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8" firstSheet="0" activeTab="2"/>
  </bookViews>
  <sheets>
    <sheet name="DBDoverview" sheetId="1" state="visible" r:id="rId2"/>
    <sheet name="DBDorganism" sheetId="2" state="visible" r:id="rId3"/>
    <sheet name="MageReplic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0"/>
            <rFont val="Arial"/>
            <family val="2"/>
          </rPr>
          <t xml:space="preserve">http://dbd.mrc-lmb.cam.ac.uk/DBD/index.cgi?Browse+orderby:name-asc
http://dbd.mrc-lmb.cam.ac.uk/DBD/index.cgi?Browse+orderby:name-des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23</xdr:colOff>
                <xdr:row>0</xdr:row>
                <xdr:rowOff>0</xdr:rowOff>
              </xdr:from>
              <xdr:to>
                <xdr:col>3</xdr:col>
                <xdr:colOff>72</xdr:colOff>
                <xdr:row>3</xdr:row>
                <xdr:rowOff>14</xdr:rowOff>
              </xdr:to>
            </anchor>
          </commentPr>
        </mc:Choice>
        <mc:Fallback/>
      </mc:AlternateContent>
    </comment>
    <comment ref="B1" authorId="0">
      <text>
        <r>
          <rPr>
            <sz val="10"/>
            <rFont val="Arial"/>
            <family val="2"/>
          </rPr>
          <t xml:space="preserve">http://dbd.mrc-lmb.cam.ac.uk/DBD/index.cgi?Browse+orderby:kingdom-asc
http://dbd.mrc-lmb.cam.ac.uk/DBD/index.cgi?Browse+orderby:kingdom-des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3</xdr:colOff>
                <xdr:row>0</xdr:row>
                <xdr:rowOff>0</xdr:rowOff>
              </xdr:from>
              <xdr:to>
                <xdr:col>4</xdr:col>
                <xdr:colOff>72</xdr:colOff>
                <xdr:row>3</xdr:row>
                <xdr:rowOff>14</xdr:rowOff>
              </xdr:to>
            </anchor>
          </commentPr>
        </mc:Choice>
        <mc:Fallback/>
      </mc:AlternateContent>
    </comment>
    <comment ref="C1" authorId="0">
      <text>
        <r>
          <rPr>
            <sz val="10"/>
            <rFont val="Arial"/>
            <family val="2"/>
          </rPr>
          <t xml:space="preserve">http://dbd.mrc-lmb.cam.ac.uk/DBD/index.cgi?Browse+orderby:genes-asc
http://dbd.mrc-lmb.cam.ac.uk/DBD/index.cgi?Browse+orderby:genes-des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3</xdr:colOff>
                <xdr:row>0</xdr:row>
                <xdr:rowOff>0</xdr:rowOff>
              </xdr:from>
              <xdr:to>
                <xdr:col>5</xdr:col>
                <xdr:colOff>71</xdr:colOff>
                <xdr:row>3</xdr:row>
                <xdr:rowOff>14</xdr:rowOff>
              </xdr:to>
            </anchor>
          </commentPr>
        </mc:Choice>
        <mc:Fallback/>
      </mc:AlternateContent>
    </comment>
    <comment ref="D1" authorId="0">
      <text>
        <r>
          <rPr>
            <sz val="10"/>
            <rFont val="Arial"/>
            <family val="2"/>
          </rPr>
          <t xml:space="preserve">http://dbd.mrc-lmb.cam.ac.uk/DBD/index.cgi?Browse+orderby:total_tfs-asc
http://dbd.mrc-lmb.cam.ac.uk/DBD/index.cgi?Browse+orderby:total_tfs-des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3</xdr:colOff>
                <xdr:row>0</xdr:row>
                <xdr:rowOff>0</xdr:rowOff>
              </xdr:from>
              <xdr:to>
                <xdr:col>6</xdr:col>
                <xdr:colOff>71</xdr:colOff>
                <xdr:row>3</xdr:row>
                <xdr:rowOff>14</xdr:rowOff>
              </xdr:to>
            </anchor>
          </commentPr>
        </mc:Choice>
        <mc:Fallback/>
      </mc:AlternateContent>
    </comment>
    <comment ref="E1" authorId="0">
      <text>
        <r>
          <rPr>
            <sz val="10"/>
            <rFont val="Arial"/>
            <family val="2"/>
          </rPr>
          <t xml:space="preserve">http://dbd.mrc-lmb.cam.ac.uk/DBD/index.cgi?Browse+orderby:sf_tfs-asc
http://dbd.mrc-lmb.cam.ac.uk/DBD/index.cgi?Browse+orderby:sf_tfs-des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23</xdr:colOff>
                <xdr:row>0</xdr:row>
                <xdr:rowOff>0</xdr:rowOff>
              </xdr:from>
              <xdr:to>
                <xdr:col>7</xdr:col>
                <xdr:colOff>72</xdr:colOff>
                <xdr:row>3</xdr:row>
                <xdr:rowOff>14</xdr:rowOff>
              </xdr:to>
            </anchor>
          </commentPr>
        </mc:Choice>
        <mc:Fallback/>
      </mc:AlternateContent>
    </comment>
    <comment ref="F1" authorId="0">
      <text>
        <r>
          <rPr>
            <sz val="10"/>
            <rFont val="Arial"/>
            <family val="2"/>
          </rPr>
          <t xml:space="preserve">http://dbd.mrc-lmb.cam.ac.uk/DBD/index.cgi?Browse+orderby:pf_tfs-asc
http://dbd.mrc-lmb.cam.ac.uk/DBD/index.cgi?Browse+orderby:pf_tfs-des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3</xdr:colOff>
                <xdr:row>0</xdr:row>
                <xdr:rowOff>0</xdr:rowOff>
              </xdr:from>
              <xdr:to>
                <xdr:col>8</xdr:col>
                <xdr:colOff>72</xdr:colOff>
                <xdr:row>3</xdr:row>
                <xdr:rowOff>1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097" uniqueCount="1022">
  <si>
    <t xml:space="preserve">Genome ↑ ↓</t>
  </si>
  <si>
    <t xml:space="preserve">Kingdom ↑ ↓</t>
  </si>
  <si>
    <t xml:space="preserve">Genome size ↑ ↓</t>
  </si>
  <si>
    <t xml:space="preserve">Transcription Factors ↑ ↓</t>
  </si>
  <si>
    <t xml:space="preserve">SUPERFAMILY predicted ↑ ↓</t>
  </si>
  <si>
    <t xml:space="preserve">PFAM predicted ↑ ↓</t>
  </si>
  <si>
    <t xml:space="preserve">Genes / TF</t>
  </si>
  <si>
    <t xml:space="preserve">genes /Tfpfam</t>
  </si>
  <si>
    <t xml:space="preserve">Methanosarcina acetivorans C2A</t>
  </si>
  <si>
    <t xml:space="preserve">Archaea</t>
  </si>
  <si>
    <t xml:space="preserve">Haloarcula marismortui ATCC 43049</t>
  </si>
  <si>
    <t xml:space="preserve">Sulfolobus tokodaii 7</t>
  </si>
  <si>
    <t xml:space="preserve">Sulfolobus solfataricus P2</t>
  </si>
  <si>
    <t xml:space="preserve">Pyrococcus abyssi GE5</t>
  </si>
  <si>
    <t xml:space="preserve">Pyrococcus furiosus DSM 3638</t>
  </si>
  <si>
    <t xml:space="preserve">Sulfolobus acidocaldarius DSM 639</t>
  </si>
  <si>
    <t xml:space="preserve">Archaeoglobus fulgidus DSM 4304</t>
  </si>
  <si>
    <t xml:space="preserve">Thermococcus kodakarensis KOD1</t>
  </si>
  <si>
    <t xml:space="preserve">Pyrococcus horikoshii OT3</t>
  </si>
  <si>
    <t xml:space="preserve">Thermoplasma acidophilum DSM 1728</t>
  </si>
  <si>
    <t xml:space="preserve">Methanosarcina mazei Go1</t>
  </si>
  <si>
    <t xml:space="preserve">Metallosphaera sedula DSM 5348</t>
  </si>
  <si>
    <t xml:space="preserve">Halobacterium sp. NRC-1</t>
  </si>
  <si>
    <t xml:space="preserve">Thermofilum pendens Hrk 5</t>
  </si>
  <si>
    <t xml:space="preserve">Natronomonas pharaonis DSM 2160</t>
  </si>
  <si>
    <t xml:space="preserve">Hyperthermus butylicus DSM 5456</t>
  </si>
  <si>
    <t xml:space="preserve">Haloquadratum walsbyi DSM 16790</t>
  </si>
  <si>
    <t xml:space="preserve">Halobacterium salinarum R1</t>
  </si>
  <si>
    <t xml:space="preserve">Picrophilus torridus DSM 9790</t>
  </si>
  <si>
    <t xml:space="preserve">Methanosarcina barkeri fusaro</t>
  </si>
  <si>
    <t xml:space="preserve">Caldivirga maquilingensis IC-167</t>
  </si>
  <si>
    <t xml:space="preserve">uncultured methanogenic archaeon RC-I</t>
  </si>
  <si>
    <t xml:space="preserve">Methanocorpusculum labreanum Z</t>
  </si>
  <si>
    <t xml:space="preserve">Thermoplasma volcanium GSS1</t>
  </si>
  <si>
    <t xml:space="preserve">Methanococcoides burtonii DSM 6242</t>
  </si>
  <si>
    <t xml:space="preserve">Candidatus Methanoregula boonei 6A8</t>
  </si>
  <si>
    <t xml:space="preserve">Methanococcus vannielii SB</t>
  </si>
  <si>
    <t xml:space="preserve">Pyrobaculum arsenaticum DSM 13514</t>
  </si>
  <si>
    <t xml:space="preserve">Candidatus Korarchaeum cryptofilum OPF8</t>
  </si>
  <si>
    <t xml:space="preserve">Methanococcus maripaludis C5</t>
  </si>
  <si>
    <t xml:space="preserve">Staphylothermus marinus F1</t>
  </si>
  <si>
    <t xml:space="preserve">Methanococcus maripaludis S2</t>
  </si>
  <si>
    <t xml:space="preserve">Methanoculleus marisnigri JR1</t>
  </si>
  <si>
    <t xml:space="preserve">Thermoproteus neutrophilus V24Sta</t>
  </si>
  <si>
    <t xml:space="preserve">Nitrosopumilus maritimus SCM1</t>
  </si>
  <si>
    <t xml:space="preserve">Methanococcus maripaludis C6</t>
  </si>
  <si>
    <t xml:space="preserve">Methanocaldococcus jannaschii DSM 2661</t>
  </si>
  <si>
    <t xml:space="preserve">Pyrobaculum islandicum DSM 4184</t>
  </si>
  <si>
    <t xml:space="preserve">Pyrobaculum aerophilum IM2</t>
  </si>
  <si>
    <t xml:space="preserve">Aeropyrum pernix K1</t>
  </si>
  <si>
    <t xml:space="preserve">Methanothermobacter thermautotrophicus Delta H</t>
  </si>
  <si>
    <t xml:space="preserve">Methanococcus maripaludis C7</t>
  </si>
  <si>
    <t xml:space="preserve">Pyrobaculum calidifontis JCM 11548</t>
  </si>
  <si>
    <t xml:space="preserve">Methanococcus aeolicus Nankai-3</t>
  </si>
  <si>
    <t xml:space="preserve">Methanospirillum hungatei JF-1</t>
  </si>
  <si>
    <t xml:space="preserve">Methanobrevibacter smithii ATCC 35061</t>
  </si>
  <si>
    <t xml:space="preserve">Methanosaeta thermophila PT</t>
  </si>
  <si>
    <t xml:space="preserve">Methanosphaera stadtmanae DSM 3091</t>
  </si>
  <si>
    <t xml:space="preserve">Ignicoccus hospitalis KIN4/I</t>
  </si>
  <si>
    <t xml:space="preserve">Methanopyrus kandleri AV19</t>
  </si>
  <si>
    <t xml:space="preserve">Nanoarchaeum equitans Kin4-M</t>
  </si>
  <si>
    <t xml:space="preserve">Bordetella pertussis Tohama I</t>
  </si>
  <si>
    <t xml:space="preserve">Bacteria</t>
  </si>
  <si>
    <t xml:space="preserve">Burkholderia sp. 383</t>
  </si>
  <si>
    <t xml:space="preserve">Burkholderia cenocepacia MC0-3</t>
  </si>
  <si>
    <t xml:space="preserve">Burkholderia cenocepacia HI2424</t>
  </si>
  <si>
    <t xml:space="preserve">Burkholderia cenocepacia AU 1054</t>
  </si>
  <si>
    <t xml:space="preserve">Burkholderia cepacia AMMD</t>
  </si>
  <si>
    <t xml:space="preserve">Burkholderia ambifaria MC40-6</t>
  </si>
  <si>
    <t xml:space="preserve">Streptomyces coelicolor A3(2)</t>
  </si>
  <si>
    <t xml:space="preserve">Ralstonia eutropha H16</t>
  </si>
  <si>
    <t xml:space="preserve">Cupriavidus metallidurnas CH34</t>
  </si>
  <si>
    <t xml:space="preserve">Delftia acidovorans SPH-1</t>
  </si>
  <si>
    <t xml:space="preserve">Burkholderia multivorans ATCC 17616</t>
  </si>
  <si>
    <t xml:space="preserve">Bordetella parapertussis 12822</t>
  </si>
  <si>
    <t xml:space="preserve">Saccharopolyspora erythraea NRRL 2338</t>
  </si>
  <si>
    <t xml:space="preserve">Bordetella bronchiseptica RB50</t>
  </si>
  <si>
    <t xml:space="preserve">Ralstonia eutropha JMP134</t>
  </si>
  <si>
    <t xml:space="preserve">Clavibacter michiganensis ssp. sepedonicus</t>
  </si>
  <si>
    <t xml:space="preserve">Nocardia farcinica IFM 10152</t>
  </si>
  <si>
    <t xml:space="preserve">Clostridium difficile 630</t>
  </si>
  <si>
    <t xml:space="preserve">Serratia proteamaculans 568</t>
  </si>
  <si>
    <t xml:space="preserve">Clostridium beijerinckii NCIMB 8052</t>
  </si>
  <si>
    <t xml:space="preserve">Ralstonia metallidurans CH34</t>
  </si>
  <si>
    <t xml:space="preserve">Klebsiella pneumoniae ssp. pneumoniae MGH 78578</t>
  </si>
  <si>
    <t xml:space="preserve">Rhodococcus sp. RHA1</t>
  </si>
  <si>
    <t xml:space="preserve">Pseudomonas fluorescens Pf-5</t>
  </si>
  <si>
    <t xml:space="preserve">Burkholderia xenovorans LB400</t>
  </si>
  <si>
    <t xml:space="preserve">Streptomyces avermitilis MA-4680</t>
  </si>
  <si>
    <t xml:space="preserve">Streptomyces griseus ssp. griseus NBRC 13350</t>
  </si>
  <si>
    <t xml:space="preserve">Burkholderia vietnamiensis G4</t>
  </si>
  <si>
    <t xml:space="preserve">Bordetella petrii DSM 12804</t>
  </si>
  <si>
    <t xml:space="preserve">Marinomonas sp. MWYL1</t>
  </si>
  <si>
    <t xml:space="preserve">Lactobacillus plantarum WCFS1</t>
  </si>
  <si>
    <t xml:space="preserve">Pseudomonas aeruginosa PAO1</t>
  </si>
  <si>
    <t xml:space="preserve">Pseudomonas putida GB-1</t>
  </si>
  <si>
    <t xml:space="preserve">Rhizobium leguminosarum bv. viciae 3841</t>
  </si>
  <si>
    <t xml:space="preserve">Mycobacterium smegmatis MC2 155</t>
  </si>
  <si>
    <t xml:space="preserve">Pseudomonas putida F1</t>
  </si>
  <si>
    <t xml:space="preserve">Desulfitobacterium hafniense Y51</t>
  </si>
  <si>
    <t xml:space="preserve">Pseudomonas aeruginosa UCBPP-PA14</t>
  </si>
  <si>
    <t xml:space="preserve">Burkholderia phymatum STM815 </t>
  </si>
  <si>
    <t xml:space="preserve">Pseudomonas putida W619</t>
  </si>
  <si>
    <t xml:space="preserve">Pseudomonas fluorescens PfO-1</t>
  </si>
  <si>
    <t xml:space="preserve">Polaromonas sp. JS666</t>
  </si>
  <si>
    <t xml:space="preserve">Frankia sp. EAN1pec</t>
  </si>
  <si>
    <t xml:space="preserve">Mesorhizobium loti MAFF303099</t>
  </si>
  <si>
    <t xml:space="preserve">Bacillus clausii KSM-K16</t>
  </si>
  <si>
    <t xml:space="preserve">Clostridium phytofermentans ISDg</t>
  </si>
  <si>
    <t xml:space="preserve">Pseudomonas putida KT2440</t>
  </si>
  <si>
    <t xml:space="preserve">Mycobacterium abscessus</t>
  </si>
  <si>
    <t xml:space="preserve">Listeria monocytogenes EGD-e</t>
  </si>
  <si>
    <t xml:space="preserve">Ochrobactrum anthropi ATCC 49188</t>
  </si>
  <si>
    <t xml:space="preserve">Kineococcus radiotolerans SRS30216</t>
  </si>
  <si>
    <t xml:space="preserve">Enterobacter sp. 638</t>
  </si>
  <si>
    <t xml:space="preserve">Agrobacterium tumefaciens C58</t>
  </si>
  <si>
    <t xml:space="preserve">Lactobacillus brevis ATCC 367</t>
  </si>
  <si>
    <t xml:space="preserve">Photorhabdus luminescens ssp. laumondii TTO1</t>
  </si>
  <si>
    <t xml:space="preserve">Mycobacterium sp. JLS</t>
  </si>
  <si>
    <t xml:space="preserve">Burkholderia thailandensis E264</t>
  </si>
  <si>
    <t xml:space="preserve">Pseudomonas aeruginosa PA7</t>
  </si>
  <si>
    <t xml:space="preserve">Pseudomonas entomophila L48</t>
  </si>
  <si>
    <t xml:space="preserve">Burkholderia pseudomallei K96243</t>
  </si>
  <si>
    <t xml:space="preserve">Mycobacterium vanbaalenii PYR-1</t>
  </si>
  <si>
    <t xml:space="preserve">Clostridium botulinum A3 Loch Maree</t>
  </si>
  <si>
    <t xml:space="preserve">Sphingomonas wittichii RW1</t>
  </si>
  <si>
    <t xml:space="preserve">Arthrobacter aurescens TC1</t>
  </si>
  <si>
    <t xml:space="preserve">Listeria monocytogenes 4b F2365</t>
  </si>
  <si>
    <t xml:space="preserve">Lactobacillus sakei ssp. sakei 23K</t>
  </si>
  <si>
    <t xml:space="preserve">Acinetobacter baumannii AYE</t>
  </si>
  <si>
    <t xml:space="preserve">Silicibacter pomeroyi DSS-3</t>
  </si>
  <si>
    <t xml:space="preserve">Arthrobacter sp. FB24</t>
  </si>
  <si>
    <t xml:space="preserve">Caulobacter sp. K31</t>
  </si>
  <si>
    <t xml:space="preserve">Streptococcus mutans UA159</t>
  </si>
  <si>
    <t xml:space="preserve">Azorhizobium caulinodans ORS 571</t>
  </si>
  <si>
    <t xml:space="preserve">Lactococcus lactis ssp. cremoris MG1363</t>
  </si>
  <si>
    <t xml:space="preserve">Clostridium botulinum F Langeland</t>
  </si>
  <si>
    <t xml:space="preserve">Clostridium botulinum B1 Okra</t>
  </si>
  <si>
    <t xml:space="preserve">Salmonella enterica ssp. enterica ser. Paratyphi A ATCC 9150</t>
  </si>
  <si>
    <t xml:space="preserve">Clostridium kluyveri DSM 555</t>
  </si>
  <si>
    <t xml:space="preserve">Acinetobacter baumannii ACICU </t>
  </si>
  <si>
    <t xml:space="preserve">Mycobacterium sp. MCS</t>
  </si>
  <si>
    <t xml:space="preserve">Clostridium botulinum A ATCC 19397</t>
  </si>
  <si>
    <t xml:space="preserve">Salmonella typhimurium LT2</t>
  </si>
  <si>
    <t xml:space="preserve">Rhizobium etli CFN 42</t>
  </si>
  <si>
    <t xml:space="preserve">Mycobacterium sp. KMS</t>
  </si>
  <si>
    <t xml:space="preserve">Listeria innocua Clip11262</t>
  </si>
  <si>
    <t xml:space="preserve">Lactococcus lactis ssp. cremoris SK11</t>
  </si>
  <si>
    <t xml:space="preserve">Sinorhizobium meliloti 1021</t>
  </si>
  <si>
    <t xml:space="preserve">Clostridium botulinum A Hall</t>
  </si>
  <si>
    <t xml:space="preserve">Enterococcus faecalis V583</t>
  </si>
  <si>
    <t xml:space="preserve">Stenotrophomonas maltophilia R551-3 </t>
  </si>
  <si>
    <t xml:space="preserve">Escherichia coli ATCC 8739 </t>
  </si>
  <si>
    <t xml:space="preserve">Salinispora tropica CNB-440</t>
  </si>
  <si>
    <t xml:space="preserve">Erwinia carotovora ssp. atroseptica SCRI1043</t>
  </si>
  <si>
    <t xml:space="preserve">Escherichia coli K12</t>
  </si>
  <si>
    <t xml:space="preserve">Yersinia enterocolitica ssp. enterocolitica 8081</t>
  </si>
  <si>
    <t xml:space="preserve">Salinispora arenicola CNS-205</t>
  </si>
  <si>
    <t xml:space="preserve">Burkholderia mallei ATCC 23344</t>
  </si>
  <si>
    <t xml:space="preserve">Escherichia coli W3110</t>
  </si>
  <si>
    <t xml:space="preserve">Pseudomonas mendocina ymp</t>
  </si>
  <si>
    <t xml:space="preserve">Escherichia coli K12 subDH10B</t>
  </si>
  <si>
    <t xml:space="preserve">Pediococcus pentosaceus ATCC 25745</t>
  </si>
  <si>
    <t xml:space="preserve">Mycobacterium gilvum PYR-GCK</t>
  </si>
  <si>
    <t xml:space="preserve">Salmonella enterica ssp. enterica ser. Typhi Ty2</t>
  </si>
  <si>
    <t xml:space="preserve">Escherichia coli SMS-3-5 </t>
  </si>
  <si>
    <t xml:space="preserve">Escherichia coli SECEC SMS-3-5</t>
  </si>
  <si>
    <t xml:space="preserve">Bradyrhizobium japonicum USDA 110</t>
  </si>
  <si>
    <t xml:space="preserve">Photobacterium profundum SS9</t>
  </si>
  <si>
    <t xml:space="preserve">Rhizobium etli CIAT 652 </t>
  </si>
  <si>
    <t xml:space="preserve">Sinorhizobium medicae WSM419</t>
  </si>
  <si>
    <t xml:space="preserve">Lactococcus lactis ssp. lactis Il1403</t>
  </si>
  <si>
    <t xml:space="preserve">Clostridium botulinum A ATCC 3502</t>
  </si>
  <si>
    <t xml:space="preserve">Clavibacter michiganensis ssp. michiganensis NCPPB 382</t>
  </si>
  <si>
    <t xml:space="preserve">Pseudomonas syringae pv. syringae B728a</t>
  </si>
  <si>
    <t xml:space="preserve">Bacillus licheniformis ATCC 14580</t>
  </si>
  <si>
    <t xml:space="preserve">Chromohalobacter salexigens DSM 3043</t>
  </si>
  <si>
    <t xml:space="preserve">Salmonella typhi</t>
  </si>
  <si>
    <t xml:space="preserve">Salmonella enterica ssp. enterica ser. Typhi CT18</t>
  </si>
  <si>
    <t xml:space="preserve">Bordetella avium 197N </t>
  </si>
  <si>
    <t xml:space="preserve">Paracoccus denitrificans PD1222</t>
  </si>
  <si>
    <t xml:space="preserve">Bacillus cereus E33L</t>
  </si>
  <si>
    <t xml:space="preserve">Leifsonia xyli ssp. xyli CTCB07</t>
  </si>
  <si>
    <t xml:space="preserve">Bacillus thuringiensis Al Hakam</t>
  </si>
  <si>
    <t xml:space="preserve">Aeromonas salmonicida ssp. salmonicida A449</t>
  </si>
  <si>
    <t xml:space="preserve">Escherichia coli 536</t>
  </si>
  <si>
    <t xml:space="preserve">Listeria welshimeri ser. 6b SLCC5334</t>
  </si>
  <si>
    <t xml:space="preserve">Janthinobacterium sp. Marseille</t>
  </si>
  <si>
    <t xml:space="preserve">Burkholderia pseudomallei 1710b</t>
  </si>
  <si>
    <t xml:space="preserve">Salmonella enterica ssp. enterica ser. Schwarzengrund str.</t>
  </si>
  <si>
    <t xml:space="preserve">Salmonella enterica ssp. enterica ser. Choleraesuisstr. SC-B67</t>
  </si>
  <si>
    <t xml:space="preserve">Ralstonia solanacearum GMI1000</t>
  </si>
  <si>
    <t xml:space="preserve">Pseudomonas syringae pv. phaseolicola 1448A</t>
  </si>
  <si>
    <t xml:space="preserve">Shewanella sediminis HAW-EB3</t>
  </si>
  <si>
    <t xml:space="preserve">Aeromonas hydrophila ssp. hydrophila ATCC 7966</t>
  </si>
  <si>
    <t xml:space="preserve">Escherichia coli APEC O1</t>
  </si>
  <si>
    <t xml:space="preserve">Lactobacillus casei BL23 </t>
  </si>
  <si>
    <t xml:space="preserve">Vibrio vulnificus CMCP6</t>
  </si>
  <si>
    <t xml:space="preserve">Bacillus pumilus SAFR-032</t>
  </si>
  <si>
    <t xml:space="preserve">Escherichia coli HS</t>
  </si>
  <si>
    <t xml:space="preserve">Cupriavidus taiwanensis</t>
  </si>
  <si>
    <t xml:space="preserve">Bacillus halodurans C-125</t>
  </si>
  <si>
    <t xml:space="preserve">Escherichia coli E24377A</t>
  </si>
  <si>
    <t xml:space="preserve">Salmonella enterica ssp. enterica ser. Newport SL254 </t>
  </si>
  <si>
    <t xml:space="preserve">Vibrio parahaemolyticus RIMD 2210633</t>
  </si>
  <si>
    <t xml:space="preserve">Salmonella enterica ssp. enterica ser. Heidelberg SL476 </t>
  </si>
  <si>
    <t xml:space="preserve">Silicibacter sp. TM1040</t>
  </si>
  <si>
    <t xml:space="preserve">Streptococcus gordonii Challis subCH1</t>
  </si>
  <si>
    <t xml:space="preserve">Escherichia coli O157:H7 Sakai</t>
  </si>
  <si>
    <t xml:space="preserve">Frankia alni ACN14a</t>
  </si>
  <si>
    <t xml:space="preserve">Acidovorax avenae ssp. citrulli AAC00-1</t>
  </si>
  <si>
    <t xml:space="preserve">Beijerinckia indica ssp. indica ATCC 9039</t>
  </si>
  <si>
    <t xml:space="preserve">Bacillus amyloliquefaciens FZB42</t>
  </si>
  <si>
    <t xml:space="preserve">Lysinibacillus sphaericus C3-41</t>
  </si>
  <si>
    <t xml:space="preserve">Bacillus weihenstephanensis KBAB4</t>
  </si>
  <si>
    <t xml:space="preserve">Pseudomonas syringae pv. tomato DC3000</t>
  </si>
  <si>
    <t xml:space="preserve">Bacillus anthracis Sterne</t>
  </si>
  <si>
    <t xml:space="preserve">Alkaliphilus oremlandii OhILAs</t>
  </si>
  <si>
    <t xml:space="preserve">Staphylococcus saprophyticus ssp. saprophyticus ATCC 15305</t>
  </si>
  <si>
    <t xml:space="preserve">Shigella sonnei Ss046</t>
  </si>
  <si>
    <t xml:space="preserve">Bacillus subtilis ssp. subtilis 168</t>
  </si>
  <si>
    <t xml:space="preserve">Stenotrophomonas maltophilia K279a </t>
  </si>
  <si>
    <t xml:space="preserve">Enterobacter sakazakii ATCC BAA-894</t>
  </si>
  <si>
    <t xml:space="preserve">Burkholderia mallei NCTC 10229</t>
  </si>
  <si>
    <t xml:space="preserve">Bacillus cereus ATCC 14579</t>
  </si>
  <si>
    <t xml:space="preserve">Verminephrobacter eiseniae EF01-2</t>
  </si>
  <si>
    <t xml:space="preserve">Erwinia tasmaniensis</t>
  </si>
  <si>
    <t xml:space="preserve">Clostridium acetobutylicum ATCC 824</t>
  </si>
  <si>
    <t xml:space="preserve">Lactobacillus casei ATCC 334</t>
  </si>
  <si>
    <t xml:space="preserve">Rhodospirillum rubrum ATCC 11170</t>
  </si>
  <si>
    <t xml:space="preserve">Vibrio fischeri ES114</t>
  </si>
  <si>
    <t xml:space="preserve">Bacillus thuringiensis ser. konkukian 97-27</t>
  </si>
  <si>
    <t xml:space="preserve">Sodalis glossinidius morsitans</t>
  </si>
  <si>
    <t xml:space="preserve">Jannaschia sp. CCS1</t>
  </si>
  <si>
    <t xml:space="preserve">Xanthobacter autotrophicus Py2</t>
  </si>
  <si>
    <t xml:space="preserve">Mesorhizobium sp. BNC1</t>
  </si>
  <si>
    <t xml:space="preserve">Brucella abortus S19 </t>
  </si>
  <si>
    <t xml:space="preserve">Shewanella oneidensis MR-1</t>
  </si>
  <si>
    <t xml:space="preserve">Shewanella baltica OS185</t>
  </si>
  <si>
    <t xml:space="preserve">Bacillus anthracis Ames Ancestor</t>
  </si>
  <si>
    <t xml:space="preserve">Bacillus anthracis Ames</t>
  </si>
  <si>
    <t xml:space="preserve">Escherichia coli UTI89</t>
  </si>
  <si>
    <t xml:space="preserve">Polaromonas naphthalenivorans CJ2</t>
  </si>
  <si>
    <t xml:space="preserve">Vibrio vulnificus YJ016</t>
  </si>
  <si>
    <t xml:space="preserve">Shigella flexneri 5 8401</t>
  </si>
  <si>
    <t xml:space="preserve">Parvibaculum lavamentivorans DS-1</t>
  </si>
  <si>
    <t xml:space="preserve">Shewanella baltica OS195</t>
  </si>
  <si>
    <t xml:space="preserve">Shewanella woodyi ATCC 51908</t>
  </si>
  <si>
    <t xml:space="preserve">Bacillus cereus ATCC 10987</t>
  </si>
  <si>
    <t xml:space="preserve">Escherichia coli O157:H7 EDL933</t>
  </si>
  <si>
    <t xml:space="preserve">Salmonella enterica ssp. arizonae ser. 62:z4,z23:--</t>
  </si>
  <si>
    <t xml:space="preserve">Citrobacter koseri ATCC BAA-895</t>
  </si>
  <si>
    <t xml:space="preserve">Mycobacterium avium ssp. paratuberculosis K-10</t>
  </si>
  <si>
    <t xml:space="preserve">Renibacterium salmoninarum ATCC 33209</t>
  </si>
  <si>
    <t xml:space="preserve">Vibrio harveyi ATCC BAA-1116</t>
  </si>
  <si>
    <t xml:space="preserve">Burkholderia mallei NCTC 10247</t>
  </si>
  <si>
    <t xml:space="preserve">Escherichia coli CFT073</t>
  </si>
  <si>
    <t xml:space="preserve">Bifidobacterium longum</t>
  </si>
  <si>
    <t xml:space="preserve">Acinetobacter sp. ADP1</t>
  </si>
  <si>
    <t xml:space="preserve">Bradyrhizobium sp. BTAi1</t>
  </si>
  <si>
    <t xml:space="preserve">Streptococcus sanguinis SK36</t>
  </si>
  <si>
    <t xml:space="preserve">Streptococcus pyogenes MGAS6180</t>
  </si>
  <si>
    <t xml:space="preserve">Colwellia psychrerythraea 34H</t>
  </si>
  <si>
    <t xml:space="preserve">Leuconostoc mesenteroides ssp. mesenteroides ATCC 8293</t>
  </si>
  <si>
    <t xml:space="preserve">Chromobacterium violaceum ATCC 12472</t>
  </si>
  <si>
    <t xml:space="preserve">Caulobacter crescentus CB15</t>
  </si>
  <si>
    <t xml:space="preserve">Leuconostoc citreum KM20</t>
  </si>
  <si>
    <t xml:space="preserve">Brucella melitensis biov. Abortus 2308</t>
  </si>
  <si>
    <t xml:space="preserve">Gluconacetobacter diazotrophicus PAl 5</t>
  </si>
  <si>
    <t xml:space="preserve">Acidovorax sp. JS42</t>
  </si>
  <si>
    <t xml:space="preserve">Thermobifida fusca YX</t>
  </si>
  <si>
    <t xml:space="preserve">Streptococcus pyogenes MGAS315</t>
  </si>
  <si>
    <t xml:space="preserve">Brucella abortus bv. 1 9-941</t>
  </si>
  <si>
    <t xml:space="preserve">Burkholderia pseudomallei 668</t>
  </si>
  <si>
    <t xml:space="preserve">Shigella flexneri 2a 2457T</t>
  </si>
  <si>
    <t xml:space="preserve">Yersinia pseudotuberculosis IP 32953</t>
  </si>
  <si>
    <t xml:space="preserve">Streptococcus pyogenes Manfredo</t>
  </si>
  <si>
    <t xml:space="preserve">Streptococcus pyogenes SSI-1</t>
  </si>
  <si>
    <t xml:space="preserve">Burkholderia pseudomallei 1106a</t>
  </si>
  <si>
    <t xml:space="preserve">Nocardioides sp. JS614</t>
  </si>
  <si>
    <t xml:space="preserve">Methylibium petroleiphilum PM1</t>
  </si>
  <si>
    <t xml:space="preserve">Vibrio cholerae O395</t>
  </si>
  <si>
    <t xml:space="preserve">Corynebacterium glutamicum R</t>
  </si>
  <si>
    <t xml:space="preserve">Streptococcus pyogenes MGAS8232</t>
  </si>
  <si>
    <t xml:space="preserve">Mycobacterium avium 104</t>
  </si>
  <si>
    <t xml:space="preserve">Oenococcus oeni PSU-1</t>
  </si>
  <si>
    <t xml:space="preserve">Shewanella frigidimarina NCIMB 400</t>
  </si>
  <si>
    <t xml:space="preserve">Streptococcus agalactiae A909</t>
  </si>
  <si>
    <t xml:space="preserve">Brucella ovis ATCC 25840</t>
  </si>
  <si>
    <t xml:space="preserve">Streptococcus pyogenes MGAS10750</t>
  </si>
  <si>
    <t xml:space="preserve">Shewanella sp. ANA-3</t>
  </si>
  <si>
    <t xml:space="preserve">Alkaliphilus metalliredigens QYMF</t>
  </si>
  <si>
    <t xml:space="preserve">Streptococcus agalactiae NEM316</t>
  </si>
  <si>
    <t xml:space="preserve">Rhodoferax ferrireducens T118</t>
  </si>
  <si>
    <t xml:space="preserve">Streptococcus pyogenes M1 GAS</t>
  </si>
  <si>
    <t xml:space="preserve">Streptococcus pyogenes MGAS10270</t>
  </si>
  <si>
    <t xml:space="preserve">Novosphingobium aromaticivorans DSM 12444</t>
  </si>
  <si>
    <t xml:space="preserve">Shewanella loihica PV-4</t>
  </si>
  <si>
    <t xml:space="preserve">Streptococcus agalactiae 2603V/R</t>
  </si>
  <si>
    <t xml:space="preserve">Leptothrix cholodnii SP-6</t>
  </si>
  <si>
    <t xml:space="preserve">Brucella melitensis 16M</t>
  </si>
  <si>
    <t xml:space="preserve">Lactobacillus johnsonii NCC 533</t>
  </si>
  <si>
    <t xml:space="preserve">Dehalococcoides sp. CBDB1</t>
  </si>
  <si>
    <t xml:space="preserve">Bifidobacterium longum NCC2705</t>
  </si>
  <si>
    <t xml:space="preserve">Methylobacterium sp. 4-46</t>
  </si>
  <si>
    <t xml:space="preserve">Burkholderia mallei SAVP1</t>
  </si>
  <si>
    <t xml:space="preserve">Mycobacterium marinum M</t>
  </si>
  <si>
    <t xml:space="preserve">Shigella flexneri 2a 301</t>
  </si>
  <si>
    <t xml:space="preserve">Lactobacillus salivarius ssp. salivarius UCC118</t>
  </si>
  <si>
    <t xml:space="preserve">Salmonella enterica ssp. enterica ser. Paratyphi B SPB7</t>
  </si>
  <si>
    <t xml:space="preserve">Shewanella baltica OS155</t>
  </si>
  <si>
    <t xml:space="preserve">Shewanella halifaxensis HAW-EB4</t>
  </si>
  <si>
    <t xml:space="preserve">Shewanella pealeana ATCC 700345</t>
  </si>
  <si>
    <t xml:space="preserve">Streptococcus pyogenes MGAS2096</t>
  </si>
  <si>
    <t xml:space="preserve">Pseudoalteromonas atlantica T6c</t>
  </si>
  <si>
    <t xml:space="preserve">Staphylococcus haemolyticus JCSC1435</t>
  </si>
  <si>
    <t xml:space="preserve">Lactobacillus fermentum IFO 3956 </t>
  </si>
  <si>
    <t xml:space="preserve">Streptococcus pyogenes MGAS5005</t>
  </si>
  <si>
    <t xml:space="preserve">Lactobacillus gasseri ATCC 33323</t>
  </si>
  <si>
    <t xml:space="preserve">Francisella tularensis ssp. holarctica FTNF002-00</t>
  </si>
  <si>
    <t xml:space="preserve">Yersinia pestis Pestoides F</t>
  </si>
  <si>
    <t xml:space="preserve">Maricaulis maris MCS10</t>
  </si>
  <si>
    <t xml:space="preserve">Frankia sp. CcI3</t>
  </si>
  <si>
    <t xml:space="preserve">Bifidobacterium adolescentis ATCC 15703</t>
  </si>
  <si>
    <t xml:space="preserve">Yersinia pseudotuberculosis YPIII</t>
  </si>
  <si>
    <t xml:space="preserve">Francisella tularensis ssp. tularensis WY96-3418</t>
  </si>
  <si>
    <t xml:space="preserve">Yersinia pseudotuberculosis IP 31758</t>
  </si>
  <si>
    <t xml:space="preserve">Flavobacterium johnsoniae UW101</t>
  </si>
  <si>
    <t xml:space="preserve">Shewanella amazonensis SB2B</t>
  </si>
  <si>
    <t xml:space="preserve">Bacillus cereus ssp. cytotoxis NVH 391-98</t>
  </si>
  <si>
    <t xml:space="preserve">Vibrio cholerae O1 biov. eltor N16961</t>
  </si>
  <si>
    <t xml:space="preserve">Oceanobacillus iheyensis HTE831</t>
  </si>
  <si>
    <t xml:space="preserve">Rhodopseudomonas palustris CGA009</t>
  </si>
  <si>
    <t xml:space="preserve">Clostridium botulinum B Eklund 17B </t>
  </si>
  <si>
    <t xml:space="preserve">Staphylococcus aureus ssp. aureus USA300</t>
  </si>
  <si>
    <t xml:space="preserve">Lactobacillus acidophilus NCFM</t>
  </si>
  <si>
    <t xml:space="preserve">Shewanella putrefaciens CN-32</t>
  </si>
  <si>
    <t xml:space="preserve">Brucella canis ATCC 23365</t>
  </si>
  <si>
    <t xml:space="preserve">Shigella boydii Sb227</t>
  </si>
  <si>
    <t xml:space="preserve">Yersinia pestis CO92</t>
  </si>
  <si>
    <t xml:space="preserve">Brucella suis ATCC 23445</t>
  </si>
  <si>
    <t xml:space="preserve">Hahella chejuensis KCTC 2396</t>
  </si>
  <si>
    <t xml:space="preserve">Exiguobacterium sibiricum 255-15</t>
  </si>
  <si>
    <t xml:space="preserve">Yersinia pestis biov. Medievalis 91001</t>
  </si>
  <si>
    <t xml:space="preserve">Shewanella sp. MR-7</t>
  </si>
  <si>
    <t xml:space="preserve">Methylobacterium radiotolerans JCM 2831</t>
  </si>
  <si>
    <t xml:space="preserve">Shewanella sp. W3-18-1</t>
  </si>
  <si>
    <t xml:space="preserve">Yersinia pseudotuberculosis PB1/+ </t>
  </si>
  <si>
    <t xml:space="preserve">Hyphomonas neptunium ATCC 15444</t>
  </si>
  <si>
    <t xml:space="preserve">Streptococcus pyogenes MGAS9429</t>
  </si>
  <si>
    <t xml:space="preserve">Yersinia pestis Nepal516</t>
  </si>
  <si>
    <t xml:space="preserve">Sphingopyxis alaskensis RB2256</t>
  </si>
  <si>
    <t xml:space="preserve">Shewanella sp. MR-4</t>
  </si>
  <si>
    <t xml:space="preserve">Azoarcus sp. BH72</t>
  </si>
  <si>
    <t xml:space="preserve">Mycobacterium ulcerans Agy99</t>
  </si>
  <si>
    <t xml:space="preserve">Streptococcus pyogenes MGAS10394</t>
  </si>
  <si>
    <t xml:space="preserve">Corynebacterium glutamicum ATCC 13032 Bielefeld</t>
  </si>
  <si>
    <t xml:space="preserve">Geobacillus thermodenitrificans NG80-2</t>
  </si>
  <si>
    <t xml:space="preserve">Acinetobacter baumannii ATCC 17978</t>
  </si>
  <si>
    <t xml:space="preserve">Brucella suis 1330</t>
  </si>
  <si>
    <t xml:space="preserve">Rhodopseudomonas palustris TIE-1 </t>
  </si>
  <si>
    <t xml:space="preserve">Streptococcus pneumoniae R6</t>
  </si>
  <si>
    <t xml:space="preserve">Corynebacterium glutamicum ATCC 13032 Kitasato</t>
  </si>
  <si>
    <t xml:space="preserve">Moorella thermoacetica ATCC 39073</t>
  </si>
  <si>
    <t xml:space="preserve">Rhodobacter sphaeroides ATCC 17029</t>
  </si>
  <si>
    <t xml:space="preserve">Staphylococcus aureus ssp. aureus MRSA252</t>
  </si>
  <si>
    <t xml:space="preserve">Bradyrhizobium sp. ORS278</t>
  </si>
  <si>
    <t xml:space="preserve">Yersinia pestis Antiqua</t>
  </si>
  <si>
    <t xml:space="preserve">Streptococcus pneumoniae TIGR4</t>
  </si>
  <si>
    <t xml:space="preserve">Rhodobacter sphaeroides 2.4.1</t>
  </si>
  <si>
    <t xml:space="preserve">Kocuria rhizophila DC2201 </t>
  </si>
  <si>
    <t xml:space="preserve">Lactobacillus reuteri F275</t>
  </si>
  <si>
    <t xml:space="preserve">Staphylococcus aureus ssp. aureus JH9</t>
  </si>
  <si>
    <t xml:space="preserve">Rubrobacter xylanophilus DSM 9941</t>
  </si>
  <si>
    <t xml:space="preserve">Thermoanaerobacter pseudethanolicus ATCC 33223</t>
  </si>
  <si>
    <t xml:space="preserve">Marinobacter aquaeolei VT8</t>
  </si>
  <si>
    <t xml:space="preserve">Streptococcus pneumoniae D39</t>
  </si>
  <si>
    <t xml:space="preserve">Staphylococcus aureus ssp. aureus Mu50</t>
  </si>
  <si>
    <t xml:space="preserve">Staphylococcus aureus ssp. aureus Mu3</t>
  </si>
  <si>
    <t xml:space="preserve">Staphylococcus aureus ssp. aureus JH1</t>
  </si>
  <si>
    <t xml:space="preserve">Francisella tularensis ssp. holarctica</t>
  </si>
  <si>
    <t xml:space="preserve">Streptococcus suis 98HAH33</t>
  </si>
  <si>
    <t xml:space="preserve">Shigella boydii CDC 3083-94 </t>
  </si>
  <si>
    <t xml:space="preserve">Staphylococcus aureus ssp. aureus COL</t>
  </si>
  <si>
    <t xml:space="preserve">Staphylococcus aureus RF122</t>
  </si>
  <si>
    <t xml:space="preserve">Methylobacterium extorquens PA1</t>
  </si>
  <si>
    <t xml:space="preserve">Clostridium tetani E88</t>
  </si>
  <si>
    <t xml:space="preserve">Staphylococcus aureus ssp. aureus N315</t>
  </si>
  <si>
    <t xml:space="preserve">Yersinia pestis KIM</t>
  </si>
  <si>
    <t xml:space="preserve">Shigella dysenteriae Sd197</t>
  </si>
  <si>
    <t xml:space="preserve">Staphylococcus aureus ssp. aureus MSSA476</t>
  </si>
  <si>
    <t xml:space="preserve">Rhodopseudomonas palustris BisB18</t>
  </si>
  <si>
    <t xml:space="preserve">Staphylococcus aureus ssp. aureus MW2</t>
  </si>
  <si>
    <t xml:space="preserve">Staphylococcus aureus ssp. aureus Newman</t>
  </si>
  <si>
    <t xml:space="preserve">Actinobacillus succinogenes 130Z</t>
  </si>
  <si>
    <t xml:space="preserve">Dinoroseobacter shibae DFL 12</t>
  </si>
  <si>
    <t xml:space="preserve">Geobacillus kaustophilus HTA426</t>
  </si>
  <si>
    <t xml:space="preserve">Roseobacter denitrificans OCh 114</t>
  </si>
  <si>
    <t xml:space="preserve">Pseudomonas stutzeri A1501</t>
  </si>
  <si>
    <t xml:space="preserve">Clostridium perfringens SM101</t>
  </si>
  <si>
    <t xml:space="preserve">Francisella tularensis ssp. tularensis SCHU S4</t>
  </si>
  <si>
    <t xml:space="preserve">Caldicellulosiruptor saccharolyticus DSM 8903</t>
  </si>
  <si>
    <t xml:space="preserve">Nitrobacter winogradskyi Nb-255</t>
  </si>
  <si>
    <t xml:space="preserve">Francisella tularensis ssp. tularensis FSC198</t>
  </si>
  <si>
    <t xml:space="preserve">Yersinia pestis Angola</t>
  </si>
  <si>
    <t xml:space="preserve">Corynebacterium efficiens YS-314</t>
  </si>
  <si>
    <t xml:space="preserve">Rhodopseudomonas palustris HaA2</t>
  </si>
  <si>
    <t xml:space="preserve">Streptococcus thermophilus LMD-9</t>
  </si>
  <si>
    <t xml:space="preserve">Streptococcus pneumoniae Hungary19A-6</t>
  </si>
  <si>
    <t xml:space="preserve">Clostridium perfringens ATCC 13124</t>
  </si>
  <si>
    <t xml:space="preserve">Pseudoalteromonas haloplanktis TAC125</t>
  </si>
  <si>
    <t xml:space="preserve">Herpetosiphon aurantiacus ATCC 23779</t>
  </si>
  <si>
    <t xml:space="preserve">Streptococcus pneumoniae G54 </t>
  </si>
  <si>
    <t xml:space="preserve">Streptococcus pneumoniae CGSP14</t>
  </si>
  <si>
    <t xml:space="preserve">Xanthomonas campestris pv. vesicatoria 85-10</t>
  </si>
  <si>
    <t xml:space="preserve">Dehalococcoides ethenogenes 195</t>
  </si>
  <si>
    <t xml:space="preserve">Alcanivorax borkumensis SK2</t>
  </si>
  <si>
    <t xml:space="preserve">Thermoanaerobacter sp. X514</t>
  </si>
  <si>
    <t xml:space="preserve">Shewanella denitrificans OS217</t>
  </si>
  <si>
    <t xml:space="preserve">Acinetobacter baumannii SDF</t>
  </si>
  <si>
    <t xml:space="preserve">Staphylococcus aureus ssp. aureus NCTC 8325</t>
  </si>
  <si>
    <t xml:space="preserve">Mycobacterium bovis AF2122/97</t>
  </si>
  <si>
    <t xml:space="preserve">Mycobacterium bovis BCG Pasteur 1173P2</t>
  </si>
  <si>
    <t xml:space="preserve">Staphylococcus aureus ssp. aureus USA300_TCH1516</t>
  </si>
  <si>
    <t xml:space="preserve">Clostridium perfringens 13</t>
  </si>
  <si>
    <t xml:space="preserve">Geobacter uraniumreducens Rf4</t>
  </si>
  <si>
    <t xml:space="preserve">Streptococcus suis 05ZYH33</t>
  </si>
  <si>
    <t xml:space="preserve">Mycobacterium tuberculosis F11</t>
  </si>
  <si>
    <t xml:space="preserve">Xanthomonas campestris pv. campestris ATCC 33913</t>
  </si>
  <si>
    <t xml:space="preserve">Xanthomonas axonopodis pv. citri 306</t>
  </si>
  <si>
    <t xml:space="preserve">Mycobacterium tuberculosis H37Rv</t>
  </si>
  <si>
    <t xml:space="preserve">Desulfotomaculum reducens MI-1</t>
  </si>
  <si>
    <t xml:space="preserve">Acidobacteria bacterium Ellin345</t>
  </si>
  <si>
    <t xml:space="preserve">Thermoanaerobacter tengcongensis MB4</t>
  </si>
  <si>
    <t xml:space="preserve">Mycobacterium tuberculosis H37Ra</t>
  </si>
  <si>
    <t xml:space="preserve">Idiomarina loihiensis L2TR</t>
  </si>
  <si>
    <t xml:space="preserve">Xanthomonas campestris pv. campestris 8004</t>
  </si>
  <si>
    <t xml:space="preserve">Saccharophagus degradans 2-40</t>
  </si>
  <si>
    <t xml:space="preserve">Dechloromonas aromatica RCB</t>
  </si>
  <si>
    <t xml:space="preserve">Herminiimonas arsenicoxydans</t>
  </si>
  <si>
    <t xml:space="preserve">Rhodopseudomonas palustris BisB5</t>
  </si>
  <si>
    <t xml:space="preserve">Clostridium novyi NT</t>
  </si>
  <si>
    <t xml:space="preserve">Lactobacillus helveticus DPC 4571</t>
  </si>
  <si>
    <t xml:space="preserve">Mannheimia succiniciproducens MBEL55E</t>
  </si>
  <si>
    <t xml:space="preserve">Acidothermus cellulolyticus 11B</t>
  </si>
  <si>
    <t xml:space="preserve">Mycobacterium tuberculosis CDC1551</t>
  </si>
  <si>
    <t xml:space="preserve">Staphylococcus epidermidis RP62A</t>
  </si>
  <si>
    <t xml:space="preserve">Anaeromyxobacter dehalogenans 2CP-C</t>
  </si>
  <si>
    <t xml:space="preserve">Nitrosomonas europaea ATCC 19718</t>
  </si>
  <si>
    <t xml:space="preserve">Dehalococcoides sp. BAV1</t>
  </si>
  <si>
    <t xml:space="preserve">Staphylococcus epidermidis ATCC 12228</t>
  </si>
  <si>
    <t xml:space="preserve">Opitutus terrae PB90-1</t>
  </si>
  <si>
    <t xml:space="preserve">Francisella tularensis ssp. holarctica OSU18</t>
  </si>
  <si>
    <t xml:space="preserve">Symbiobacterium thermophilum IAM 14863</t>
  </si>
  <si>
    <t xml:space="preserve">Clostridium thermocellum ATCC 27405</t>
  </si>
  <si>
    <t xml:space="preserve">Propionibacterium acnes KPA171202</t>
  </si>
  <si>
    <t xml:space="preserve">Psychromonas ingrahamii 37</t>
  </si>
  <si>
    <t xml:space="preserve">Nitrobacter hamburgensis X14</t>
  </si>
  <si>
    <t xml:space="preserve">Rhodopseudomonas palustris BisA53</t>
  </si>
  <si>
    <t xml:space="preserve">Thermotoga lettingae TMO</t>
  </si>
  <si>
    <t xml:space="preserve">Desulfovibrio vulgaris ssp. vulgaris DP4</t>
  </si>
  <si>
    <t xml:space="preserve">Solibacter usitatus Ellin6076</t>
  </si>
  <si>
    <t xml:space="preserve">Corynebacterium jeikeium K411</t>
  </si>
  <si>
    <t xml:space="preserve">Finegoldia magna ATCC 29328</t>
  </si>
  <si>
    <t xml:space="preserve">Geobacter lovleyi SZ </t>
  </si>
  <si>
    <t xml:space="preserve">Bacteroides thetaiotaomicron VPI-5482</t>
  </si>
  <si>
    <t xml:space="preserve">Granulibacter bethesdensis CGDNIH1</t>
  </si>
  <si>
    <t xml:space="preserve">Arcobacter butzleri RM4018</t>
  </si>
  <si>
    <t xml:space="preserve">Streptococcus thermophilus LMG 18311</t>
  </si>
  <si>
    <t xml:space="preserve">Corynebacterium diphtheriae NCTC 13129</t>
  </si>
  <si>
    <t xml:space="preserve">Methylobacillus flagellatus KT</t>
  </si>
  <si>
    <t xml:space="preserve">Pelotomaculum thermopropionicum SI</t>
  </si>
  <si>
    <t xml:space="preserve">Rhodobacter sphaeroides ATCC 17025</t>
  </si>
  <si>
    <t xml:space="preserve">Carboxydothermus hydrogenoformans Z-2901</t>
  </si>
  <si>
    <t xml:space="preserve">Lactobacillus delbrueckii ssp. bulgaricus ATCC BAA-365</t>
  </si>
  <si>
    <t xml:space="preserve">Actinobacillus pleuropneumoniae ser. 7 AP76 </t>
  </si>
  <si>
    <t xml:space="preserve">Xanthomonas oryzae pv. oryzae KACC10331</t>
  </si>
  <si>
    <t xml:space="preserve">Xanthomonas oryzae pv. oryzae MAFF 311018</t>
  </si>
  <si>
    <t xml:space="preserve">Actinobacillus pleuropneumoniae L20</t>
  </si>
  <si>
    <t xml:space="preserve">Magnetospirillum magneticum AMB-1</t>
  </si>
  <si>
    <t xml:space="preserve">Streptococcus thermophilus CNRZ1066</t>
  </si>
  <si>
    <t xml:space="preserve">Cellvibrio japonicus Ueda107 </t>
  </si>
  <si>
    <t xml:space="preserve">Lactobacillus delbrueckii ssp. bulgaricus ATCC 11842</t>
  </si>
  <si>
    <t xml:space="preserve">Geobacter sulfurreducens PCA</t>
  </si>
  <si>
    <t xml:space="preserve">Aromatoleum aromaticum EbN1</t>
  </si>
  <si>
    <t xml:space="preserve">Desulfovibrio desulfuricans ssp. desulfuricans G20</t>
  </si>
  <si>
    <t xml:space="preserve">Haemophilus influenzae 86-028NP</t>
  </si>
  <si>
    <t xml:space="preserve">Haemophilus influenzae PittEE</t>
  </si>
  <si>
    <t xml:space="preserve">Gluconobacter oxydans 621H</t>
  </si>
  <si>
    <t xml:space="preserve">Psychrobacter cryohalolentis K5</t>
  </si>
  <si>
    <t xml:space="preserve">Bartonella tribocorum CIP 105476</t>
  </si>
  <si>
    <t xml:space="preserve">Geobacter metallireducens GS-15</t>
  </si>
  <si>
    <t xml:space="preserve">Sorangium cellulosum So ce 56</t>
  </si>
  <si>
    <t xml:space="preserve">Anaeromyxobacter sp. Fw109-5</t>
  </si>
  <si>
    <t xml:space="preserve">Haemophilus influenzae Rd KW20</t>
  </si>
  <si>
    <t xml:space="preserve">Bacteroides fragilis NCTC 9343</t>
  </si>
  <si>
    <t xml:space="preserve">Haemophilus influenzae PittGG</t>
  </si>
  <si>
    <t xml:space="preserve">Actinobacillus pleuropneumoniae ser. 3 JL03</t>
  </si>
  <si>
    <t xml:space="preserve">Gloeobacter violaceus PCC 7421</t>
  </si>
  <si>
    <t xml:space="preserve">Desulfovibrio vulgaris ssp. vulgaris Hildenborough</t>
  </si>
  <si>
    <t xml:space="preserve">Haemophilus somnus 2336</t>
  </si>
  <si>
    <t xml:space="preserve">Myxococcus xanthus DK 1622</t>
  </si>
  <si>
    <t xml:space="preserve">Bacteroides vulgatus ATCC 8482</t>
  </si>
  <si>
    <t xml:space="preserve">Chloroflexus aurantiacus J-10-fl</t>
  </si>
  <si>
    <t xml:space="preserve">Acholeplasma laidlawii PG-8A</t>
  </si>
  <si>
    <t xml:space="preserve">Desulfococcus oleovorans Hxd3</t>
  </si>
  <si>
    <t xml:space="preserve">Corynebacterium urealyticum DSM 7109</t>
  </si>
  <si>
    <t xml:space="preserve">Alkalilimnicola ehrlichei MLHE-1</t>
  </si>
  <si>
    <t xml:space="preserve">Parabacteroides distasonis ATCC 8503</t>
  </si>
  <si>
    <t xml:space="preserve">Haemophilus somnus 129PT</t>
  </si>
  <si>
    <t xml:space="preserve">Salinibacter ruber DSM 13855</t>
  </si>
  <si>
    <t xml:space="preserve">Deinococcus radiodurans R1</t>
  </si>
  <si>
    <t xml:space="preserve">Acaryochloris marina MBIC11017</t>
  </si>
  <si>
    <t xml:space="preserve">Leptospira biflexa ser. Patoc Patoc 1 (Ames) </t>
  </si>
  <si>
    <t xml:space="preserve">Bacteroides fragilis YCH46</t>
  </si>
  <si>
    <t xml:space="preserve">Pelodictyon luteolum DSM 273</t>
  </si>
  <si>
    <t xml:space="preserve">Syntrophomonas wolfei ssp. wolfei Goettingen</t>
  </si>
  <si>
    <t xml:space="preserve">Pelobacter carbinolicus DSM 2380</t>
  </si>
  <si>
    <t xml:space="preserve">Leptospira biflexa ser. Patoc Patoc 1 (Paris)</t>
  </si>
  <si>
    <t xml:space="preserve">Wolinella succinogenes DSM 1740</t>
  </si>
  <si>
    <t xml:space="preserve">Pelobacter propionicus DSM 2379</t>
  </si>
  <si>
    <t xml:space="preserve">Thiobacillus denitrificans ATCC 25259</t>
  </si>
  <si>
    <t xml:space="preserve">Deinococcus geothermalis DSM 11300</t>
  </si>
  <si>
    <t xml:space="preserve">Nitrosococcus oceani ATCC 19707</t>
  </si>
  <si>
    <t xml:space="preserve">Bartonella henselae Houston-1</t>
  </si>
  <si>
    <t xml:space="preserve">Syntrophobacter fumaroxidans MPOB</t>
  </si>
  <si>
    <t xml:space="preserve">Pelodictyon phaeoclathratiforme BU-1 </t>
  </si>
  <si>
    <t xml:space="preserve">Gramella forsetii KT0803</t>
  </si>
  <si>
    <t xml:space="preserve">Pasteurella multocida ssp. multocida Pm70</t>
  </si>
  <si>
    <t xml:space="preserve">Psychrobacter arcticus 273-4</t>
  </si>
  <si>
    <t xml:space="preserve">Erythrobacter litoralis HTCC2594</t>
  </si>
  <si>
    <t xml:space="preserve">Psychrobacter sp. PRwf-1</t>
  </si>
  <si>
    <t xml:space="preserve">Microcystis aeruginosa NIES-843</t>
  </si>
  <si>
    <t xml:space="preserve">Nitrosomonas eutropha C91</t>
  </si>
  <si>
    <t xml:space="preserve">Synechococcus sp. JA-3-3Ab</t>
  </si>
  <si>
    <t xml:space="preserve">Petrotoga mobilis SJ95</t>
  </si>
  <si>
    <t xml:space="preserve">Roseiflexus castenholzii DSM 13941</t>
  </si>
  <si>
    <t xml:space="preserve">Thermotoga petrophila RKU-1</t>
  </si>
  <si>
    <t xml:space="preserve">Thermotoga maritima MSB8</t>
  </si>
  <si>
    <t xml:space="preserve">Thermotoga sp. RQ2 </t>
  </si>
  <si>
    <t xml:space="preserve">Zymomonas mobilis ssp. mobilis ZM4</t>
  </si>
  <si>
    <t xml:space="preserve">Nitrosospira multiformis ATCC 25196</t>
  </si>
  <si>
    <t xml:space="preserve">Sulfurovum sp. NBC37-1</t>
  </si>
  <si>
    <t xml:space="preserve">Heliobacterium modesticaldum Ice1</t>
  </si>
  <si>
    <t xml:space="preserve">Syntrophus aciditrophicus SB</t>
  </si>
  <si>
    <t xml:space="preserve">Treponema denticola ATCC 35405</t>
  </si>
  <si>
    <t xml:space="preserve">Legionella pneumophila Lens</t>
  </si>
  <si>
    <t xml:space="preserve">Thermus thermophilus HB27</t>
  </si>
  <si>
    <t xml:space="preserve">Fusobacterium nucleatum ssp. nucleatum ATCC 25586</t>
  </si>
  <si>
    <t xml:space="preserve">Bdellovibrio bacteriovorus HD100</t>
  </si>
  <si>
    <t xml:space="preserve">Synechocystis sp. PCC 6803</t>
  </si>
  <si>
    <t xml:space="preserve">Roseiflexus sp. RS-1</t>
  </si>
  <si>
    <t xml:space="preserve">Nostoc punctiforme PCC 73102 </t>
  </si>
  <si>
    <t xml:space="preserve">Nostoc sp. PCC 7120</t>
  </si>
  <si>
    <t xml:space="preserve">Anabaena variabilis ATCC 29413</t>
  </si>
  <si>
    <t xml:space="preserve">Neisseria meningitidis FAM18</t>
  </si>
  <si>
    <t xml:space="preserve">Mycobacterium leprae TN</t>
  </si>
  <si>
    <t xml:space="preserve">Candidatus Desulforudis audaxviator MP104C</t>
  </si>
  <si>
    <t xml:space="preserve">Trichodesmium erythraeum IMS101</t>
  </si>
  <si>
    <t xml:space="preserve">Neisseria meningitidis Z2491</t>
  </si>
  <si>
    <t xml:space="preserve">Halorhodospira halophila SL1</t>
  </si>
  <si>
    <t xml:space="preserve">Prosthecochloris vibrioformis DSM 265</t>
  </si>
  <si>
    <t xml:space="preserve">Thermus thermophilus HB8</t>
  </si>
  <si>
    <t xml:space="preserve">Cytophaga hutchinsonii ATCC 33406</t>
  </si>
  <si>
    <t xml:space="preserve">Neisseria gonorrhoeae FA 1090</t>
  </si>
  <si>
    <t xml:space="preserve">Legionella pneumophila ssp. pneumophila Philadelphia 1</t>
  </si>
  <si>
    <t xml:space="preserve">Haemophilus ducreyi 35000HP</t>
  </si>
  <si>
    <t xml:space="preserve">Legionella pneumophila Paris</t>
  </si>
  <si>
    <t xml:space="preserve">Methylococcus capsulatus Bath</t>
  </si>
  <si>
    <t xml:space="preserve">Polynucleobacter sp. QLW-P1DMWA-1</t>
  </si>
  <si>
    <t xml:space="preserve">Desulfotalea psychrophila LSv54</t>
  </si>
  <si>
    <t xml:space="preserve">Xylella fastidiosa 9a5c</t>
  </si>
  <si>
    <t xml:space="preserve">Sulfurihydrogenibium sp. YO3AOP1 </t>
  </si>
  <si>
    <t xml:space="preserve">Xylella fastidiosa M12</t>
  </si>
  <si>
    <t xml:space="preserve">Neisseria meningitidis MC58</t>
  </si>
  <si>
    <t xml:space="preserve">Thermosipho melanesiensis BI429</t>
  </si>
  <si>
    <t xml:space="preserve">Xylella fastidiosa Temecula1</t>
  </si>
  <si>
    <t xml:space="preserve">Sulfurimonas denitrificans DSM 1251</t>
  </si>
  <si>
    <t xml:space="preserve">Legionella pneumophila Corby</t>
  </si>
  <si>
    <t xml:space="preserve">Leptospira borgpetersenii ser. Hardjo-bovis L550</t>
  </si>
  <si>
    <t xml:space="preserve">Xylella fastidiosa M23</t>
  </si>
  <si>
    <t xml:space="preserve">Flavobacterium psychrophilum JIP02/86</t>
  </si>
  <si>
    <t xml:space="preserve">Fervidobacterium nodosum Rt17-B1</t>
  </si>
  <si>
    <t xml:space="preserve">Chlorobium phaeobacteroides DSM 266</t>
  </si>
  <si>
    <t xml:space="preserve">Mesoplasma florum L1</t>
  </si>
  <si>
    <t xml:space="preserve">Bartonella quintana Toulouse</t>
  </si>
  <si>
    <t xml:space="preserve">Thiomicrospira crunogena XCL-2</t>
  </si>
  <si>
    <t xml:space="preserve">Campylobacter curvus 525.92</t>
  </si>
  <si>
    <t xml:space="preserve">Chlorobium phaeobacteroides BS1 </t>
  </si>
  <si>
    <t xml:space="preserve">Leptospira borgpetersenii ser. Hardjo-bovis JB197</t>
  </si>
  <si>
    <t xml:space="preserve">Porphyromonas gingivalis W83</t>
  </si>
  <si>
    <t xml:space="preserve">Orientia tsutsugamushi Ikeda </t>
  </si>
  <si>
    <t xml:space="preserve">Prosthecochloris aestuarii DSM 271 </t>
  </si>
  <si>
    <t xml:space="preserve">Neisseria meningitidis 053442</t>
  </si>
  <si>
    <t xml:space="preserve">Neisseria gonorrhoeae NCCP11945 </t>
  </si>
  <si>
    <t xml:space="preserve">Nitratiruptor sp. SB155-2</t>
  </si>
  <si>
    <t xml:space="preserve">Dichelobacter nodosus VCS1703A</t>
  </si>
  <si>
    <t xml:space="preserve">Synechococcus elongatus PCC 6301</t>
  </si>
  <si>
    <t xml:space="preserve">Chloroherpeton thalassium ATCC 35110 </t>
  </si>
  <si>
    <t xml:space="preserve">Hydrogenobaculum sp. Y04AAS1 </t>
  </si>
  <si>
    <t xml:space="preserve">Aquifex aeolicus VF5</t>
  </si>
  <si>
    <t xml:space="preserve">Synechococcus elongatus PCC 7942</t>
  </si>
  <si>
    <t xml:space="preserve">Francisella tularensis ssp. novicida U112</t>
  </si>
  <si>
    <t xml:space="preserve">Campylobacter fetus ssp. fetus 82-40</t>
  </si>
  <si>
    <t xml:space="preserve">Cyanothece sp. ATCC 51142</t>
  </si>
  <si>
    <t xml:space="preserve">Coxiella burnetii Dugway 7E9-12</t>
  </si>
  <si>
    <t xml:space="preserve">Chlorobium chlorochromatii CaD3</t>
  </si>
  <si>
    <t xml:space="preserve">Bartonella bacilliformis KC583</t>
  </si>
  <si>
    <t xml:space="preserve">Francisella philomiragia ssp. philomiragia ATCC 25017</t>
  </si>
  <si>
    <t xml:space="preserve">Leptospira interrogans ser. Copenhageni Fiocruz L1-130</t>
  </si>
  <si>
    <t xml:space="preserve">Methylacidiphilum infernorum V4 </t>
  </si>
  <si>
    <t xml:space="preserve">Elusimicrobium minutum Pei191 </t>
  </si>
  <si>
    <t xml:space="preserve">Synechococcus sp. PCC 7002</t>
  </si>
  <si>
    <t xml:space="preserve">Lawsonia intracellularis PHE/MN1-00</t>
  </si>
  <si>
    <t xml:space="preserve">Rickettsia bellii RML369-C</t>
  </si>
  <si>
    <t xml:space="preserve">Porphyromonas gingivalis ATCC 33277 </t>
  </si>
  <si>
    <t xml:space="preserve">Polynucleobacter necessarius STIR1</t>
  </si>
  <si>
    <t xml:space="preserve">Synechococcus sp. JA-2-3Ba(2-13)</t>
  </si>
  <si>
    <t xml:space="preserve">Candidatus Pelagibacter ubique HTCC1062</t>
  </si>
  <si>
    <t xml:space="preserve">Francisella tularensis ssp. mediasiatica FSC147 </t>
  </si>
  <si>
    <t xml:space="preserve">Rickettsia bellii OSU 85-389</t>
  </si>
  <si>
    <t xml:space="preserve">Rickettsia massiliae MTU5</t>
  </si>
  <si>
    <t xml:space="preserve">Chlorobaculum parvum NCIB 8327 </t>
  </si>
  <si>
    <t xml:space="preserve">Akkermansia muciniphila ATCC BAA-835 </t>
  </si>
  <si>
    <t xml:space="preserve">Rhodopirellula baltica SH 1</t>
  </si>
  <si>
    <t xml:space="preserve">Wigglesworthia glossinidia</t>
  </si>
  <si>
    <t xml:space="preserve">Campylobacter concisus 13826</t>
  </si>
  <si>
    <t xml:space="preserve">Coxiella burnetii RSA 331</t>
  </si>
  <si>
    <t xml:space="preserve">Coxiella burnetii RSA 493</t>
  </si>
  <si>
    <t xml:space="preserve">Campylobacter jejuni ssp. jejuni NCTC 11168</t>
  </si>
  <si>
    <t xml:space="preserve">Leptospira interrogans ser. Lai 56601</t>
  </si>
  <si>
    <t xml:space="preserve">Thermosynechococcus elongatus BP-1</t>
  </si>
  <si>
    <t xml:space="preserve">Baumannia cicadellinicola Hc</t>
  </si>
  <si>
    <t xml:space="preserve">Wolbachia pipientis</t>
  </si>
  <si>
    <t xml:space="preserve">Helicobacter hepaticus ATCC 51449</t>
  </si>
  <si>
    <t xml:space="preserve">Candidatus Amoebophilus asiaticus 5a2 </t>
  </si>
  <si>
    <t xml:space="preserve">Candidatus Blochmannia pennsylvanicus BPEN</t>
  </si>
  <si>
    <t xml:space="preserve">Campylobacter hominis ATCC BAA-381</t>
  </si>
  <si>
    <t xml:space="preserve">Campylobacter jejuni RM1221</t>
  </si>
  <si>
    <t xml:space="preserve">Synechococcus sp. WH 7803</t>
  </si>
  <si>
    <t xml:space="preserve">Campylobacter jejuni ssp. jejuni 81116</t>
  </si>
  <si>
    <t xml:space="preserve">Rickettsia felis URRWXCal2</t>
  </si>
  <si>
    <t xml:space="preserve">Prochlorococcus marinus MIT 9313</t>
  </si>
  <si>
    <t xml:space="preserve">Campylobacter jejuni ssp. jejuni 81-176</t>
  </si>
  <si>
    <t xml:space="preserve">Synechococcus sp. CC9902</t>
  </si>
  <si>
    <t xml:space="preserve">Wolbachia endosymbiont of Drosophila melanogaster</t>
  </si>
  <si>
    <t xml:space="preserve">Synechococcus sp. CC9311</t>
  </si>
  <si>
    <t xml:space="preserve">Synechococcus sp. WH 8102</t>
  </si>
  <si>
    <t xml:space="preserve">Synechococcus sp. RCC307</t>
  </si>
  <si>
    <t xml:space="preserve">Candidatus Blochmannia floridanus</t>
  </si>
  <si>
    <t xml:space="preserve">Mycoplasma penetrans HF-2</t>
  </si>
  <si>
    <t xml:space="preserve">Chlorobium tepidum TLS</t>
  </si>
  <si>
    <t xml:space="preserve">Tropheryma whipplei TW08/27</t>
  </si>
  <si>
    <t xml:space="preserve">Candidatus Protochlamydia amoebophila UWE25</t>
  </si>
  <si>
    <t xml:space="preserve">Candidatus Ruthia magnifica Cm</t>
  </si>
  <si>
    <t xml:space="preserve">Rickettsia rickettsii Sheila Smith</t>
  </si>
  <si>
    <t xml:space="preserve">Tropheryma whipplei Twist</t>
  </si>
  <si>
    <t xml:space="preserve">Mycoplasma capricolum ssp. capricolum ATCC 27343</t>
  </si>
  <si>
    <t xml:space="preserve">Prochlorococcus marinus ssp. pastoris CCMP1986</t>
  </si>
  <si>
    <t xml:space="preserve">Campylobacter jejuni ssp. doylei 269.97</t>
  </si>
  <si>
    <t xml:space="preserve">Synechococcus sp. CC9605</t>
  </si>
  <si>
    <t xml:space="preserve">Rickettsia rickettsii Iowa</t>
  </si>
  <si>
    <t xml:space="preserve">Rickettsia prowazekii Madrid E</t>
  </si>
  <si>
    <t xml:space="preserve">Ehrlichia ruminantium Welgevonden</t>
  </si>
  <si>
    <t xml:space="preserve">Mycoplasma mycoides ssp. mycoides SC PG1</t>
  </si>
  <si>
    <t xml:space="preserve">Prochlorococcus marinus ssp. marinus CCMP1375</t>
  </si>
  <si>
    <t xml:space="preserve">Rickettsia typhi Wilmington</t>
  </si>
  <si>
    <t xml:space="preserve">Prochlorococcus marinus NATL2A</t>
  </si>
  <si>
    <t xml:space="preserve">Ehrlichia ruminantium Gardel</t>
  </si>
  <si>
    <t xml:space="preserve">Rickettsia conorii Malish 7</t>
  </si>
  <si>
    <t xml:space="preserve">Prochlorococcus marinus MIT 9312</t>
  </si>
  <si>
    <t xml:space="preserve">Prochlorococcus marinus MIT 9303</t>
  </si>
  <si>
    <t xml:space="preserve">Prochlorococcus marinus MIT 9211</t>
  </si>
  <si>
    <t xml:space="preserve">Prochlorococcus marinus MIT 9301</t>
  </si>
  <si>
    <t xml:space="preserve">Prochlorococcus marinus NATL1A</t>
  </si>
  <si>
    <t xml:space="preserve">Ehrlichia canis Jake</t>
  </si>
  <si>
    <t xml:space="preserve">Candidatus Vesicomyosocius okutanii HA</t>
  </si>
  <si>
    <t xml:space="preserve">Orientia tsutsugamushi Boryong</t>
  </si>
  <si>
    <t xml:space="preserve">Anaplasma marginale St. Maries</t>
  </si>
  <si>
    <t xml:space="preserve">Prochlorococcus marinus MIT 9515</t>
  </si>
  <si>
    <t xml:space="preserve">Rickettsia akari Hartford</t>
  </si>
  <si>
    <t xml:space="preserve">Mycoplasma mobile 163K</t>
  </si>
  <si>
    <t xml:space="preserve">Prochlorococcus marinus AS9601</t>
  </si>
  <si>
    <t xml:space="preserve">Neorickettsia sennetsu Miyayama</t>
  </si>
  <si>
    <t xml:space="preserve">Buchnera aphidicola Sg</t>
  </si>
  <si>
    <t xml:space="preserve">Rickettsia canadensis McKiel</t>
  </si>
  <si>
    <t xml:space="preserve">Ehrlichia chaffeensis Arkansas</t>
  </si>
  <si>
    <t xml:space="preserve">Buchnera aphidicola APS</t>
  </si>
  <si>
    <t xml:space="preserve">Prochlorococcus marinus MIT 9215</t>
  </si>
  <si>
    <t xml:space="preserve">Ureaplasma parvum ser. 3 ATCC 27815</t>
  </si>
  <si>
    <t xml:space="preserve">Ureaplasma parvum ser. 3 ATCC 700970</t>
  </si>
  <si>
    <t xml:space="preserve">Anaplasma phagocytophilum HZ</t>
  </si>
  <si>
    <t xml:space="preserve">Mycoplasma genitalium G37</t>
  </si>
  <si>
    <t xml:space="preserve">Candidatus Phytoplasma mali</t>
  </si>
  <si>
    <t xml:space="preserve">Chlamydophila caviae GPIC</t>
  </si>
  <si>
    <t xml:space="preserve">Chlamydophila felis Fe/C-56</t>
  </si>
  <si>
    <t xml:space="preserve">Helicobacter pylori HPAG1</t>
  </si>
  <si>
    <t xml:space="preserve">Treponema pallidum ssp. pallidum SS14 </t>
  </si>
  <si>
    <t xml:space="preserve">Treponema pallidum ssp. pallidum Nichols</t>
  </si>
  <si>
    <t xml:space="preserve">Buchnera aphidicola Cc</t>
  </si>
  <si>
    <t xml:space="preserve">Helicobacter acinonychis Sheeba</t>
  </si>
  <si>
    <t xml:space="preserve">Candidatus Carsonella ruddii PV</t>
  </si>
  <si>
    <t xml:space="preserve">Helicobacter pylori J99</t>
  </si>
  <si>
    <t xml:space="preserve">Helicobacter pylori Shi470 </t>
  </si>
  <si>
    <t xml:space="preserve">Helicobacter pylori 26695</t>
  </si>
  <si>
    <t xml:space="preserve">Wolbachia endosymbiont TRS of Brugia malayi</t>
  </si>
  <si>
    <t xml:space="preserve">Borrelia turicatae 91E135 </t>
  </si>
  <si>
    <t xml:space="preserve">Mycoplasma arthritidis 158L3-1 </t>
  </si>
  <si>
    <t xml:space="preserve">Borrelia burgdorferi B31</t>
  </si>
  <si>
    <t xml:space="preserve">Borrelia afzelii PKo</t>
  </si>
  <si>
    <t xml:space="preserve">Chlamydia trachomatis 434/Bu</t>
  </si>
  <si>
    <t xml:space="preserve">Chlamydia trachomatis L2b/UCH-1/proctitis</t>
  </si>
  <si>
    <t xml:space="preserve">Mycoplasma hyopneumoniae 7448</t>
  </si>
  <si>
    <t xml:space="preserve">Mycoplasma hyopneumoniae J</t>
  </si>
  <si>
    <t xml:space="preserve">Chlamydia trachomatis D/UW-3/CX</t>
  </si>
  <si>
    <t xml:space="preserve">Mycoplasma synoviae 53</t>
  </si>
  <si>
    <t xml:space="preserve">Candidatus Sulcia muelleri GWSS</t>
  </si>
  <si>
    <t xml:space="preserve">Chlamydia trachomatis A/HAR-13</t>
  </si>
  <si>
    <t xml:space="preserve">Mycoplasma pneumoniae M129</t>
  </si>
  <si>
    <t xml:space="preserve">Mycoplasma hyopneumoniae 232</t>
  </si>
  <si>
    <t xml:space="preserve">Chlamydophila abortus S26/3</t>
  </si>
  <si>
    <t xml:space="preserve">Mycoplasma gallisepticum R</t>
  </si>
  <si>
    <t xml:space="preserve">Mycoplasma agalactiae PG2</t>
  </si>
  <si>
    <t xml:space="preserve">Buchnera aphidicola Bp</t>
  </si>
  <si>
    <t xml:space="preserve">Mycoplasma pulmonis UAB CTIP</t>
  </si>
  <si>
    <t xml:space="preserve">Chlamydophila pneumoniae CWL029</t>
  </si>
  <si>
    <t xml:space="preserve">Chlamydophila pneumoniae J138</t>
  </si>
  <si>
    <t xml:space="preserve">Borrelia garinii PBi</t>
  </si>
  <si>
    <t xml:space="preserve">Chlamydophila pneumoniae AR39</t>
  </si>
  <si>
    <t xml:space="preserve">Chlamydophila pneumoniae TW-183</t>
  </si>
  <si>
    <t xml:space="preserve">Chlamydia muridarum Nigg</t>
  </si>
  <si>
    <t xml:space="preserve">Aster yellows witches-broom phytoplasma AYWB</t>
  </si>
  <si>
    <t xml:space="preserve">Onion yellows phytoplasma OY-M</t>
  </si>
  <si>
    <t xml:space="preserve">Monodelphis domestica 49_5d (all transcripts)</t>
  </si>
  <si>
    <t xml:space="preserve">Eukaryotes</t>
  </si>
  <si>
    <t xml:space="preserve">Xenopus laevis </t>
  </si>
  <si>
    <t xml:space="preserve">Monodelphis domestica 49_5d (longest transcript per gene)</t>
  </si>
  <si>
    <t xml:space="preserve">Takifugu rubripes 49_4i (all transcripts)</t>
  </si>
  <si>
    <t xml:space="preserve">Takifugu rubripes 49_4i (longest transcript per gene)</t>
  </si>
  <si>
    <t xml:space="preserve">Pan troglodytes 49_21h (longest transcript per gene)</t>
  </si>
  <si>
    <t xml:space="preserve">Homo sapiens 49_36k (longest transcript per gene)</t>
  </si>
  <si>
    <t xml:space="preserve">Mus musculus 49_37b (all transcripts)</t>
  </si>
  <si>
    <t xml:space="preserve">Pongo pygmaeus 49_1 (longest transcript per gene)</t>
  </si>
  <si>
    <t xml:space="preserve">Pongo pygmaeus 49_1 (all transcripts)</t>
  </si>
  <si>
    <t xml:space="preserve">Macaca mulatta 49_10h (longest transcript per gene)</t>
  </si>
  <si>
    <t xml:space="preserve">Microcebus murinus 49_1 (all transcripts)</t>
  </si>
  <si>
    <t xml:space="preserve">Microcebus murinus 49_1 (longest transcript per gene)</t>
  </si>
  <si>
    <t xml:space="preserve">Loxodonta africana 49_1d (all transcripts)</t>
  </si>
  <si>
    <t xml:space="preserve">Loxodonta africana 49_1d (longest transcript per gene)</t>
  </si>
  <si>
    <t xml:space="preserve">Macaca mulatta 49_10h (all transcripts)</t>
  </si>
  <si>
    <t xml:space="preserve">Homo sapiens 49_36k (all transcripts)</t>
  </si>
  <si>
    <t xml:space="preserve">Oryzias latipes 49_1e (longest transcript per gene)</t>
  </si>
  <si>
    <t xml:space="preserve">Danio rerio 49_7c (all transcripts)</t>
  </si>
  <si>
    <t xml:space="preserve">Dasypus novemcinctus 49_1f (all transcripts)</t>
  </si>
  <si>
    <t xml:space="preserve">Dasypus novemcinctus 49_1f (longest transcript per gene)</t>
  </si>
  <si>
    <t xml:space="preserve">Danio rerio 49_7c (longest transcript per gene)</t>
  </si>
  <si>
    <t xml:space="preserve">Aedes aegypti 49_1b (longest transcript per gene)</t>
  </si>
  <si>
    <t xml:space="preserve">Pan troglodytes 49_21h (all transcripts)</t>
  </si>
  <si>
    <t xml:space="preserve">Equus caballus 49_2 (all transcripts)</t>
  </si>
  <si>
    <t xml:space="preserve">Mus musculus 49_37b (longest transcript per gene)</t>
  </si>
  <si>
    <t xml:space="preserve">Myotis lucifugus 49_1e (longest transcript per gene)</t>
  </si>
  <si>
    <t xml:space="preserve">Myotis lucifugus 49_1e (all transcripts)</t>
  </si>
  <si>
    <t xml:space="preserve">Aedes aegypti 49_1b (all transcripts)</t>
  </si>
  <si>
    <t xml:space="preserve">Echinops telfairi 49_1e (longest transcript per gene)</t>
  </si>
  <si>
    <t xml:space="preserve">Echinops telfairi 49_1e (all transcripts)</t>
  </si>
  <si>
    <t xml:space="preserve">Equus caballus 49_2 (longest transcript per gene)</t>
  </si>
  <si>
    <t xml:space="preserve">Oryzias latipes 49_1e (all transcripts)</t>
  </si>
  <si>
    <t xml:space="preserve">Felis catus 49_1c (longest transcript per gene)</t>
  </si>
  <si>
    <t xml:space="preserve">Felis catus 49_1c (all transcripts)</t>
  </si>
  <si>
    <t xml:space="preserve">Gasterosteus aculeatus 49_1f (longest transcript per gene)</t>
  </si>
  <si>
    <t xml:space="preserve">Culex pipiens quinquefasciatus </t>
  </si>
  <si>
    <t xml:space="preserve">Xenopus tropicalis 49_41i (longest transcript per gene)</t>
  </si>
  <si>
    <t xml:space="preserve">Otolemur garnettii 49_1c (longest transcript per gene)</t>
  </si>
  <si>
    <t xml:space="preserve">Otolemur garnettii 49_1c (all transcripts)</t>
  </si>
  <si>
    <t xml:space="preserve">Xenopus tropicalis 49_41i (all transcripts)</t>
  </si>
  <si>
    <t xml:space="preserve">Bos taurus 49_3f (longest transcript per gene)</t>
  </si>
  <si>
    <t xml:space="preserve">Ochotona princeps 49_1 (longest transcript per gene)</t>
  </si>
  <si>
    <t xml:space="preserve">Ochotona princeps 49_1 (all transcripts)</t>
  </si>
  <si>
    <t xml:space="preserve">Spermophilus tridecemlineatus 49_1e (longest transcript per gene)</t>
  </si>
  <si>
    <t xml:space="preserve">Spermophilus tridecemlineatus 49_1e (all transcripts)</t>
  </si>
  <si>
    <t xml:space="preserve">Oryctolagus cuniculus 49_1f (all transcripts)</t>
  </si>
  <si>
    <t xml:space="preserve">Oryctolagus cuniculus 49_1f (longest transcript per gene)</t>
  </si>
  <si>
    <t xml:space="preserve">Bos taurus 49_3f (all transcripts)</t>
  </si>
  <si>
    <t xml:space="preserve">Rattus norvegicus 49_34s (longest transcript per gene)</t>
  </si>
  <si>
    <t xml:space="preserve">Canis familiaris 49_2g (longest transcript per gene)</t>
  </si>
  <si>
    <t xml:space="preserve">Cavia porcellus 49_1c (longest transcript per gene)</t>
  </si>
  <si>
    <t xml:space="preserve">Rattus norvegicus 49_34s (all transcripts)</t>
  </si>
  <si>
    <t xml:space="preserve">Arabidopsis thaliana 8 (all transcripts)</t>
  </si>
  <si>
    <t xml:space="preserve">Gasterosteus aculeatus 49_1f (all transcripts)</t>
  </si>
  <si>
    <t xml:space="preserve">Cavia porcellus 49_1c (all transcripts)</t>
  </si>
  <si>
    <t xml:space="preserve">Gallus gallus 49_2g (all transcripts)</t>
  </si>
  <si>
    <t xml:space="preserve">Tupaia belangeri 49_1d (longest transcript per gene)</t>
  </si>
  <si>
    <t xml:space="preserve">Tupaia belangeri 49_1d (all transcripts)</t>
  </si>
  <si>
    <t xml:space="preserve">Erinaceus europaeus 49_1c (longest transcript per gene)</t>
  </si>
  <si>
    <t xml:space="preserve">Erinaceus europaeus 49_1c (all transcripts)</t>
  </si>
  <si>
    <t xml:space="preserve">Arabidopsis thaliana 8 (longest transcript per gene)</t>
  </si>
  <si>
    <t xml:space="preserve">Branchiostoma floridae 1.0</t>
  </si>
  <si>
    <t xml:space="preserve">Canis familiaris 49_2g (all transcripts)</t>
  </si>
  <si>
    <t xml:space="preserve">Drosophila melanogaster FlyBase 5.7 (all transcripts)</t>
  </si>
  <si>
    <t xml:space="preserve">Drosophila melanogaster Ensembl 49_54 (all transcripts)</t>
  </si>
  <si>
    <t xml:space="preserve">Pediculus humanus corporis  Early Assembly</t>
  </si>
  <si>
    <t xml:space="preserve">Sorex araneus 49_1c (longest transcript per gene)</t>
  </si>
  <si>
    <t xml:space="preserve">Sorex araneus 49_1c (all transcripts)</t>
  </si>
  <si>
    <t xml:space="preserve">Tetraodon nigroviridis 49_1k (all transcripts)</t>
  </si>
  <si>
    <t xml:space="preserve">Tetraodon nigroviridis 49_1k (longest transcript per gene)</t>
  </si>
  <si>
    <t xml:space="preserve">Anopheles gambiae 49_3j (all transcripts)</t>
  </si>
  <si>
    <t xml:space="preserve">Ornithorhynchus anatinus 49_1f (all transcripts)</t>
  </si>
  <si>
    <t xml:space="preserve">Gallus gallus 49_2g (longest transcript per gene)</t>
  </si>
  <si>
    <t xml:space="preserve">Anopheles gambiae 49_3j (longest transcript per gene)</t>
  </si>
  <si>
    <t xml:space="preserve">Drosophila virilis 1.1</t>
  </si>
  <si>
    <t xml:space="preserve">Drosophila melanogaster FlyBase 4.2 (longest transcript per gene)</t>
  </si>
  <si>
    <t xml:space="preserve">Populus trichocarpa 1.1</t>
  </si>
  <si>
    <t xml:space="preserve">Drosophila melanogaster Ensembl 49_54 (longest transcript per gene)</t>
  </si>
  <si>
    <t xml:space="preserve">Drosophila grimshawi 1.2</t>
  </si>
  <si>
    <t xml:space="preserve">Ornithorhynchus anatinus 49_1f (longest transcript per gene)</t>
  </si>
  <si>
    <t xml:space="preserve">Sorghum bicolor </t>
  </si>
  <si>
    <t xml:space="preserve">Fusarium graminearum </t>
  </si>
  <si>
    <t xml:space="preserve">Drosophila mojavensis 1.2</t>
  </si>
  <si>
    <t xml:space="preserve">Glycine max Early assembly </t>
  </si>
  <si>
    <t xml:space="preserve">Nectria haematococca mpVI </t>
  </si>
  <si>
    <t xml:space="preserve">Drosophila erecta 1.2</t>
  </si>
  <si>
    <t xml:space="preserve">Drosophila ananassae 1.2</t>
  </si>
  <si>
    <t xml:space="preserve">Carica papaya </t>
  </si>
  <si>
    <t xml:space="preserve">Drosophila willistoni 1.2</t>
  </si>
  <si>
    <t xml:space="preserve">Nasonia vitripennis </t>
  </si>
  <si>
    <t xml:space="preserve">Drosophila pseudoobscura 2.2</t>
  </si>
  <si>
    <t xml:space="preserve">Drosophila yakuba 1.2</t>
  </si>
  <si>
    <t xml:space="preserve">Rhizopus oryzae RA 99-880 </t>
  </si>
  <si>
    <t xml:space="preserve">Apis mellifera 37.2d (all transcripts)</t>
  </si>
  <si>
    <t xml:space="preserve">Helobdella robusta </t>
  </si>
  <si>
    <t xml:space="preserve">Drosophila sechellia 1.2</t>
  </si>
  <si>
    <t xml:space="preserve">Ricinus communis  Early Assembly</t>
  </si>
  <si>
    <t xml:space="preserve">Caenorhabditis elegans WormBase WS147 (all transcripts)</t>
  </si>
  <si>
    <t xml:space="preserve">Tribolium castaneum 3.0</t>
  </si>
  <si>
    <t xml:space="preserve">Caenorhabditis elegans Ensembl 49_180a (all transcripts)</t>
  </si>
  <si>
    <t xml:space="preserve">Caenorhabditis briggsae 2</t>
  </si>
  <si>
    <t xml:space="preserve">Aspergillus nidulans 1 r3.1</t>
  </si>
  <si>
    <t xml:space="preserve">Phycomyces blakesleeanus </t>
  </si>
  <si>
    <t xml:space="preserve">Trichoderma virens </t>
  </si>
  <si>
    <t xml:space="preserve">Drosophila persimilis 1.2</t>
  </si>
  <si>
    <t xml:space="preserve">Drosophila simulans 1.2</t>
  </si>
  <si>
    <t xml:space="preserve">Trichoderma atroviride </t>
  </si>
  <si>
    <t xml:space="preserve">Brugia malayi </t>
  </si>
  <si>
    <t xml:space="preserve">Zea mays subsp. mays Early assembly </t>
  </si>
  <si>
    <t xml:space="preserve">Vitis vinifera </t>
  </si>
  <si>
    <t xml:space="preserve">Aspergillus niger ATCC 1015 </t>
  </si>
  <si>
    <t xml:space="preserve">Caenorhabditis elegans Ensembl 49_180a (longest transcript per gene)</t>
  </si>
  <si>
    <t xml:space="preserve">Caenorhabditis elegans WormBase WS147 (longest transcript per gene)</t>
  </si>
  <si>
    <t xml:space="preserve">Aspergillus fumigatus</t>
  </si>
  <si>
    <t xml:space="preserve">Candida guilliermondii ATCC 6260 </t>
  </si>
  <si>
    <t xml:space="preserve">Lottia gigantea </t>
  </si>
  <si>
    <t xml:space="preserve">Pichia stipitis CBS 6054 </t>
  </si>
  <si>
    <t xml:space="preserve">Aspergillus clavatus NRRL 1 </t>
  </si>
  <si>
    <t xml:space="preserve">Ciona savignyi 49_2f (longest transcript per gene)</t>
  </si>
  <si>
    <t xml:space="preserve">Schistosoma mansoni  Early Assembly</t>
  </si>
  <si>
    <t xml:space="preserve">Oryza sativa ssp. japonica 5.0</t>
  </si>
  <si>
    <t xml:space="preserve">Ciona savignyi 49_2f (all transcripts)</t>
  </si>
  <si>
    <t xml:space="preserve">Anolis carolinensis  Early Assembly</t>
  </si>
  <si>
    <t xml:space="preserve">Neosartorya fischeri NRRL 181 </t>
  </si>
  <si>
    <t xml:space="preserve">Candida glabrata</t>
  </si>
  <si>
    <t xml:space="preserve">Apis mellifera 37.2d (longest transcript per gene)</t>
  </si>
  <si>
    <t xml:space="preserve">Saccharomyces cerevisiae RM11-1a </t>
  </si>
  <si>
    <t xml:space="preserve">Aspergillus terreus NIH2624 </t>
  </si>
  <si>
    <t xml:space="preserve">Bombyx mori </t>
  </si>
  <si>
    <t xml:space="preserve">Candida albicans SC5314</t>
  </si>
  <si>
    <t xml:space="preserve">Saccharomyces cerevisiae YJM789 </t>
  </si>
  <si>
    <t xml:space="preserve">Trichoderma reesei 1.2</t>
  </si>
  <si>
    <t xml:space="preserve">Cryptococcus neoformans B-3501A </t>
  </si>
  <si>
    <t xml:space="preserve">Candida parapsilosis </t>
  </si>
  <si>
    <t xml:space="preserve">Ustilago maydis 1 r2</t>
  </si>
  <si>
    <t xml:space="preserve">Candida tropicalis MYA-3404 </t>
  </si>
  <si>
    <t xml:space="preserve">Debaromyces hansenii</t>
  </si>
  <si>
    <t xml:space="preserve">Kluyveromyces lactis</t>
  </si>
  <si>
    <t xml:space="preserve">Capitella sp. I </t>
  </si>
  <si>
    <t xml:space="preserve">Candida albicans WO-1 </t>
  </si>
  <si>
    <t xml:space="preserve">Ashbya gossypii 1.0</t>
  </si>
  <si>
    <t xml:space="preserve">Fusarium oxysporum f. sp. lycopersici 4286 </t>
  </si>
  <si>
    <t xml:space="preserve">Magnaporthe grisea 7 r2.3</t>
  </si>
  <si>
    <t xml:space="preserve">Vanderwaltozyma polyspora </t>
  </si>
  <si>
    <t xml:space="preserve">Ciona intestinalis 49_2i (all transcripts)</t>
  </si>
  <si>
    <t xml:space="preserve">Candida lusitaniae ATCC 42720 </t>
  </si>
  <si>
    <t xml:space="preserve">Ciona intestinalis 49_2i (longest transcript per gene)</t>
  </si>
  <si>
    <t xml:space="preserve">Lodderomyces elongisporus NRRL YB-4239 </t>
  </si>
  <si>
    <t xml:space="preserve">Saccharomyces cerevisiae Ensembl 49_1h (all transcripts)</t>
  </si>
  <si>
    <t xml:space="preserve">Saccharomyces cerevisiae SGD</t>
  </si>
  <si>
    <t xml:space="preserve">Cryptococcus neoformans JEC21 </t>
  </si>
  <si>
    <t xml:space="preserve">Kluyveromyces waltii</t>
  </si>
  <si>
    <t xml:space="preserve">Cryptococcus neoformans var. grubii H99 </t>
  </si>
  <si>
    <t xml:space="preserve">Nematostella vectensis 1.0</t>
  </si>
  <si>
    <t xml:space="preserve">Aspergillus flavus NRRL3357 </t>
  </si>
  <si>
    <t xml:space="preserve">Podospora anserina </t>
  </si>
  <si>
    <t xml:space="preserve">Fusarium verticillioides 7600 </t>
  </si>
  <si>
    <t xml:space="preserve">Cochliobolus heterostrophus </t>
  </si>
  <si>
    <t xml:space="preserve">Aspergillus oryzae RIB40 </t>
  </si>
  <si>
    <t xml:space="preserve">Yarrowia lipolytica</t>
  </si>
  <si>
    <t xml:space="preserve">Chaetomium globosum CBS 148.51 </t>
  </si>
  <si>
    <t xml:space="preserve">Physcomitrella patens subsp. patens </t>
  </si>
  <si>
    <t xml:space="preserve">Sclerotinia sclerotiorum </t>
  </si>
  <si>
    <t xml:space="preserve">Mycosphaerella fijiensis </t>
  </si>
  <si>
    <t xml:space="preserve">Medicago truncatula </t>
  </si>
  <si>
    <t xml:space="preserve">Uncinocarpus reesii 1704 </t>
  </si>
  <si>
    <t xml:space="preserve">Strongylocentrotus purpuratus </t>
  </si>
  <si>
    <t xml:space="preserve">Coccidioides posadasii RMSCC 3488 </t>
  </si>
  <si>
    <t xml:space="preserve">Histoplasma capsulatum class NAmI strain WU24 </t>
  </si>
  <si>
    <t xml:space="preserve">Lotus japonicus  Early Assembly</t>
  </si>
  <si>
    <t xml:space="preserve">Selaginella moellendorffii </t>
  </si>
  <si>
    <t xml:space="preserve">Trichoplax adhaerens </t>
  </si>
  <si>
    <t xml:space="preserve">Neurospora crassa 7</t>
  </si>
  <si>
    <t xml:space="preserve">Schizosaccharomyces pombe</t>
  </si>
  <si>
    <t xml:space="preserve">Coccidioides immitis RMSCC 2394 </t>
  </si>
  <si>
    <t xml:space="preserve">Coccidioides posadasii str. Silveira </t>
  </si>
  <si>
    <t xml:space="preserve">Coccidioides immitis RS </t>
  </si>
  <si>
    <t xml:space="preserve">Mycosphaerella graminicola </t>
  </si>
  <si>
    <t xml:space="preserve">Daphnia pulex </t>
  </si>
  <si>
    <t xml:space="preserve">Pyrenophora tritici-repentis </t>
  </si>
  <si>
    <t xml:space="preserve">Sporobolomyces roseus </t>
  </si>
  <si>
    <t xml:space="preserve">Schizosaccharomyces japonicus yFS275 </t>
  </si>
  <si>
    <t xml:space="preserve">Saccharomyces mikatae MIT</t>
  </si>
  <si>
    <t xml:space="preserve">Encephalitozoon cuniculi</t>
  </si>
  <si>
    <t xml:space="preserve">Saccharomyces paradoxus MIT</t>
  </si>
  <si>
    <t xml:space="preserve">Batrachochytrium dendrobatidis JAM81 </t>
  </si>
  <si>
    <t xml:space="preserve">Monosiga brevicollis </t>
  </si>
  <si>
    <t xml:space="preserve">Malassezia globosa CBS 7966 </t>
  </si>
  <si>
    <t xml:space="preserve">Postia placenta </t>
  </si>
  <si>
    <t xml:space="preserve">Stagonospora nodorum 1</t>
  </si>
  <si>
    <t xml:space="preserve">Trichomonas vaginalis </t>
  </si>
  <si>
    <t xml:space="preserve">Coccidioides immitis RMSCC 3703 </t>
  </si>
  <si>
    <t xml:space="preserve">Thalassiosira pseudonana</t>
  </si>
  <si>
    <t xml:space="preserve">Botrytis cinerea B05.10 </t>
  </si>
  <si>
    <t xml:space="preserve">Coccidioides immitis H538.4 </t>
  </si>
  <si>
    <t xml:space="preserve">Phanerochaete chrysosporium 2.1</t>
  </si>
  <si>
    <t xml:space="preserve">Saccharomyces bayanus MIT</t>
  </si>
  <si>
    <t xml:space="preserve">Chlamydomonas reinhardtii 3.0</t>
  </si>
  <si>
    <t xml:space="preserve">Chlorella sp. NC64A </t>
  </si>
  <si>
    <t xml:space="preserve">Cyanidioschyzon merolae</t>
  </si>
  <si>
    <t xml:space="preserve">Batrachochytrium dendrobatidis JEL423 </t>
  </si>
  <si>
    <t xml:space="preserve">Phaeodactylum tricornutum </t>
  </si>
  <si>
    <t xml:space="preserve">Coprinopsis cinerea okayama7 130 </t>
  </si>
  <si>
    <t xml:space="preserve">Paramecium tetraurelia </t>
  </si>
  <si>
    <t xml:space="preserve">Micromonas sp. RCC299 </t>
  </si>
  <si>
    <t xml:space="preserve">Ostreococcus lucimarinus CCE9901 </t>
  </si>
  <si>
    <t xml:space="preserve">Laccaria bicolor </t>
  </si>
  <si>
    <t xml:space="preserve">Emiliania huxleyi CCMP1516 </t>
  </si>
  <si>
    <t xml:space="preserve">Phytophthora sojae 1.0</t>
  </si>
  <si>
    <t xml:space="preserve">Micromonas sp. CCMP490 </t>
  </si>
  <si>
    <t xml:space="preserve">Ostreococcus tauri </t>
  </si>
  <si>
    <t xml:space="preserve">Puccinia graminis f. sp. tritici CRL 75-36-700-3 </t>
  </si>
  <si>
    <t xml:space="preserve">Phytophthora ramorum 1.0</t>
  </si>
  <si>
    <t xml:space="preserve">Dictyostelium purpureum </t>
  </si>
  <si>
    <t xml:space="preserve">Ostreococcus sp. RCC809 </t>
  </si>
  <si>
    <t xml:space="preserve">Volvox carteri f. nagariensis </t>
  </si>
  <si>
    <t xml:space="preserve">Naegleria gruberi </t>
  </si>
  <si>
    <t xml:space="preserve">Dictyostelium discoideum</t>
  </si>
  <si>
    <t xml:space="preserve">Phytophthora infestans T30-4 </t>
  </si>
  <si>
    <t xml:space="preserve">Aureococcus anophagefferens </t>
  </si>
  <si>
    <t xml:space="preserve">Cryptosporidium parvum Iowa II</t>
  </si>
  <si>
    <t xml:space="preserve">Entamoeba histolytica 1</t>
  </si>
  <si>
    <t xml:space="preserve">Cryptosporidium hominis</t>
  </si>
  <si>
    <t xml:space="preserve">Tetrahymena thermophila 1</t>
  </si>
  <si>
    <t xml:space="preserve">Theileria annulata</t>
  </si>
  <si>
    <t xml:space="preserve">Giardia lamblia </t>
  </si>
  <si>
    <t xml:space="preserve">Theileria parva 1</t>
  </si>
  <si>
    <t xml:space="preserve">Trypanosoma brucei</t>
  </si>
  <si>
    <t xml:space="preserve">Plasmodium falciparum 3D7 2.1</t>
  </si>
  <si>
    <t xml:space="preserve">Leishmania major 100505</t>
  </si>
  <si>
    <t xml:space="preserve">Leishmania braziliensis MHOM/BR/75/M2904 </t>
  </si>
  <si>
    <t xml:space="preserve">Toxoplasma gondii RH </t>
  </si>
  <si>
    <t xml:space="preserve">Leishmania infantum JPCM5 </t>
  </si>
  <si>
    <t xml:space="preserve">Plasmodium vivax SaI-1 </t>
  </si>
  <si>
    <t xml:space="preserve">Plasmodium knowlesi </t>
  </si>
  <si>
    <t xml:space="preserve">Plasmodium yoelii ssp. yoelii 1</t>
  </si>
  <si>
    <t xml:space="preserve">Trypanosoma cruzi</t>
  </si>
  <si>
    <t xml:space="preserve">Plasmodium berghei ANKA </t>
  </si>
  <si>
    <t xml:space="preserve">Plasmodium chabaudi </t>
  </si>
  <si>
    <t xml:space="preserve">rmetal</t>
  </si>
  <si>
    <t xml:space="preserve">reutH16</t>
  </si>
  <si>
    <t xml:space="preserve">reutJMP</t>
  </si>
  <si>
    <t xml:space="preserve">ctaiw</t>
  </si>
  <si>
    <t xml:space="preserve">rsola</t>
  </si>
  <si>
    <t xml:space="preserve">dacid</t>
  </si>
  <si>
    <t xml:space="preserve">bpetr</t>
  </si>
  <si>
    <t xml:space="preserve">pnucleo</t>
  </si>
  <si>
    <t xml:space="preserve">bxeno</t>
  </si>
  <si>
    <t xml:space="preserve">harsen</t>
  </si>
  <si>
    <t xml:space="preserve">janthino</t>
  </si>
  <si>
    <t xml:space="preserve">ecoli</t>
  </si>
  <si>
    <t xml:space="preserve">---</t>
  </si>
  <si>
    <t xml:space="preserve">araC</t>
  </si>
  <si>
    <t xml:space="preserve">arsR</t>
  </si>
  <si>
    <t xml:space="preserve">asnC</t>
  </si>
  <si>
    <t xml:space="preserve">crp</t>
  </si>
  <si>
    <t xml:space="preserve">deoR</t>
  </si>
  <si>
    <t xml:space="preserve">fis</t>
  </si>
  <si>
    <t xml:space="preserve">fur</t>
  </si>
  <si>
    <t xml:space="preserve">gntR</t>
  </si>
  <si>
    <t xml:space="preserve">hrcA</t>
  </si>
  <si>
    <t xml:space="preserve">hxlR</t>
  </si>
  <si>
    <t xml:space="preserve">iclR</t>
  </si>
  <si>
    <t xml:space="preserve">lacI</t>
  </si>
  <si>
    <t xml:space="preserve">luxR</t>
  </si>
  <si>
    <t xml:space="preserve">lysR</t>
  </si>
  <si>
    <t xml:space="preserve">marR</t>
  </si>
  <si>
    <t xml:space="preserve">merR</t>
  </si>
  <si>
    <t xml:space="preserve">ompR</t>
  </si>
  <si>
    <t xml:space="preserve">padR</t>
  </si>
  <si>
    <t xml:space="preserve">rpiR</t>
  </si>
  <si>
    <t xml:space="preserve">tetR</t>
  </si>
  <si>
    <t xml:space="preserve">total </t>
  </si>
  <si>
    <t xml:space="preserve">genome =&gt; NC_007973</t>
  </si>
  <si>
    <t xml:space="preserve">yjgH</t>
  </si>
  <si>
    <t xml:space="preserve">hns</t>
  </si>
  <si>
    <t xml:space="preserve">tenA</t>
  </si>
  <si>
    <t xml:space="preserve">XRE</t>
  </si>
  <si>
    <t xml:space="preserve">narL</t>
  </si>
  <si>
    <t xml:space="preserve">badM</t>
  </si>
  <si>
    <t xml:space="preserve">cheY</t>
  </si>
  <si>
    <t xml:space="preserve">dnaA</t>
  </si>
  <si>
    <t xml:space="preserve">pbsX</t>
  </si>
  <si>
    <t xml:space="preserve">cheR</t>
  </si>
  <si>
    <t xml:space="preserve">genome =&gt; NC_007974</t>
  </si>
  <si>
    <t xml:space="preserve">genome =&gt; NC_006466</t>
  </si>
  <si>
    <t xml:space="preserve">genome =&gt; NC_00652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.00%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color rgb="FF0000FF"/>
      <name val="Times New Roman"/>
      <family val="1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http://dbd.mrc-lmb.cam.ac.uk/DBD/index.cgi?Genome+gn:ma" TargetMode="External"/><Relationship Id="rId3" Type="http://schemas.openxmlformats.org/officeDocument/2006/relationships/hyperlink" Target="http://dbd.mrc-lmb.cam.ac.uk/DBD/index.cgi?Genome+gn:hm" TargetMode="External"/><Relationship Id="rId4" Type="http://schemas.openxmlformats.org/officeDocument/2006/relationships/hyperlink" Target="http://dbd.mrc-lmb.cam.ac.uk/DBD/index.cgi?Genome+gn:sv" TargetMode="External"/><Relationship Id="rId5" Type="http://schemas.openxmlformats.org/officeDocument/2006/relationships/hyperlink" Target="http://dbd.mrc-lmb.cam.ac.uk/DBD/index.cgi?Genome+gn:ss" TargetMode="External"/><Relationship Id="rId6" Type="http://schemas.openxmlformats.org/officeDocument/2006/relationships/hyperlink" Target="http://dbd.mrc-lmb.cam.ac.uk/DBD/index.cgi?Genome+gn:pb" TargetMode="External"/><Relationship Id="rId7" Type="http://schemas.openxmlformats.org/officeDocument/2006/relationships/hyperlink" Target="http://dbd.mrc-lmb.cam.ac.uk/DBD/index.cgi?Genome+gn:pu" TargetMode="External"/><Relationship Id="rId8" Type="http://schemas.openxmlformats.org/officeDocument/2006/relationships/hyperlink" Target="http://dbd.mrc-lmb.cam.ac.uk/DBD/index.cgi?Genome+gn:za" TargetMode="External"/><Relationship Id="rId9" Type="http://schemas.openxmlformats.org/officeDocument/2006/relationships/hyperlink" Target="http://dbd.mrc-lmb.cam.ac.uk/DBD/index.cgi?Genome+gn:af" TargetMode="External"/><Relationship Id="rId10" Type="http://schemas.openxmlformats.org/officeDocument/2006/relationships/hyperlink" Target="http://dbd.mrc-lmb.cam.ac.uk/DBD/index.cgi?Genome+gn:tk" TargetMode="External"/><Relationship Id="rId11" Type="http://schemas.openxmlformats.org/officeDocument/2006/relationships/hyperlink" Target="http://dbd.mrc-lmb.cam.ac.uk/DBD/index.cgi?Genome+gn:ph" TargetMode="External"/><Relationship Id="rId12" Type="http://schemas.openxmlformats.org/officeDocument/2006/relationships/hyperlink" Target="http://dbd.mrc-lmb.cam.ac.uk/DBD/index.cgi?Genome+gn:ta" TargetMode="External"/><Relationship Id="rId13" Type="http://schemas.openxmlformats.org/officeDocument/2006/relationships/hyperlink" Target="http://dbd.mrc-lmb.cam.ac.uk/DBD/index.cgi?Genome+gn:mz" TargetMode="External"/><Relationship Id="rId14" Type="http://schemas.openxmlformats.org/officeDocument/2006/relationships/hyperlink" Target="http://dbd.mrc-lmb.cam.ac.uk/DBD/index.cgi?Genome+gn:02" TargetMode="External"/><Relationship Id="rId15" Type="http://schemas.openxmlformats.org/officeDocument/2006/relationships/hyperlink" Target="http://dbd.mrc-lmb.cam.ac.uk/DBD/index.cgi?Genome+gn:hb" TargetMode="External"/><Relationship Id="rId16" Type="http://schemas.openxmlformats.org/officeDocument/2006/relationships/hyperlink" Target="http://dbd.mrc-lmb.cam.ac.uk/DBD/index.cgi?Genome+gn:2v" TargetMode="External"/><Relationship Id="rId17" Type="http://schemas.openxmlformats.org/officeDocument/2006/relationships/hyperlink" Target="http://dbd.mrc-lmb.cam.ac.uk/DBD/index.cgi?Genome+gn:np" TargetMode="External"/><Relationship Id="rId18" Type="http://schemas.openxmlformats.org/officeDocument/2006/relationships/hyperlink" Target="http://dbd.mrc-lmb.cam.ac.uk/DBD/index.cgi?Genome+gn:5m" TargetMode="External"/><Relationship Id="rId19" Type="http://schemas.openxmlformats.org/officeDocument/2006/relationships/hyperlink" Target="http://dbd.mrc-lmb.cam.ac.uk/DBD/index.cgi?Genome+gn:1w" TargetMode="External"/><Relationship Id="rId20" Type="http://schemas.openxmlformats.org/officeDocument/2006/relationships/hyperlink" Target="http://dbd.mrc-lmb.cam.ac.uk/DBD/index.cgi?Genome+gn:8m" TargetMode="External"/><Relationship Id="rId21" Type="http://schemas.openxmlformats.org/officeDocument/2006/relationships/hyperlink" Target="http://dbd.mrc-lmb.cam.ac.uk/DBD/index.cgi?Genome+gn:p3" TargetMode="External"/><Relationship Id="rId22" Type="http://schemas.openxmlformats.org/officeDocument/2006/relationships/hyperlink" Target="http://dbd.mrc-lmb.cam.ac.uk/DBD/index.cgi?Genome+gn:fu" TargetMode="External"/><Relationship Id="rId23" Type="http://schemas.openxmlformats.org/officeDocument/2006/relationships/hyperlink" Target="http://dbd.mrc-lmb.cam.ac.uk/DBD/index.cgi?Genome+gn:6n" TargetMode="External"/><Relationship Id="rId24" Type="http://schemas.openxmlformats.org/officeDocument/2006/relationships/hyperlink" Target="http://dbd.mrc-lmb.cam.ac.uk/DBD/index.cgi?Genome+gn:3n" TargetMode="External"/><Relationship Id="rId25" Type="http://schemas.openxmlformats.org/officeDocument/2006/relationships/hyperlink" Target="http://dbd.mrc-lmb.cam.ac.uk/DBD/index.cgi?Genome+gn:4l" TargetMode="External"/><Relationship Id="rId26" Type="http://schemas.openxmlformats.org/officeDocument/2006/relationships/hyperlink" Target="http://dbd.mrc-lmb.cam.ac.uk/DBD/index.cgi?Genome+gn:tv" TargetMode="External"/><Relationship Id="rId27" Type="http://schemas.openxmlformats.org/officeDocument/2006/relationships/hyperlink" Target="http://dbd.mrc-lmb.cam.ac.uk/DBD/index.cgi?Genome+gn:m9" TargetMode="External"/><Relationship Id="rId28" Type="http://schemas.openxmlformats.org/officeDocument/2006/relationships/hyperlink" Target="http://dbd.mrc-lmb.cam.ac.uk/DBD/index.cgi?Genome+gn:3p" TargetMode="External"/><Relationship Id="rId29" Type="http://schemas.openxmlformats.org/officeDocument/2006/relationships/hyperlink" Target="http://dbd.mrc-lmb.cam.ac.uk/DBD/index.cgi?Genome+gn:57" TargetMode="External"/><Relationship Id="rId30" Type="http://schemas.openxmlformats.org/officeDocument/2006/relationships/hyperlink" Target="http://dbd.mrc-lmb.cam.ac.uk/DBD/index.cgi?Genome+gn:5a" TargetMode="External"/><Relationship Id="rId31" Type="http://schemas.openxmlformats.org/officeDocument/2006/relationships/hyperlink" Target="http://dbd.mrc-lmb.cam.ac.uk/DBD/index.cgi?Genome+gn:7v" TargetMode="External"/><Relationship Id="rId32" Type="http://schemas.openxmlformats.org/officeDocument/2006/relationships/hyperlink" Target="http://dbd.mrc-lmb.cam.ac.uk/DBD/index.cgi?Genome+gn:0o" TargetMode="External"/><Relationship Id="rId33" Type="http://schemas.openxmlformats.org/officeDocument/2006/relationships/hyperlink" Target="http://dbd.mrc-lmb.cam.ac.uk/DBD/index.cgi?Genome+gn:0e" TargetMode="External"/><Relationship Id="rId34" Type="http://schemas.openxmlformats.org/officeDocument/2006/relationships/hyperlink" Target="http://dbd.mrc-lmb.cam.ac.uk/DBD/index.cgi?Genome+gn:m2" TargetMode="External"/><Relationship Id="rId35" Type="http://schemas.openxmlformats.org/officeDocument/2006/relationships/hyperlink" Target="http://dbd.mrc-lmb.cam.ac.uk/DBD/index.cgi?Genome+gn:23" TargetMode="External"/><Relationship Id="rId36" Type="http://schemas.openxmlformats.org/officeDocument/2006/relationships/hyperlink" Target="http://dbd.mrc-lmb.cam.ac.uk/DBD/index.cgi?Genome+gn:8h" TargetMode="External"/><Relationship Id="rId37" Type="http://schemas.openxmlformats.org/officeDocument/2006/relationships/hyperlink" Target="http://dbd.mrc-lmb.cam.ac.uk/DBD/index.cgi?Genome+gn:6e" TargetMode="External"/><Relationship Id="rId38" Type="http://schemas.openxmlformats.org/officeDocument/2006/relationships/hyperlink" Target="http://dbd.mrc-lmb.cam.ac.uk/DBD/index.cgi?Genome+gn:66" TargetMode="External"/><Relationship Id="rId39" Type="http://schemas.openxmlformats.org/officeDocument/2006/relationships/hyperlink" Target="http://dbd.mrc-lmb.cam.ac.uk/DBD/index.cgi?Genome+gn:mj" TargetMode="External"/><Relationship Id="rId40" Type="http://schemas.openxmlformats.org/officeDocument/2006/relationships/hyperlink" Target="http://dbd.mrc-lmb.cam.ac.uk/DBD/index.cgi?Genome+gn:34" TargetMode="External"/><Relationship Id="rId41" Type="http://schemas.openxmlformats.org/officeDocument/2006/relationships/hyperlink" Target="http://dbd.mrc-lmb.cam.ac.uk/DBD/index.cgi?Genome+gn:pc" TargetMode="External"/><Relationship Id="rId42" Type="http://schemas.openxmlformats.org/officeDocument/2006/relationships/hyperlink" Target="http://dbd.mrc-lmb.cam.ac.uk/DBD/index.cgi?Genome+gn:ap" TargetMode="External"/><Relationship Id="rId43" Type="http://schemas.openxmlformats.org/officeDocument/2006/relationships/hyperlink" Target="http://dbd.mrc-lmb.cam.ac.uk/DBD/index.cgi?Genome+gn:md" TargetMode="External"/><Relationship Id="rId44" Type="http://schemas.openxmlformats.org/officeDocument/2006/relationships/hyperlink" Target="http://dbd.mrc-lmb.cam.ac.uk/DBD/index.cgi?Genome+gn:5j" TargetMode="External"/><Relationship Id="rId45" Type="http://schemas.openxmlformats.org/officeDocument/2006/relationships/hyperlink" Target="http://dbd.mrc-lmb.cam.ac.uk/DBD/index.cgi?Genome+gn:4u" TargetMode="External"/><Relationship Id="rId46" Type="http://schemas.openxmlformats.org/officeDocument/2006/relationships/hyperlink" Target="http://dbd.mrc-lmb.cam.ac.uk/DBD/index.cgi?Genome+gn:4v" TargetMode="External"/><Relationship Id="rId47" Type="http://schemas.openxmlformats.org/officeDocument/2006/relationships/hyperlink" Target="http://dbd.mrc-lmb.cam.ac.uk/DBD/index.cgi?Genome+gn:m6" TargetMode="External"/><Relationship Id="rId48" Type="http://schemas.openxmlformats.org/officeDocument/2006/relationships/hyperlink" Target="http://dbd.mrc-lmb.cam.ac.uk/DBD/index.cgi?Genome+gn:1p" TargetMode="External"/><Relationship Id="rId49" Type="http://schemas.openxmlformats.org/officeDocument/2006/relationships/hyperlink" Target="http://dbd.mrc-lmb.cam.ac.uk/DBD/index.cgi?Genome+gn:11" TargetMode="External"/><Relationship Id="rId50" Type="http://schemas.openxmlformats.org/officeDocument/2006/relationships/hyperlink" Target="http://dbd.mrc-lmb.cam.ac.uk/DBD/index.cgi?Genome+gn:m4" TargetMode="External"/><Relationship Id="rId51" Type="http://schemas.openxmlformats.org/officeDocument/2006/relationships/hyperlink" Target="http://dbd.mrc-lmb.cam.ac.uk/DBD/index.cgi?Genome+gn:63" TargetMode="External"/><Relationship Id="rId52" Type="http://schemas.openxmlformats.org/officeDocument/2006/relationships/hyperlink" Target="http://dbd.mrc-lmb.cam.ac.uk/DBD/index.cgi?Genome+gn:mn" TargetMode="External"/><Relationship Id="rId53" Type="http://schemas.openxmlformats.org/officeDocument/2006/relationships/hyperlink" Target="http://dbd.mrc-lmb.cam.ac.uk/DBD/index.cgi?Genome+gn:na" TargetMode="External"/><Relationship Id="rId54" Type="http://schemas.openxmlformats.org/officeDocument/2006/relationships/hyperlink" Target="http://dbd.mrc-lmb.cam.ac.uk/DBD/index.cgi?Genome+gn:be" TargetMode="External"/><Relationship Id="rId55" Type="http://schemas.openxmlformats.org/officeDocument/2006/relationships/hyperlink" Target="http://dbd.mrc-lmb.cam.ac.uk/DBD/index.cgi?Genome+gn:bk" TargetMode="External"/><Relationship Id="rId56" Type="http://schemas.openxmlformats.org/officeDocument/2006/relationships/hyperlink" Target="http://dbd.mrc-lmb.cam.ac.uk/DBD/index.cgi?Genome+gn:7j" TargetMode="External"/><Relationship Id="rId57" Type="http://schemas.openxmlformats.org/officeDocument/2006/relationships/hyperlink" Target="http://dbd.mrc-lmb.cam.ac.uk/DBD/index.cgi?Genome+gn:5l" TargetMode="External"/><Relationship Id="rId58" Type="http://schemas.openxmlformats.org/officeDocument/2006/relationships/hyperlink" Target="http://dbd.mrc-lmb.cam.ac.uk/DBD/index.cgi?Genome+gn:b6" TargetMode="External"/><Relationship Id="rId59" Type="http://schemas.openxmlformats.org/officeDocument/2006/relationships/hyperlink" Target="http://dbd.mrc-lmb.cam.ac.uk/DBD/index.cgi?Genome+gn:0u" TargetMode="External"/><Relationship Id="rId60" Type="http://schemas.openxmlformats.org/officeDocument/2006/relationships/hyperlink" Target="http://dbd.mrc-lmb.cam.ac.uk/DBD/index.cgi?Genome+gn:85" TargetMode="External"/><Relationship Id="rId61" Type="http://schemas.openxmlformats.org/officeDocument/2006/relationships/hyperlink" Target="http://dbd.mrc-lmb.cam.ac.uk/DBD/index.cgi?Genome+gn:sf" TargetMode="External"/><Relationship Id="rId62" Type="http://schemas.openxmlformats.org/officeDocument/2006/relationships/hyperlink" Target="http://dbd.mrc-lmb.cam.ac.uk/DBD/index.cgi?Genome+gn:2j" TargetMode="External"/><Relationship Id="rId63" Type="http://schemas.openxmlformats.org/officeDocument/2006/relationships/hyperlink" Target="http://dbd.mrc-lmb.cam.ac.uk/DBD/index.cgi?Genome+gn:7d" TargetMode="External"/><Relationship Id="rId64" Type="http://schemas.openxmlformats.org/officeDocument/2006/relationships/hyperlink" Target="http://dbd.mrc-lmb.cam.ac.uk/DBD/index.cgi?Genome+gn:76" TargetMode="External"/><Relationship Id="rId65" Type="http://schemas.openxmlformats.org/officeDocument/2006/relationships/hyperlink" Target="http://dbd.mrc-lmb.cam.ac.uk/DBD/index.cgi?Genome+gn:bp" TargetMode="External"/><Relationship Id="rId66" Type="http://schemas.openxmlformats.org/officeDocument/2006/relationships/hyperlink" Target="http://dbd.mrc-lmb.cam.ac.uk/DBD/index.cgi?Genome+gn:18" TargetMode="External"/><Relationship Id="rId67" Type="http://schemas.openxmlformats.org/officeDocument/2006/relationships/hyperlink" Target="http://dbd.mrc-lmb.cam.ac.uk/DBD/index.cgi?Genome+gn:bo" TargetMode="External"/><Relationship Id="rId68" Type="http://schemas.openxmlformats.org/officeDocument/2006/relationships/hyperlink" Target="http://dbd.mrc-lmb.cam.ac.uk/DBD/index.cgi?Genome+gn:rl" TargetMode="External"/><Relationship Id="rId69" Type="http://schemas.openxmlformats.org/officeDocument/2006/relationships/hyperlink" Target="http://dbd.mrc-lmb.cam.ac.uk/DBD/index.cgi?Genome+gn:87" TargetMode="External"/><Relationship Id="rId70" Type="http://schemas.openxmlformats.org/officeDocument/2006/relationships/hyperlink" Target="http://dbd.mrc-lmb.cam.ac.uk/DBD/index.cgi?Genome+gn:nf" TargetMode="External"/><Relationship Id="rId71" Type="http://schemas.openxmlformats.org/officeDocument/2006/relationships/hyperlink" Target="http://dbd.mrc-lmb.cam.ac.uk/DBD/index.cgi?Genome+gn:3x" TargetMode="External"/><Relationship Id="rId72" Type="http://schemas.openxmlformats.org/officeDocument/2006/relationships/hyperlink" Target="http://dbd.mrc-lmb.cam.ac.uk/DBD/index.cgi?Genome+gn:7e" TargetMode="External"/><Relationship Id="rId73" Type="http://schemas.openxmlformats.org/officeDocument/2006/relationships/hyperlink" Target="http://dbd.mrc-lmb.cam.ac.uk/DBD/index.cgi?Genome+gn:03" TargetMode="External"/><Relationship Id="rId74" Type="http://schemas.openxmlformats.org/officeDocument/2006/relationships/hyperlink" Target="http://dbd.mrc-lmb.cam.ac.uk/DBD/index.cgi?Genome+gn:r4" TargetMode="External"/><Relationship Id="rId75" Type="http://schemas.openxmlformats.org/officeDocument/2006/relationships/hyperlink" Target="http://dbd.mrc-lmb.cam.ac.uk/DBD/index.cgi?Genome+gn:2k" TargetMode="External"/><Relationship Id="rId76" Type="http://schemas.openxmlformats.org/officeDocument/2006/relationships/hyperlink" Target="http://dbd.mrc-lmb.cam.ac.uk/DBD/index.cgi?Genome+gn:3r" TargetMode="External"/><Relationship Id="rId77" Type="http://schemas.openxmlformats.org/officeDocument/2006/relationships/hyperlink" Target="http://dbd.mrc-lmb.cam.ac.uk/DBD/index.cgi?Genome+gn:qf" TargetMode="External"/><Relationship Id="rId78" Type="http://schemas.openxmlformats.org/officeDocument/2006/relationships/hyperlink" Target="http://dbd.mrc-lmb.cam.ac.uk/DBD/index.cgi?Genome+gn:b4" TargetMode="External"/><Relationship Id="rId79" Type="http://schemas.openxmlformats.org/officeDocument/2006/relationships/hyperlink" Target="http://dbd.mrc-lmb.cam.ac.uk/DBD/index.cgi?Genome+gn:s9" TargetMode="External"/><Relationship Id="rId80" Type="http://schemas.openxmlformats.org/officeDocument/2006/relationships/hyperlink" Target="http://dbd.mrc-lmb.cam.ac.uk/DBD/index.cgi?Genome+gn:7n" TargetMode="External"/><Relationship Id="rId81" Type="http://schemas.openxmlformats.org/officeDocument/2006/relationships/hyperlink" Target="http://dbd.mrc-lmb.cam.ac.uk/DBD/index.cgi?Genome+gn:30" TargetMode="External"/><Relationship Id="rId82" Type="http://schemas.openxmlformats.org/officeDocument/2006/relationships/hyperlink" Target="http://dbd.mrc-lmb.cam.ac.uk/DBD/index.cgi?Genome+gn:5y" TargetMode="External"/><Relationship Id="rId83" Type="http://schemas.openxmlformats.org/officeDocument/2006/relationships/hyperlink" Target="http://dbd.mrc-lmb.cam.ac.uk/DBD/index.cgi?Genome+gn:0z" TargetMode="External"/><Relationship Id="rId84" Type="http://schemas.openxmlformats.org/officeDocument/2006/relationships/hyperlink" Target="http://dbd.mrc-lmb.cam.ac.uk/DBD/index.cgi?Genome+gn:lb" TargetMode="External"/><Relationship Id="rId85" Type="http://schemas.openxmlformats.org/officeDocument/2006/relationships/hyperlink" Target="http://dbd.mrc-lmb.cam.ac.uk/DBD/index.cgi?Genome+gn:pa" TargetMode="External"/><Relationship Id="rId86" Type="http://schemas.openxmlformats.org/officeDocument/2006/relationships/hyperlink" Target="http://dbd.mrc-lmb.cam.ac.uk/DBD/index.cgi?Genome+gn:7g" TargetMode="External"/><Relationship Id="rId87" Type="http://schemas.openxmlformats.org/officeDocument/2006/relationships/hyperlink" Target="http://dbd.mrc-lmb.cam.ac.uk/DBD/index.cgi?Genome+gn:17" TargetMode="External"/><Relationship Id="rId88" Type="http://schemas.openxmlformats.org/officeDocument/2006/relationships/hyperlink" Target="http://dbd.mrc-lmb.cam.ac.uk/DBD/index.cgi?Genome+gn:3e" TargetMode="External"/><Relationship Id="rId89" Type="http://schemas.openxmlformats.org/officeDocument/2006/relationships/hyperlink" Target="http://dbd.mrc-lmb.cam.ac.uk/DBD/index.cgi?Genome+gn:0a" TargetMode="External"/><Relationship Id="rId90" Type="http://schemas.openxmlformats.org/officeDocument/2006/relationships/hyperlink" Target="http://dbd.mrc-lmb.cam.ac.uk/DBD/index.cgi?Genome+gn:d2" TargetMode="External"/><Relationship Id="rId91" Type="http://schemas.openxmlformats.org/officeDocument/2006/relationships/hyperlink" Target="http://dbd.mrc-lmb.cam.ac.uk/DBD/index.cgi?Genome+gn:2t" TargetMode="External"/><Relationship Id="rId92" Type="http://schemas.openxmlformats.org/officeDocument/2006/relationships/hyperlink" Target="http://dbd.mrc-lmb.cam.ac.uk/DBD/index.cgi?Genome+gn:90" TargetMode="External"/><Relationship Id="rId93" Type="http://schemas.openxmlformats.org/officeDocument/2006/relationships/hyperlink" Target="http://dbd.mrc-lmb.cam.ac.uk/DBD/index.cgi?Genome+gn:8v" TargetMode="External"/><Relationship Id="rId94" Type="http://schemas.openxmlformats.org/officeDocument/2006/relationships/hyperlink" Target="http://dbd.mrc-lmb.cam.ac.uk/DBD/index.cgi?Genome+gn:pn" TargetMode="External"/><Relationship Id="rId95" Type="http://schemas.openxmlformats.org/officeDocument/2006/relationships/hyperlink" Target="http://dbd.mrc-lmb.cam.ac.uk/DBD/index.cgi?Genome+gn:p6" TargetMode="External"/><Relationship Id="rId96" Type="http://schemas.openxmlformats.org/officeDocument/2006/relationships/hyperlink" Target="http://dbd.mrc-lmb.cam.ac.uk/DBD/index.cgi?Genome+gn:6p" TargetMode="External"/><Relationship Id="rId97" Type="http://schemas.openxmlformats.org/officeDocument/2006/relationships/hyperlink" Target="http://dbd.mrc-lmb.cam.ac.uk/DBD/index.cgi?Genome+gn:mk" TargetMode="External"/><Relationship Id="rId98" Type="http://schemas.openxmlformats.org/officeDocument/2006/relationships/hyperlink" Target="http://dbd.mrc-lmb.cam.ac.uk/DBD/index.cgi?Genome+gn:x4" TargetMode="External"/><Relationship Id="rId99" Type="http://schemas.openxmlformats.org/officeDocument/2006/relationships/hyperlink" Target="http://dbd.mrc-lmb.cam.ac.uk/DBD/index.cgi?Genome+gn:5z" TargetMode="External"/><Relationship Id="rId100" Type="http://schemas.openxmlformats.org/officeDocument/2006/relationships/hyperlink" Target="http://dbd.mrc-lmb.cam.ac.uk/DBD/index.cgi?Genome+gn:ps" TargetMode="External"/><Relationship Id="rId101" Type="http://schemas.openxmlformats.org/officeDocument/2006/relationships/hyperlink" Target="http://dbd.mrc-lmb.cam.ac.uk/DBD/index.cgi?Genome+gn:8c" TargetMode="External"/><Relationship Id="rId102" Type="http://schemas.openxmlformats.org/officeDocument/2006/relationships/hyperlink" Target="http://dbd.mrc-lmb.cam.ac.uk/DBD/index.cgi?Genome+gn:lm" TargetMode="External"/><Relationship Id="rId103" Type="http://schemas.openxmlformats.org/officeDocument/2006/relationships/hyperlink" Target="http://dbd.mrc-lmb.cam.ac.uk/DBD/index.cgi?Genome+gn:40" TargetMode="External"/><Relationship Id="rId104" Type="http://schemas.openxmlformats.org/officeDocument/2006/relationships/hyperlink" Target="http://dbd.mrc-lmb.cam.ac.uk/DBD/index.cgi?Genome+gn:58" TargetMode="External"/><Relationship Id="rId105" Type="http://schemas.openxmlformats.org/officeDocument/2006/relationships/hyperlink" Target="http://dbd.mrc-lmb.cam.ac.uk/DBD/index.cgi?Genome+gn:08" TargetMode="External"/><Relationship Id="rId106" Type="http://schemas.openxmlformats.org/officeDocument/2006/relationships/hyperlink" Target="http://dbd.mrc-lmb.cam.ac.uk/DBD/index.cgi?Genome+gn:au" TargetMode="External"/><Relationship Id="rId107" Type="http://schemas.openxmlformats.org/officeDocument/2006/relationships/hyperlink" Target="http://dbd.mrc-lmb.cam.ac.uk/DBD/index.cgi?Genome+gn:52" TargetMode="External"/><Relationship Id="rId108" Type="http://schemas.openxmlformats.org/officeDocument/2006/relationships/hyperlink" Target="http://dbd.mrc-lmb.cam.ac.uk/DBD/index.cgi?Genome+gn:pd" TargetMode="External"/><Relationship Id="rId109" Type="http://schemas.openxmlformats.org/officeDocument/2006/relationships/hyperlink" Target="http://dbd.mrc-lmb.cam.ac.uk/DBD/index.cgi?Genome+gn:22" TargetMode="External"/><Relationship Id="rId110" Type="http://schemas.openxmlformats.org/officeDocument/2006/relationships/hyperlink" Target="http://dbd.mrc-lmb.cam.ac.uk/DBD/index.cgi?Genome+gn:b5" TargetMode="External"/><Relationship Id="rId111" Type="http://schemas.openxmlformats.org/officeDocument/2006/relationships/hyperlink" Target="http://dbd.mrc-lmb.cam.ac.uk/DBD/index.cgi?Genome+gn:4j" TargetMode="External"/><Relationship Id="rId112" Type="http://schemas.openxmlformats.org/officeDocument/2006/relationships/hyperlink" Target="http://dbd.mrc-lmb.cam.ac.uk/DBD/index.cgi?Genome+gn:pq" TargetMode="External"/><Relationship Id="rId113" Type="http://schemas.openxmlformats.org/officeDocument/2006/relationships/hyperlink" Target="http://dbd.mrc-lmb.cam.ac.uk/DBD/index.cgi?Genome+gn:pe" TargetMode="External"/><Relationship Id="rId114" Type="http://schemas.openxmlformats.org/officeDocument/2006/relationships/hyperlink" Target="http://dbd.mrc-lmb.cam.ac.uk/DBD/index.cgi?Genome+gn:28" TargetMode="External"/><Relationship Id="rId115" Type="http://schemas.openxmlformats.org/officeDocument/2006/relationships/hyperlink" Target="http://dbd.mrc-lmb.cam.ac.uk/DBD/index.cgi?Genome+gn:8s" TargetMode="External"/><Relationship Id="rId116" Type="http://schemas.openxmlformats.org/officeDocument/2006/relationships/hyperlink" Target="http://dbd.mrc-lmb.cam.ac.uk/DBD/index.cgi?Genome+gn:2i" TargetMode="External"/><Relationship Id="rId117" Type="http://schemas.openxmlformats.org/officeDocument/2006/relationships/hyperlink" Target="http://dbd.mrc-lmb.cam.ac.uk/DBD/index.cgi?Genome+gn:56" TargetMode="External"/><Relationship Id="rId118" Type="http://schemas.openxmlformats.org/officeDocument/2006/relationships/hyperlink" Target="http://dbd.mrc-lmb.cam.ac.uk/DBD/index.cgi?Genome+gn:la" TargetMode="External"/><Relationship Id="rId119" Type="http://schemas.openxmlformats.org/officeDocument/2006/relationships/hyperlink" Target="http://dbd.mrc-lmb.cam.ac.uk/DBD/index.cgi?Genome+gn:ls" TargetMode="External"/><Relationship Id="rId120" Type="http://schemas.openxmlformats.org/officeDocument/2006/relationships/hyperlink" Target="http://dbd.mrc-lmb.cam.ac.uk/DBD/index.cgi?Genome+gn:7t" TargetMode="External"/><Relationship Id="rId121" Type="http://schemas.openxmlformats.org/officeDocument/2006/relationships/hyperlink" Target="http://dbd.mrc-lmb.cam.ac.uk/DBD/index.cgi?Genome+gn:sg" TargetMode="External"/><Relationship Id="rId122" Type="http://schemas.openxmlformats.org/officeDocument/2006/relationships/hyperlink" Target="http://dbd.mrc-lmb.cam.ac.uk/DBD/index.cgi?Genome+gn:1f" TargetMode="External"/><Relationship Id="rId123" Type="http://schemas.openxmlformats.org/officeDocument/2006/relationships/hyperlink" Target="http://dbd.mrc-lmb.cam.ac.uk/DBD/index.cgi?Genome+gn:7o" TargetMode="External"/><Relationship Id="rId124" Type="http://schemas.openxmlformats.org/officeDocument/2006/relationships/hyperlink" Target="http://dbd.mrc-lmb.cam.ac.uk/DBD/index.cgi?Genome+gn:s6" TargetMode="External"/><Relationship Id="rId125" Type="http://schemas.openxmlformats.org/officeDocument/2006/relationships/hyperlink" Target="http://dbd.mrc-lmb.cam.ac.uk/DBD/index.cgi?Genome+gn:75" TargetMode="External"/><Relationship Id="rId126" Type="http://schemas.openxmlformats.org/officeDocument/2006/relationships/hyperlink" Target="http://dbd.mrc-lmb.cam.ac.uk/DBD/index.cgi?Genome+gn:39" TargetMode="External"/><Relationship Id="rId127" Type="http://schemas.openxmlformats.org/officeDocument/2006/relationships/hyperlink" Target="http://dbd.mrc-lmb.cam.ac.uk/DBD/index.cgi?Genome+gn:5c" TargetMode="External"/><Relationship Id="rId128" Type="http://schemas.openxmlformats.org/officeDocument/2006/relationships/hyperlink" Target="http://dbd.mrc-lmb.cam.ac.uk/DBD/index.cgi?Genome+gn:8f" TargetMode="External"/><Relationship Id="rId129" Type="http://schemas.openxmlformats.org/officeDocument/2006/relationships/hyperlink" Target="http://dbd.mrc-lmb.cam.ac.uk/DBD/index.cgi?Genome+gn:x0" TargetMode="External"/><Relationship Id="rId130" Type="http://schemas.openxmlformats.org/officeDocument/2006/relationships/hyperlink" Target="http://dbd.mrc-lmb.cam.ac.uk/DBD/index.cgi?Genome+gn:16" TargetMode="External"/><Relationship Id="rId131" Type="http://schemas.openxmlformats.org/officeDocument/2006/relationships/hyperlink" Target="http://dbd.mrc-lmb.cam.ac.uk/DBD/index.cgi?Genome+gn:99" TargetMode="External"/><Relationship Id="rId132" Type="http://schemas.openxmlformats.org/officeDocument/2006/relationships/hyperlink" Target="http://dbd.mrc-lmb.cam.ac.uk/DBD/index.cgi?Genome+gn:yb" TargetMode="External"/><Relationship Id="rId133" Type="http://schemas.openxmlformats.org/officeDocument/2006/relationships/hyperlink" Target="http://dbd.mrc-lmb.cam.ac.uk/DBD/index.cgi?Genome+gn:3t" TargetMode="External"/><Relationship Id="rId134" Type="http://schemas.openxmlformats.org/officeDocument/2006/relationships/hyperlink" Target="http://dbd.mrc-lmb.cam.ac.uk/DBD/index.cgi?Genome+gn:su" TargetMode="External"/><Relationship Id="rId135" Type="http://schemas.openxmlformats.org/officeDocument/2006/relationships/hyperlink" Target="http://dbd.mrc-lmb.cam.ac.uk/DBD/index.cgi?Genome+gn:rz" TargetMode="External"/><Relationship Id="rId136" Type="http://schemas.openxmlformats.org/officeDocument/2006/relationships/hyperlink" Target="http://dbd.mrc-lmb.cam.ac.uk/DBD/index.cgi?Genome+gn:46" TargetMode="External"/><Relationship Id="rId137" Type="http://schemas.openxmlformats.org/officeDocument/2006/relationships/hyperlink" Target="http://dbd.mrc-lmb.cam.ac.uk/DBD/index.cgi?Genome+gn:li" TargetMode="External"/><Relationship Id="rId138" Type="http://schemas.openxmlformats.org/officeDocument/2006/relationships/hyperlink" Target="http://dbd.mrc-lmb.cam.ac.uk/DBD/index.cgi?Genome+gn:4o" TargetMode="External"/><Relationship Id="rId139" Type="http://schemas.openxmlformats.org/officeDocument/2006/relationships/hyperlink" Target="http://dbd.mrc-lmb.cam.ac.uk/DBD/index.cgi?Genome+gn:sm" TargetMode="External"/><Relationship Id="rId140" Type="http://schemas.openxmlformats.org/officeDocument/2006/relationships/hyperlink" Target="http://dbd.mrc-lmb.cam.ac.uk/DBD/index.cgi?Genome+gn:2u" TargetMode="External"/><Relationship Id="rId141" Type="http://schemas.openxmlformats.org/officeDocument/2006/relationships/hyperlink" Target="http://dbd.mrc-lmb.cam.ac.uk/DBD/index.cgi?Genome+gn:ef" TargetMode="External"/><Relationship Id="rId142" Type="http://schemas.openxmlformats.org/officeDocument/2006/relationships/hyperlink" Target="http://dbd.mrc-lmb.cam.ac.uk/DBD/index.cgi?Genome+gn:e9" TargetMode="External"/><Relationship Id="rId143" Type="http://schemas.openxmlformats.org/officeDocument/2006/relationships/hyperlink" Target="http://dbd.mrc-lmb.cam.ac.uk/DBD/index.cgi?Genome+gn:9d" TargetMode="External"/><Relationship Id="rId144" Type="http://schemas.openxmlformats.org/officeDocument/2006/relationships/hyperlink" Target="http://dbd.mrc-lmb.cam.ac.uk/DBD/index.cgi?Genome+gn:1h" TargetMode="External"/><Relationship Id="rId145" Type="http://schemas.openxmlformats.org/officeDocument/2006/relationships/hyperlink" Target="http://dbd.mrc-lmb.cam.ac.uk/DBD/index.cgi?Genome+gn:er" TargetMode="External"/><Relationship Id="rId146" Type="http://schemas.openxmlformats.org/officeDocument/2006/relationships/hyperlink" Target="http://dbd.mrc-lmb.cam.ac.uk/DBD/index.cgi?Genome+gn:ec" TargetMode="External"/><Relationship Id="rId147" Type="http://schemas.openxmlformats.org/officeDocument/2006/relationships/hyperlink" Target="http://dbd.mrc-lmb.cam.ac.uk/DBD/index.cgi?Genome+gn:1g" TargetMode="External"/><Relationship Id="rId148" Type="http://schemas.openxmlformats.org/officeDocument/2006/relationships/hyperlink" Target="http://dbd.mrc-lmb.cam.ac.uk/DBD/index.cgi?Genome+gn:61" TargetMode="External"/><Relationship Id="rId149" Type="http://schemas.openxmlformats.org/officeDocument/2006/relationships/hyperlink" Target="http://dbd.mrc-lmb.cam.ac.uk/DBD/index.cgi?Genome+gn:bi" TargetMode="External"/><Relationship Id="rId150" Type="http://schemas.openxmlformats.org/officeDocument/2006/relationships/hyperlink" Target="http://dbd.mrc-lmb.cam.ac.uk/DBD/index.cgi?Genome+gn:ew" TargetMode="External"/><Relationship Id="rId151" Type="http://schemas.openxmlformats.org/officeDocument/2006/relationships/hyperlink" Target="http://dbd.mrc-lmb.cam.ac.uk/DBD/index.cgi?Genome+gn:4y" TargetMode="External"/><Relationship Id="rId152" Type="http://schemas.openxmlformats.org/officeDocument/2006/relationships/hyperlink" Target="http://dbd.mrc-lmb.cam.ac.uk/DBD/index.cgi?Genome+gn:8n" TargetMode="External"/><Relationship Id="rId153" Type="http://schemas.openxmlformats.org/officeDocument/2006/relationships/hyperlink" Target="http://dbd.mrc-lmb.cam.ac.uk/DBD/index.cgi?Genome+gn:0d" TargetMode="External"/><Relationship Id="rId154" Type="http://schemas.openxmlformats.org/officeDocument/2006/relationships/hyperlink" Target="http://dbd.mrc-lmb.cam.ac.uk/DBD/index.cgi?Genome+gn:4h" TargetMode="External"/><Relationship Id="rId155" Type="http://schemas.openxmlformats.org/officeDocument/2006/relationships/hyperlink" Target="http://dbd.mrc-lmb.cam.ac.uk/DBD/index.cgi?Genome+gn:es" TargetMode="External"/><Relationship Id="rId156" Type="http://schemas.openxmlformats.org/officeDocument/2006/relationships/hyperlink" Target="http://dbd.mrc-lmb.cam.ac.uk/DBD/index.cgi?Genome+gn:9t" TargetMode="External"/><Relationship Id="rId157" Type="http://schemas.openxmlformats.org/officeDocument/2006/relationships/hyperlink" Target="http://dbd.mrc-lmb.cam.ac.uk/DBD/index.cgi?Genome+gn:8k" TargetMode="External"/><Relationship Id="rId158" Type="http://schemas.openxmlformats.org/officeDocument/2006/relationships/hyperlink" Target="http://dbd.mrc-lmb.cam.ac.uk/DBD/index.cgi?Genome+gn:bj" TargetMode="External"/><Relationship Id="rId159" Type="http://schemas.openxmlformats.org/officeDocument/2006/relationships/hyperlink" Target="http://dbd.mrc-lmb.cam.ac.uk/DBD/index.cgi?Genome+gn:he" TargetMode="External"/><Relationship Id="rId160" Type="http://schemas.openxmlformats.org/officeDocument/2006/relationships/hyperlink" Target="http://dbd.mrc-lmb.cam.ac.uk/DBD/index.cgi?Genome+gn:9p" TargetMode="External"/><Relationship Id="rId161" Type="http://schemas.openxmlformats.org/officeDocument/2006/relationships/hyperlink" Target="http://dbd.mrc-lmb.cam.ac.uk/DBD/index.cgi?Genome+gn:2m" TargetMode="External"/><Relationship Id="rId162" Type="http://schemas.openxmlformats.org/officeDocument/2006/relationships/hyperlink" Target="http://dbd.mrc-lmb.cam.ac.uk/DBD/index.cgi?Genome+gn:ll" TargetMode="External"/><Relationship Id="rId163" Type="http://schemas.openxmlformats.org/officeDocument/2006/relationships/hyperlink" Target="http://dbd.mrc-lmb.cam.ac.uk/DBD/index.cgi?Genome+gn:0i" TargetMode="External"/><Relationship Id="rId164" Type="http://schemas.openxmlformats.org/officeDocument/2006/relationships/hyperlink" Target="http://dbd.mrc-lmb.cam.ac.uk/DBD/index.cgi?Genome+gn:32" TargetMode="External"/><Relationship Id="rId165" Type="http://schemas.openxmlformats.org/officeDocument/2006/relationships/hyperlink" Target="http://dbd.mrc-lmb.cam.ac.uk/DBD/index.cgi?Genome+gn:ud" TargetMode="External"/><Relationship Id="rId166" Type="http://schemas.openxmlformats.org/officeDocument/2006/relationships/hyperlink" Target="http://dbd.mrc-lmb.cam.ac.uk/DBD/index.cgi?Genome+gn:lc" TargetMode="External"/><Relationship Id="rId167" Type="http://schemas.openxmlformats.org/officeDocument/2006/relationships/hyperlink" Target="http://dbd.mrc-lmb.cam.ac.uk/DBD/index.cgi?Genome+gn:c8" TargetMode="External"/><Relationship Id="rId168" Type="http://schemas.openxmlformats.org/officeDocument/2006/relationships/hyperlink" Target="http://dbd.mrc-lmb.cam.ac.uk/DBD/index.cgi?Genome+gn:ty" TargetMode="External"/><Relationship Id="rId169" Type="http://schemas.openxmlformats.org/officeDocument/2006/relationships/hyperlink" Target="http://dbd.mrc-lmb.cam.ac.uk/DBD/index.cgi?Genome+gn:si" TargetMode="External"/><Relationship Id="rId170" Type="http://schemas.openxmlformats.org/officeDocument/2006/relationships/hyperlink" Target="http://dbd.mrc-lmb.cam.ac.uk/DBD/index.cgi?Genome+gn:9k" TargetMode="External"/><Relationship Id="rId171" Type="http://schemas.openxmlformats.org/officeDocument/2006/relationships/hyperlink" Target="http://dbd.mrc-lmb.cam.ac.uk/DBD/index.cgi?Genome+gn:27" TargetMode="External"/><Relationship Id="rId172" Type="http://schemas.openxmlformats.org/officeDocument/2006/relationships/hyperlink" Target="http://dbd.mrc-lmb.cam.ac.uk/DBD/index.cgi?Genome+gn:x5" TargetMode="External"/><Relationship Id="rId173" Type="http://schemas.openxmlformats.org/officeDocument/2006/relationships/hyperlink" Target="http://dbd.mrc-lmb.cam.ac.uk/DBD/index.cgi?Genome+gn:lf" TargetMode="External"/><Relationship Id="rId174" Type="http://schemas.openxmlformats.org/officeDocument/2006/relationships/hyperlink" Target="http://dbd.mrc-lmb.cam.ac.uk/DBD/index.cgi?Genome+gn:lx" TargetMode="External"/><Relationship Id="rId175" Type="http://schemas.openxmlformats.org/officeDocument/2006/relationships/hyperlink" Target="http://dbd.mrc-lmb.cam.ac.uk/DBD/index.cgi?Genome+gn:31" TargetMode="External"/><Relationship Id="rId176" Type="http://schemas.openxmlformats.org/officeDocument/2006/relationships/hyperlink" Target="http://dbd.mrc-lmb.cam.ac.uk/DBD/index.cgi?Genome+gn:44" TargetMode="External"/><Relationship Id="rId177" Type="http://schemas.openxmlformats.org/officeDocument/2006/relationships/hyperlink" Target="http://dbd.mrc-lmb.cam.ac.uk/DBD/index.cgi?Genome+gn:0m" TargetMode="External"/><Relationship Id="rId178" Type="http://schemas.openxmlformats.org/officeDocument/2006/relationships/hyperlink" Target="http://dbd.mrc-lmb.cam.ac.uk/DBD/index.cgi?Genome+gn:2g" TargetMode="External"/><Relationship Id="rId179" Type="http://schemas.openxmlformats.org/officeDocument/2006/relationships/hyperlink" Target="http://dbd.mrc-lmb.cam.ac.uk/DBD/index.cgi?Genome+gn:4d" TargetMode="External"/><Relationship Id="rId180" Type="http://schemas.openxmlformats.org/officeDocument/2006/relationships/hyperlink" Target="http://dbd.mrc-lmb.cam.ac.uk/DBD/index.cgi?Genome+gn:bz" TargetMode="External"/><Relationship Id="rId181" Type="http://schemas.openxmlformats.org/officeDocument/2006/relationships/hyperlink" Target="http://dbd.mrc-lmb.cam.ac.uk/DBD/index.cgi?Genome+gn:d8" TargetMode="External"/><Relationship Id="rId182" Type="http://schemas.openxmlformats.org/officeDocument/2006/relationships/hyperlink" Target="http://dbd.mrc-lmb.cam.ac.uk/DBD/index.cgi?Genome+gn:x6" TargetMode="External"/><Relationship Id="rId183" Type="http://schemas.openxmlformats.org/officeDocument/2006/relationships/hyperlink" Target="http://dbd.mrc-lmb.cam.ac.uk/DBD/index.cgi?Genome+gn:rs" TargetMode="External"/><Relationship Id="rId184" Type="http://schemas.openxmlformats.org/officeDocument/2006/relationships/hyperlink" Target="http://dbd.mrc-lmb.cam.ac.uk/DBD/index.cgi?Genome+gn:qs" TargetMode="External"/><Relationship Id="rId185" Type="http://schemas.openxmlformats.org/officeDocument/2006/relationships/hyperlink" Target="http://dbd.mrc-lmb.cam.ac.uk/DBD/index.cgi?Genome+gn:6d" TargetMode="External"/><Relationship Id="rId186" Type="http://schemas.openxmlformats.org/officeDocument/2006/relationships/hyperlink" Target="http://dbd.mrc-lmb.cam.ac.uk/DBD/index.cgi?Genome+gn:33" TargetMode="External"/><Relationship Id="rId187" Type="http://schemas.openxmlformats.org/officeDocument/2006/relationships/hyperlink" Target="http://dbd.mrc-lmb.cam.ac.uk/DBD/index.cgi?Genome+gn:1j" TargetMode="External"/><Relationship Id="rId188" Type="http://schemas.openxmlformats.org/officeDocument/2006/relationships/hyperlink" Target="http://dbd.mrc-lmb.cam.ac.uk/DBD/index.cgi?Genome+gn:95" TargetMode="External"/><Relationship Id="rId189" Type="http://schemas.openxmlformats.org/officeDocument/2006/relationships/hyperlink" Target="http://dbd.mrc-lmb.cam.ac.uk/DBD/index.cgi?Genome+gn:vv" TargetMode="External"/><Relationship Id="rId190" Type="http://schemas.openxmlformats.org/officeDocument/2006/relationships/hyperlink" Target="http://dbd.mrc-lmb.cam.ac.uk/DBD/index.cgi?Genome+gn:6f" TargetMode="External"/><Relationship Id="rId191" Type="http://schemas.openxmlformats.org/officeDocument/2006/relationships/hyperlink" Target="http://dbd.mrc-lmb.cam.ac.uk/DBD/index.cgi?Genome+gn:72" TargetMode="External"/><Relationship Id="rId192" Type="http://schemas.openxmlformats.org/officeDocument/2006/relationships/hyperlink" Target="http://dbd.mrc-lmb.cam.ac.uk/DBD/index.cgi?Genome+gn:9x" TargetMode="External"/><Relationship Id="rId193" Type="http://schemas.openxmlformats.org/officeDocument/2006/relationships/hyperlink" Target="http://dbd.mrc-lmb.cam.ac.uk/DBD/index.cgi?Genome+gn:bh" TargetMode="External"/><Relationship Id="rId194" Type="http://schemas.openxmlformats.org/officeDocument/2006/relationships/hyperlink" Target="http://dbd.mrc-lmb.cam.ac.uk/DBD/index.cgi?Genome+gn:6l" TargetMode="External"/><Relationship Id="rId195" Type="http://schemas.openxmlformats.org/officeDocument/2006/relationships/hyperlink" Target="http://dbd.mrc-lmb.cam.ac.uk/DBD/index.cgi?Genome+gn:8y" TargetMode="External"/><Relationship Id="rId196" Type="http://schemas.openxmlformats.org/officeDocument/2006/relationships/hyperlink" Target="http://dbd.mrc-lmb.cam.ac.uk/DBD/index.cgi?Genome+gn:vp" TargetMode="External"/><Relationship Id="rId197" Type="http://schemas.openxmlformats.org/officeDocument/2006/relationships/hyperlink" Target="http://dbd.mrc-lmb.cam.ac.uk/DBD/index.cgi?Genome+gn:9r" TargetMode="External"/><Relationship Id="rId198" Type="http://schemas.openxmlformats.org/officeDocument/2006/relationships/hyperlink" Target="http://dbd.mrc-lmb.cam.ac.uk/DBD/index.cgi?Genome+gn:ic" TargetMode="External"/><Relationship Id="rId199" Type="http://schemas.openxmlformats.org/officeDocument/2006/relationships/hyperlink" Target="http://dbd.mrc-lmb.cam.ac.uk/DBD/index.cgi?Genome+gn:6s" TargetMode="External"/><Relationship Id="rId200" Type="http://schemas.openxmlformats.org/officeDocument/2006/relationships/hyperlink" Target="http://dbd.mrc-lmb.cam.ac.uk/DBD/index.cgi?Genome+gn:eo" TargetMode="External"/><Relationship Id="rId201" Type="http://schemas.openxmlformats.org/officeDocument/2006/relationships/hyperlink" Target="http://dbd.mrc-lmb.cam.ac.uk/DBD/index.cgi?Genome+gn:1b" TargetMode="External"/><Relationship Id="rId202" Type="http://schemas.openxmlformats.org/officeDocument/2006/relationships/hyperlink" Target="http://dbd.mrc-lmb.cam.ac.uk/DBD/index.cgi?Genome+gn:4t" TargetMode="External"/><Relationship Id="rId203" Type="http://schemas.openxmlformats.org/officeDocument/2006/relationships/hyperlink" Target="http://dbd.mrc-lmb.cam.ac.uk/DBD/index.cgi?Genome+gn:8q" TargetMode="External"/><Relationship Id="rId204" Type="http://schemas.openxmlformats.org/officeDocument/2006/relationships/hyperlink" Target="http://dbd.mrc-lmb.cam.ac.uk/DBD/index.cgi?Genome+gn:2o" TargetMode="External"/><Relationship Id="rId205" Type="http://schemas.openxmlformats.org/officeDocument/2006/relationships/hyperlink" Target="http://dbd.mrc-lmb.cam.ac.uk/DBD/index.cgi?Genome+gn:7z" TargetMode="External"/><Relationship Id="rId206" Type="http://schemas.openxmlformats.org/officeDocument/2006/relationships/hyperlink" Target="http://dbd.mrc-lmb.cam.ac.uk/DBD/index.cgi?Genome+gn:62" TargetMode="External"/><Relationship Id="rId207" Type="http://schemas.openxmlformats.org/officeDocument/2006/relationships/hyperlink" Target="http://dbd.mrc-lmb.cam.ac.uk/DBD/index.cgi?Genome+gn:pj" TargetMode="External"/><Relationship Id="rId208" Type="http://schemas.openxmlformats.org/officeDocument/2006/relationships/hyperlink" Target="http://dbd.mrc-lmb.cam.ac.uk/DBD/index.cgi?Genome+gn:b0" TargetMode="External"/><Relationship Id="rId209" Type="http://schemas.openxmlformats.org/officeDocument/2006/relationships/hyperlink" Target="http://dbd.mrc-lmb.cam.ac.uk/DBD/index.cgi?Genome+gn:68" TargetMode="External"/><Relationship Id="rId210" Type="http://schemas.openxmlformats.org/officeDocument/2006/relationships/hyperlink" Target="http://dbd.mrc-lmb.cam.ac.uk/DBD/index.cgi?Genome+gn:zt" TargetMode="External"/><Relationship Id="rId211" Type="http://schemas.openxmlformats.org/officeDocument/2006/relationships/hyperlink" Target="http://dbd.mrc-lmb.cam.ac.uk/DBD/index.cgi?Genome+gn:on" TargetMode="External"/><Relationship Id="rId212" Type="http://schemas.openxmlformats.org/officeDocument/2006/relationships/hyperlink" Target="http://dbd.mrc-lmb.cam.ac.uk/DBD/index.cgi?Genome+gn:bs" TargetMode="External"/><Relationship Id="rId213" Type="http://schemas.openxmlformats.org/officeDocument/2006/relationships/hyperlink" Target="http://dbd.mrc-lmb.cam.ac.uk/DBD/index.cgi?Genome+gn:9i" TargetMode="External"/><Relationship Id="rId214" Type="http://schemas.openxmlformats.org/officeDocument/2006/relationships/hyperlink" Target="http://dbd.mrc-lmb.cam.ac.uk/DBD/index.cgi?Genome+gn:69" TargetMode="External"/><Relationship Id="rId215" Type="http://schemas.openxmlformats.org/officeDocument/2006/relationships/hyperlink" Target="http://dbd.mrc-lmb.cam.ac.uk/DBD/index.cgi?Genome+gn:38" TargetMode="External"/><Relationship Id="rId216" Type="http://schemas.openxmlformats.org/officeDocument/2006/relationships/hyperlink" Target="http://dbd.mrc-lmb.cam.ac.uk/DBD/index.cgi?Genome+gn:bc" TargetMode="External"/><Relationship Id="rId217" Type="http://schemas.openxmlformats.org/officeDocument/2006/relationships/hyperlink" Target="http://dbd.mrc-lmb.cam.ac.uk/DBD/index.cgi?Genome+gn:4b" TargetMode="External"/><Relationship Id="rId218" Type="http://schemas.openxmlformats.org/officeDocument/2006/relationships/hyperlink" Target="http://dbd.mrc-lmb.cam.ac.uk/DBD/index.cgi?Genome+gn:ej" TargetMode="External"/><Relationship Id="rId219" Type="http://schemas.openxmlformats.org/officeDocument/2006/relationships/hyperlink" Target="http://dbd.mrc-lmb.cam.ac.uk/DBD/index.cgi?Genome+gn:ca" TargetMode="External"/><Relationship Id="rId220" Type="http://schemas.openxmlformats.org/officeDocument/2006/relationships/hyperlink" Target="http://dbd.mrc-lmb.cam.ac.uk/DBD/index.cgi?Genome+gn:1o" TargetMode="External"/><Relationship Id="rId221" Type="http://schemas.openxmlformats.org/officeDocument/2006/relationships/hyperlink" Target="http://dbd.mrc-lmb.cam.ac.uk/DBD/index.cgi?Genome+gn:rb" TargetMode="External"/><Relationship Id="rId222" Type="http://schemas.openxmlformats.org/officeDocument/2006/relationships/hyperlink" Target="http://dbd.mrc-lmb.cam.ac.uk/DBD/index.cgi?Genome+gn:vf" TargetMode="External"/><Relationship Id="rId223" Type="http://schemas.openxmlformats.org/officeDocument/2006/relationships/hyperlink" Target="http://dbd.mrc-lmb.cam.ac.uk/DBD/index.cgi?Genome+gn:ko" TargetMode="External"/><Relationship Id="rId224" Type="http://schemas.openxmlformats.org/officeDocument/2006/relationships/hyperlink" Target="http://dbd.mrc-lmb.cam.ac.uk/DBD/index.cgi?Genome+gn:og" TargetMode="External"/><Relationship Id="rId225" Type="http://schemas.openxmlformats.org/officeDocument/2006/relationships/hyperlink" Target="http://dbd.mrc-lmb.cam.ac.uk/DBD/index.cgi?Genome+gn:ja" TargetMode="External"/><Relationship Id="rId226" Type="http://schemas.openxmlformats.org/officeDocument/2006/relationships/hyperlink" Target="http://dbd.mrc-lmb.cam.ac.uk/DBD/index.cgi?Genome+gn:2d" TargetMode="External"/><Relationship Id="rId227" Type="http://schemas.openxmlformats.org/officeDocument/2006/relationships/hyperlink" Target="http://dbd.mrc-lmb.cam.ac.uk/DBD/index.cgi?Genome+gn:0p" TargetMode="External"/><Relationship Id="rId228" Type="http://schemas.openxmlformats.org/officeDocument/2006/relationships/hyperlink" Target="http://dbd.mrc-lmb.cam.ac.uk/DBD/index.cgi?Genome+gn:91" TargetMode="External"/><Relationship Id="rId229" Type="http://schemas.openxmlformats.org/officeDocument/2006/relationships/hyperlink" Target="http://dbd.mrc-lmb.cam.ac.uk/DBD/index.cgi?Genome+gn:sl" TargetMode="External"/><Relationship Id="rId230" Type="http://schemas.openxmlformats.org/officeDocument/2006/relationships/hyperlink" Target="http://dbd.mrc-lmb.cam.ac.uk/DBD/index.cgi?Genome+gn:1a" TargetMode="External"/><Relationship Id="rId231" Type="http://schemas.openxmlformats.org/officeDocument/2006/relationships/hyperlink" Target="http://dbd.mrc-lmb.cam.ac.uk/DBD/index.cgi?Genome+gn:b2" TargetMode="External"/><Relationship Id="rId232" Type="http://schemas.openxmlformats.org/officeDocument/2006/relationships/hyperlink" Target="http://dbd.mrc-lmb.cam.ac.uk/DBD/index.cgi?Genome+gn:ba" TargetMode="External"/><Relationship Id="rId233" Type="http://schemas.openxmlformats.org/officeDocument/2006/relationships/hyperlink" Target="http://dbd.mrc-lmb.cam.ac.uk/DBD/index.cgi?Genome+gn:e2" TargetMode="External"/><Relationship Id="rId234" Type="http://schemas.openxmlformats.org/officeDocument/2006/relationships/hyperlink" Target="http://dbd.mrc-lmb.cam.ac.uk/DBD/index.cgi?Genome+gn:01" TargetMode="External"/><Relationship Id="rId235" Type="http://schemas.openxmlformats.org/officeDocument/2006/relationships/hyperlink" Target="http://dbd.mrc-lmb.cam.ac.uk/DBD/index.cgi?Genome+gn:vb" TargetMode="External"/><Relationship Id="rId236" Type="http://schemas.openxmlformats.org/officeDocument/2006/relationships/hyperlink" Target="http://dbd.mrc-lmb.cam.ac.uk/DBD/index.cgi?Genome+gn:3s" TargetMode="External"/><Relationship Id="rId237" Type="http://schemas.openxmlformats.org/officeDocument/2006/relationships/hyperlink" Target="http://dbd.mrc-lmb.cam.ac.uk/DBD/index.cgi?Genome+gn:1e" TargetMode="External"/><Relationship Id="rId238" Type="http://schemas.openxmlformats.org/officeDocument/2006/relationships/hyperlink" Target="http://dbd.mrc-lmb.cam.ac.uk/DBD/index.cgi?Genome+gn:7a" TargetMode="External"/><Relationship Id="rId239" Type="http://schemas.openxmlformats.org/officeDocument/2006/relationships/hyperlink" Target="http://dbd.mrc-lmb.cam.ac.uk/DBD/index.cgi?Genome+gn:88" TargetMode="External"/><Relationship Id="rId240" Type="http://schemas.openxmlformats.org/officeDocument/2006/relationships/hyperlink" Target="http://dbd.mrc-lmb.cam.ac.uk/DBD/index.cgi?Genome+gn:bx" TargetMode="External"/><Relationship Id="rId241" Type="http://schemas.openxmlformats.org/officeDocument/2006/relationships/hyperlink" Target="http://dbd.mrc-lmb.cam.ac.uk/DBD/index.cgi?Genome+gn:e1" TargetMode="External"/><Relationship Id="rId242" Type="http://schemas.openxmlformats.org/officeDocument/2006/relationships/hyperlink" Target="http://dbd.mrc-lmb.cam.ac.uk/DBD/index.cgi?Genome+gn:70" TargetMode="External"/><Relationship Id="rId243" Type="http://schemas.openxmlformats.org/officeDocument/2006/relationships/hyperlink" Target="http://dbd.mrc-lmb.cam.ac.uk/DBD/index.cgi?Genome+gn:5x" TargetMode="External"/><Relationship Id="rId244" Type="http://schemas.openxmlformats.org/officeDocument/2006/relationships/hyperlink" Target="http://dbd.mrc-lmb.cam.ac.uk/DBD/index.cgi?Genome+gn:av" TargetMode="External"/><Relationship Id="rId245" Type="http://schemas.openxmlformats.org/officeDocument/2006/relationships/hyperlink" Target="http://dbd.mrc-lmb.cam.ac.uk/DBD/index.cgi?Genome+gn:7f" TargetMode="External"/><Relationship Id="rId246" Type="http://schemas.openxmlformats.org/officeDocument/2006/relationships/hyperlink" Target="http://dbd.mrc-lmb.cam.ac.uk/DBD/index.cgi?Genome+gn:65" TargetMode="External"/><Relationship Id="rId247" Type="http://schemas.openxmlformats.org/officeDocument/2006/relationships/hyperlink" Target="http://dbd.mrc-lmb.cam.ac.uk/DBD/index.cgi?Genome+gn:1y" TargetMode="External"/><Relationship Id="rId248" Type="http://schemas.openxmlformats.org/officeDocument/2006/relationships/hyperlink" Target="http://dbd.mrc-lmb.cam.ac.uk/DBD/index.cgi?Genome+gn:e0" TargetMode="External"/><Relationship Id="rId249" Type="http://schemas.openxmlformats.org/officeDocument/2006/relationships/hyperlink" Target="http://dbd.mrc-lmb.cam.ac.uk/DBD/index.cgi?Genome+gn:e6" TargetMode="External"/><Relationship Id="rId250" Type="http://schemas.openxmlformats.org/officeDocument/2006/relationships/hyperlink" Target="http://dbd.mrc-lmb.cam.ac.uk/DBD/index.cgi?Genome+gn:ab" TargetMode="External"/><Relationship Id="rId251" Type="http://schemas.openxmlformats.org/officeDocument/2006/relationships/hyperlink" Target="http://dbd.mrc-lmb.cam.ac.uk/DBD/index.cgi?Genome+gn:42" TargetMode="External"/><Relationship Id="rId252" Type="http://schemas.openxmlformats.org/officeDocument/2006/relationships/hyperlink" Target="http://dbd.mrc-lmb.cam.ac.uk/DBD/index.cgi?Genome+gn:5b" TargetMode="External"/><Relationship Id="rId253" Type="http://schemas.openxmlformats.org/officeDocument/2006/relationships/hyperlink" Target="http://dbd.mrc-lmb.cam.ac.uk/DBD/index.cgi?Genome+gn:zy" TargetMode="External"/><Relationship Id="rId254" Type="http://schemas.openxmlformats.org/officeDocument/2006/relationships/hyperlink" Target="http://dbd.mrc-lmb.cam.ac.uk/DBD/index.cgi?Genome+gn:lw" TargetMode="External"/><Relationship Id="rId255" Type="http://schemas.openxmlformats.org/officeDocument/2006/relationships/hyperlink" Target="http://dbd.mrc-lmb.cam.ac.uk/DBD/index.cgi?Genome+gn:2s" TargetMode="External"/><Relationship Id="rId256" Type="http://schemas.openxmlformats.org/officeDocument/2006/relationships/hyperlink" Target="http://dbd.mrc-lmb.cam.ac.uk/DBD/index.cgi?Genome+gn:vi" TargetMode="External"/><Relationship Id="rId257" Type="http://schemas.openxmlformats.org/officeDocument/2006/relationships/hyperlink" Target="http://dbd.mrc-lmb.cam.ac.uk/DBD/index.cgi?Genome+gn:cc" TargetMode="External"/><Relationship Id="rId258" Type="http://schemas.openxmlformats.org/officeDocument/2006/relationships/hyperlink" Target="http://dbd.mrc-lmb.cam.ac.uk/DBD/index.cgi?Genome+gn:7x" TargetMode="External"/><Relationship Id="rId259" Type="http://schemas.openxmlformats.org/officeDocument/2006/relationships/hyperlink" Target="http://dbd.mrc-lmb.cam.ac.uk/DBD/index.cgi?Genome+gn:by" TargetMode="External"/><Relationship Id="rId260" Type="http://schemas.openxmlformats.org/officeDocument/2006/relationships/hyperlink" Target="http://dbd.mrc-lmb.cam.ac.uk/DBD/index.cgi?Genome+gn:7c" TargetMode="External"/><Relationship Id="rId261" Type="http://schemas.openxmlformats.org/officeDocument/2006/relationships/hyperlink" Target="http://dbd.mrc-lmb.cam.ac.uk/DBD/index.cgi?Genome+gn:43" TargetMode="External"/><Relationship Id="rId262" Type="http://schemas.openxmlformats.org/officeDocument/2006/relationships/hyperlink" Target="http://dbd.mrc-lmb.cam.ac.uk/DBD/index.cgi?Genome+gn:tf" TargetMode="External"/><Relationship Id="rId263" Type="http://schemas.openxmlformats.org/officeDocument/2006/relationships/hyperlink" Target="http://dbd.mrc-lmb.cam.ac.uk/DBD/index.cgi?Genome+gn:s7" TargetMode="External"/><Relationship Id="rId264" Type="http://schemas.openxmlformats.org/officeDocument/2006/relationships/hyperlink" Target="http://dbd.mrc-lmb.cam.ac.uk/DBD/index.cgi?Genome+gn:b3" TargetMode="External"/><Relationship Id="rId265" Type="http://schemas.openxmlformats.org/officeDocument/2006/relationships/hyperlink" Target="http://dbd.mrc-lmb.cam.ac.uk/DBD/index.cgi?Genome+gn:36" TargetMode="External"/><Relationship Id="rId266" Type="http://schemas.openxmlformats.org/officeDocument/2006/relationships/hyperlink" Target="http://dbd.mrc-lmb.cam.ac.uk/DBD/index.cgi?Genome+gn:fs" TargetMode="External"/><Relationship Id="rId267" Type="http://schemas.openxmlformats.org/officeDocument/2006/relationships/hyperlink" Target="http://dbd.mrc-lmb.cam.ac.uk/DBD/index.cgi?Genome+gn:yr" TargetMode="External"/><Relationship Id="rId268" Type="http://schemas.openxmlformats.org/officeDocument/2006/relationships/hyperlink" Target="http://dbd.mrc-lmb.cam.ac.uk/DBD/index.cgi?Genome+gn:4z" TargetMode="External"/><Relationship Id="rId269" Type="http://schemas.openxmlformats.org/officeDocument/2006/relationships/hyperlink" Target="http://dbd.mrc-lmb.cam.ac.uk/DBD/index.cgi?Genome+gn:s8" TargetMode="External"/><Relationship Id="rId270" Type="http://schemas.openxmlformats.org/officeDocument/2006/relationships/hyperlink" Target="http://dbd.mrc-lmb.cam.ac.uk/DBD/index.cgi?Genome+gn:20" TargetMode="External"/><Relationship Id="rId271" Type="http://schemas.openxmlformats.org/officeDocument/2006/relationships/hyperlink" Target="http://dbd.mrc-lmb.cam.ac.uk/DBD/index.cgi?Genome+gn:0j" TargetMode="External"/><Relationship Id="rId272" Type="http://schemas.openxmlformats.org/officeDocument/2006/relationships/hyperlink" Target="http://dbd.mrc-lmb.cam.ac.uk/DBD/index.cgi?Genome+gn:14" TargetMode="External"/><Relationship Id="rId273" Type="http://schemas.openxmlformats.org/officeDocument/2006/relationships/hyperlink" Target="http://dbd.mrc-lmb.cam.ac.uk/DBD/index.cgi?Genome+gn:15" TargetMode="External"/><Relationship Id="rId274" Type="http://schemas.openxmlformats.org/officeDocument/2006/relationships/hyperlink" Target="http://dbd.mrc-lmb.cam.ac.uk/DBD/index.cgi?Genome+gn:4e" TargetMode="External"/><Relationship Id="rId275" Type="http://schemas.openxmlformats.org/officeDocument/2006/relationships/hyperlink" Target="http://dbd.mrc-lmb.cam.ac.uk/DBD/index.cgi?Genome+gn:sx" TargetMode="External"/><Relationship Id="rId276" Type="http://schemas.openxmlformats.org/officeDocument/2006/relationships/hyperlink" Target="http://dbd.mrc-lmb.cam.ac.uk/DBD/index.cgi?Genome+gn:59" TargetMode="External"/><Relationship Id="rId277" Type="http://schemas.openxmlformats.org/officeDocument/2006/relationships/hyperlink" Target="http://dbd.mrc-lmb.cam.ac.uk/DBD/index.cgi?Genome+gn:4m" TargetMode="External"/><Relationship Id="rId278" Type="http://schemas.openxmlformats.org/officeDocument/2006/relationships/hyperlink" Target="http://dbd.mrc-lmb.cam.ac.uk/DBD/index.cgi?Genome+gn:3w" TargetMode="External"/><Relationship Id="rId279" Type="http://schemas.openxmlformats.org/officeDocument/2006/relationships/hyperlink" Target="http://dbd.mrc-lmb.cam.ac.uk/DBD/index.cgi?Genome+gn:a9" TargetMode="External"/><Relationship Id="rId280" Type="http://schemas.openxmlformats.org/officeDocument/2006/relationships/hyperlink" Target="http://dbd.mrc-lmb.cam.ac.uk/DBD/index.cgi?Genome+gn:1k" TargetMode="External"/><Relationship Id="rId281" Type="http://schemas.openxmlformats.org/officeDocument/2006/relationships/hyperlink" Target="http://dbd.mrc-lmb.cam.ac.uk/DBD/index.cgi?Genome+gn:tg" TargetMode="External"/><Relationship Id="rId282" Type="http://schemas.openxmlformats.org/officeDocument/2006/relationships/hyperlink" Target="http://dbd.mrc-lmb.cam.ac.uk/DBD/index.cgi?Genome+gn:41" TargetMode="External"/><Relationship Id="rId283" Type="http://schemas.openxmlformats.org/officeDocument/2006/relationships/hyperlink" Target="http://dbd.mrc-lmb.cam.ac.uk/DBD/index.cgi?Genome+gn:0n" TargetMode="External"/><Relationship Id="rId284" Type="http://schemas.openxmlformats.org/officeDocument/2006/relationships/hyperlink" Target="http://dbd.mrc-lmb.cam.ac.uk/DBD/index.cgi?Genome+gn:s5" TargetMode="External"/><Relationship Id="rId285" Type="http://schemas.openxmlformats.org/officeDocument/2006/relationships/hyperlink" Target="http://dbd.mrc-lmb.cam.ac.uk/DBD/index.cgi?Genome+gn:rx" TargetMode="External"/><Relationship Id="rId286" Type="http://schemas.openxmlformats.org/officeDocument/2006/relationships/hyperlink" Target="http://dbd.mrc-lmb.cam.ac.uk/DBD/index.cgi?Genome+gn:x2" TargetMode="External"/><Relationship Id="rId287" Type="http://schemas.openxmlformats.org/officeDocument/2006/relationships/hyperlink" Target="http://dbd.mrc-lmb.cam.ac.uk/DBD/index.cgi?Genome+gn:ts" TargetMode="External"/><Relationship Id="rId288" Type="http://schemas.openxmlformats.org/officeDocument/2006/relationships/hyperlink" Target="http://dbd.mrc-lmb.cam.ac.uk/DBD/index.cgi?Genome+gn:nv" TargetMode="External"/><Relationship Id="rId289" Type="http://schemas.openxmlformats.org/officeDocument/2006/relationships/hyperlink" Target="http://dbd.mrc-lmb.cam.ac.uk/DBD/index.cgi?Genome+gn:1r" TargetMode="External"/><Relationship Id="rId290" Type="http://schemas.openxmlformats.org/officeDocument/2006/relationships/hyperlink" Target="http://dbd.mrc-lmb.cam.ac.uk/DBD/index.cgi?Genome+gn:s4" TargetMode="External"/><Relationship Id="rId291" Type="http://schemas.openxmlformats.org/officeDocument/2006/relationships/hyperlink" Target="http://dbd.mrc-lmb.cam.ac.uk/DBD/index.cgi?Genome+gn:7i" TargetMode="External"/><Relationship Id="rId292" Type="http://schemas.openxmlformats.org/officeDocument/2006/relationships/hyperlink" Target="http://dbd.mrc-lmb.cam.ac.uk/DBD/index.cgi?Genome+gn:bm" TargetMode="External"/><Relationship Id="rId293" Type="http://schemas.openxmlformats.org/officeDocument/2006/relationships/hyperlink" Target="http://dbd.mrc-lmb.cam.ac.uk/DBD/index.cgi?Genome+gn:lj" TargetMode="External"/><Relationship Id="rId294" Type="http://schemas.openxmlformats.org/officeDocument/2006/relationships/hyperlink" Target="http://dbd.mrc-lmb.cam.ac.uk/DBD/index.cgi?Genome+gn:dl" TargetMode="External"/><Relationship Id="rId295" Type="http://schemas.openxmlformats.org/officeDocument/2006/relationships/hyperlink" Target="http://dbd.mrc-lmb.cam.ac.uk/DBD/index.cgi?Genome+gn:bl" TargetMode="External"/><Relationship Id="rId296" Type="http://schemas.openxmlformats.org/officeDocument/2006/relationships/hyperlink" Target="http://dbd.mrc-lmb.cam.ac.uk/DBD/index.cgi?Genome+gn:7s" TargetMode="External"/><Relationship Id="rId297" Type="http://schemas.openxmlformats.org/officeDocument/2006/relationships/hyperlink" Target="http://dbd.mrc-lmb.cam.ac.uk/DBD/index.cgi?Genome+gn:1m" TargetMode="External"/><Relationship Id="rId298" Type="http://schemas.openxmlformats.org/officeDocument/2006/relationships/hyperlink" Target="http://dbd.mrc-lmb.cam.ac.uk/DBD/index.cgi?Genome+gn:8u" TargetMode="External"/><Relationship Id="rId299" Type="http://schemas.openxmlformats.org/officeDocument/2006/relationships/hyperlink" Target="http://dbd.mrc-lmb.cam.ac.uk/DBD/index.cgi?Genome+gn:s0" TargetMode="External"/><Relationship Id="rId300" Type="http://schemas.openxmlformats.org/officeDocument/2006/relationships/hyperlink" Target="http://dbd.mrc-lmb.cam.ac.uk/DBD/index.cgi?Genome+gn:lv" TargetMode="External"/><Relationship Id="rId301" Type="http://schemas.openxmlformats.org/officeDocument/2006/relationships/hyperlink" Target="http://dbd.mrc-lmb.cam.ac.uk/DBD/index.cgi?Genome+gn:78" TargetMode="External"/><Relationship Id="rId302" Type="http://schemas.openxmlformats.org/officeDocument/2006/relationships/hyperlink" Target="http://dbd.mrc-lmb.cam.ac.uk/DBD/index.cgi?Genome+gn:2z" TargetMode="External"/><Relationship Id="rId303" Type="http://schemas.openxmlformats.org/officeDocument/2006/relationships/hyperlink" Target="http://dbd.mrc-lmb.cam.ac.uk/DBD/index.cgi?Genome+gn:8l" TargetMode="External"/><Relationship Id="rId304" Type="http://schemas.openxmlformats.org/officeDocument/2006/relationships/hyperlink" Target="http://dbd.mrc-lmb.cam.ac.uk/DBD/index.cgi?Genome+gn:6t" TargetMode="External"/><Relationship Id="rId305" Type="http://schemas.openxmlformats.org/officeDocument/2006/relationships/hyperlink" Target="http://dbd.mrc-lmb.cam.ac.uk/DBD/index.cgi?Genome+gn:pp" TargetMode="External"/><Relationship Id="rId306" Type="http://schemas.openxmlformats.org/officeDocument/2006/relationships/hyperlink" Target="http://dbd.mrc-lmb.cam.ac.uk/DBD/index.cgi?Genome+gn:px" TargetMode="External"/><Relationship Id="rId307" Type="http://schemas.openxmlformats.org/officeDocument/2006/relationships/hyperlink" Target="http://dbd.mrc-lmb.cam.ac.uk/DBD/index.cgi?Genome+gn:zh" TargetMode="External"/><Relationship Id="rId308" Type="http://schemas.openxmlformats.org/officeDocument/2006/relationships/hyperlink" Target="http://dbd.mrc-lmb.cam.ac.uk/DBD/index.cgi?Genome+gn:9b" TargetMode="External"/><Relationship Id="rId309" Type="http://schemas.openxmlformats.org/officeDocument/2006/relationships/hyperlink" Target="http://dbd.mrc-lmb.cam.ac.uk/DBD/index.cgi?Genome+gn:zp" TargetMode="External"/><Relationship Id="rId310" Type="http://schemas.openxmlformats.org/officeDocument/2006/relationships/hyperlink" Target="http://dbd.mrc-lmb.cam.ac.uk/DBD/index.cgi?Genome+gn:13" TargetMode="External"/><Relationship Id="rId311" Type="http://schemas.openxmlformats.org/officeDocument/2006/relationships/hyperlink" Target="http://dbd.mrc-lmb.cam.ac.uk/DBD/index.cgi?Genome+gn:7b" TargetMode="External"/><Relationship Id="rId312" Type="http://schemas.openxmlformats.org/officeDocument/2006/relationships/hyperlink" Target="http://dbd.mrc-lmb.cam.ac.uk/DBD/index.cgi?Genome+gn:5h" TargetMode="External"/><Relationship Id="rId313" Type="http://schemas.openxmlformats.org/officeDocument/2006/relationships/hyperlink" Target="http://dbd.mrc-lmb.cam.ac.uk/DBD/index.cgi?Genome+gn:2x" TargetMode="External"/><Relationship Id="rId314" Type="http://schemas.openxmlformats.org/officeDocument/2006/relationships/hyperlink" Target="http://dbd.mrc-lmb.cam.ac.uk/DBD/index.cgi?Genome+gn:fk" TargetMode="External"/><Relationship Id="rId315" Type="http://schemas.openxmlformats.org/officeDocument/2006/relationships/hyperlink" Target="http://dbd.mrc-lmb.cam.ac.uk/DBD/index.cgi?Genome+gn:5g" TargetMode="External"/><Relationship Id="rId316" Type="http://schemas.openxmlformats.org/officeDocument/2006/relationships/hyperlink" Target="http://dbd.mrc-lmb.cam.ac.uk/DBD/index.cgi?Genome+gn:8r" TargetMode="External"/><Relationship Id="rId317" Type="http://schemas.openxmlformats.org/officeDocument/2006/relationships/hyperlink" Target="http://dbd.mrc-lmb.cam.ac.uk/DBD/index.cgi?Genome+gn:3a" TargetMode="External"/><Relationship Id="rId318" Type="http://schemas.openxmlformats.org/officeDocument/2006/relationships/hyperlink" Target="http://dbd.mrc-lmb.cam.ac.uk/DBD/index.cgi?Genome+gn:06" TargetMode="External"/><Relationship Id="rId319" Type="http://schemas.openxmlformats.org/officeDocument/2006/relationships/hyperlink" Target="http://dbd.mrc-lmb.cam.ac.uk/DBD/index.cgi?Genome+gn:1z" TargetMode="External"/><Relationship Id="rId320" Type="http://schemas.openxmlformats.org/officeDocument/2006/relationships/hyperlink" Target="http://dbd.mrc-lmb.cam.ac.uk/DBD/index.cgi?Genome+gn:2p" TargetMode="External"/><Relationship Id="rId321" Type="http://schemas.openxmlformats.org/officeDocument/2006/relationships/hyperlink" Target="http://dbd.mrc-lmb.cam.ac.uk/DBD/index.cgi?Genome+gn:0w" TargetMode="External"/><Relationship Id="rId322" Type="http://schemas.openxmlformats.org/officeDocument/2006/relationships/hyperlink" Target="http://dbd.mrc-lmb.cam.ac.uk/DBD/index.cgi?Genome+gn:vc" TargetMode="External"/><Relationship Id="rId323" Type="http://schemas.openxmlformats.org/officeDocument/2006/relationships/hyperlink" Target="http://dbd.mrc-lmb.cam.ac.uk/DBD/index.cgi?Genome+gn:oi" TargetMode="External"/><Relationship Id="rId324" Type="http://schemas.openxmlformats.org/officeDocument/2006/relationships/hyperlink" Target="http://dbd.mrc-lmb.cam.ac.uk/DBD/index.cgi?Genome+gn:rd" TargetMode="External"/><Relationship Id="rId325" Type="http://schemas.openxmlformats.org/officeDocument/2006/relationships/hyperlink" Target="http://dbd.mrc-lmb.cam.ac.uk/DBD/index.cgi?Genome+gn:97" TargetMode="External"/><Relationship Id="rId326" Type="http://schemas.openxmlformats.org/officeDocument/2006/relationships/hyperlink" Target="http://dbd.mrc-lmb.cam.ac.uk/DBD/index.cgi?Genome+gn:a2" TargetMode="External"/><Relationship Id="rId327" Type="http://schemas.openxmlformats.org/officeDocument/2006/relationships/hyperlink" Target="http://dbd.mrc-lmb.cam.ac.uk/DBD/index.cgi?Genome+gn:lt" TargetMode="External"/><Relationship Id="rId328" Type="http://schemas.openxmlformats.org/officeDocument/2006/relationships/hyperlink" Target="http://dbd.mrc-lmb.cam.ac.uk/DBD/index.cgi?Genome+gn:2a" TargetMode="External"/><Relationship Id="rId329" Type="http://schemas.openxmlformats.org/officeDocument/2006/relationships/hyperlink" Target="http://dbd.mrc-lmb.cam.ac.uk/DBD/index.cgi?Genome+gn:6z" TargetMode="External"/><Relationship Id="rId330" Type="http://schemas.openxmlformats.org/officeDocument/2006/relationships/hyperlink" Target="http://dbd.mrc-lmb.cam.ac.uk/DBD/index.cgi?Genome+gn:sq" TargetMode="External"/><Relationship Id="rId331" Type="http://schemas.openxmlformats.org/officeDocument/2006/relationships/hyperlink" Target="http://dbd.mrc-lmb.cam.ac.uk/DBD/index.cgi?Genome+gn:yp" TargetMode="External"/><Relationship Id="rId332" Type="http://schemas.openxmlformats.org/officeDocument/2006/relationships/hyperlink" Target="http://dbd.mrc-lmb.cam.ac.uk/DBD/index.cgi?Genome+gn:6g" TargetMode="External"/><Relationship Id="rId333" Type="http://schemas.openxmlformats.org/officeDocument/2006/relationships/hyperlink" Target="http://dbd.mrc-lmb.cam.ac.uk/DBD/index.cgi?Genome+gn:hc" TargetMode="External"/><Relationship Id="rId334" Type="http://schemas.openxmlformats.org/officeDocument/2006/relationships/hyperlink" Target="http://dbd.mrc-lmb.cam.ac.uk/DBD/index.cgi?Genome+gn:7r" TargetMode="External"/><Relationship Id="rId335" Type="http://schemas.openxmlformats.org/officeDocument/2006/relationships/hyperlink" Target="http://dbd.mrc-lmb.cam.ac.uk/DBD/index.cgi?Genome+gn:ye" TargetMode="External"/><Relationship Id="rId336" Type="http://schemas.openxmlformats.org/officeDocument/2006/relationships/hyperlink" Target="http://dbd.mrc-lmb.cam.ac.uk/DBD/index.cgi?Genome+gn:24" TargetMode="External"/><Relationship Id="rId337" Type="http://schemas.openxmlformats.org/officeDocument/2006/relationships/hyperlink" Target="http://dbd.mrc-lmb.cam.ac.uk/DBD/index.cgi?Genome+gn:7w" TargetMode="External"/><Relationship Id="rId338" Type="http://schemas.openxmlformats.org/officeDocument/2006/relationships/hyperlink" Target="http://dbd.mrc-lmb.cam.ac.uk/DBD/index.cgi?Genome+gn:4g" TargetMode="External"/><Relationship Id="rId339" Type="http://schemas.openxmlformats.org/officeDocument/2006/relationships/hyperlink" Target="http://dbd.mrc-lmb.cam.ac.uk/DBD/index.cgi?Genome+gn:9g" TargetMode="External"/><Relationship Id="rId340" Type="http://schemas.openxmlformats.org/officeDocument/2006/relationships/hyperlink" Target="http://dbd.mrc-lmb.cam.ac.uk/DBD/index.cgi?Genome+gn:54" TargetMode="External"/><Relationship Id="rId341" Type="http://schemas.openxmlformats.org/officeDocument/2006/relationships/hyperlink" Target="http://dbd.mrc-lmb.cam.ac.uk/DBD/index.cgi?Genome+gn:pk" TargetMode="External"/><Relationship Id="rId342" Type="http://schemas.openxmlformats.org/officeDocument/2006/relationships/hyperlink" Target="http://dbd.mrc-lmb.cam.ac.uk/DBD/index.cgi?Genome+gn:yn" TargetMode="External"/><Relationship Id="rId343" Type="http://schemas.openxmlformats.org/officeDocument/2006/relationships/hyperlink" Target="http://dbd.mrc-lmb.cam.ac.uk/DBD/index.cgi?Genome+gn:ak" TargetMode="External"/><Relationship Id="rId344" Type="http://schemas.openxmlformats.org/officeDocument/2006/relationships/hyperlink" Target="http://dbd.mrc-lmb.cam.ac.uk/DBD/index.cgi?Genome+gn:0f" TargetMode="External"/><Relationship Id="rId345" Type="http://schemas.openxmlformats.org/officeDocument/2006/relationships/hyperlink" Target="http://dbd.mrc-lmb.cam.ac.uk/DBD/index.cgi?Genome+gn:0q" TargetMode="External"/><Relationship Id="rId346" Type="http://schemas.openxmlformats.org/officeDocument/2006/relationships/hyperlink" Target="http://dbd.mrc-lmb.cam.ac.uk/DBD/index.cgi?Genome+gn:5o" TargetMode="External"/><Relationship Id="rId347" Type="http://schemas.openxmlformats.org/officeDocument/2006/relationships/hyperlink" Target="http://dbd.mrc-lmb.cam.ac.uk/DBD/index.cgi?Genome+gn:sp" TargetMode="External"/><Relationship Id="rId348" Type="http://schemas.openxmlformats.org/officeDocument/2006/relationships/hyperlink" Target="http://dbd.mrc-lmb.cam.ac.uk/DBD/index.cgi?Genome+gn:cb" TargetMode="External"/><Relationship Id="rId349" Type="http://schemas.openxmlformats.org/officeDocument/2006/relationships/hyperlink" Target="http://dbd.mrc-lmb.cam.ac.uk/DBD/index.cgi?Genome+gn:1u" TargetMode="External"/><Relationship Id="rId350" Type="http://schemas.openxmlformats.org/officeDocument/2006/relationships/hyperlink" Target="http://dbd.mrc-lmb.cam.ac.uk/DBD/index.cgi?Genome+gn:1l" TargetMode="External"/><Relationship Id="rId351" Type="http://schemas.openxmlformats.org/officeDocument/2006/relationships/hyperlink" Target="http://dbd.mrc-lmb.cam.ac.uk/DBD/index.cgi?Genome+gn:br" TargetMode="External"/><Relationship Id="rId352" Type="http://schemas.openxmlformats.org/officeDocument/2006/relationships/hyperlink" Target="http://dbd.mrc-lmb.cam.ac.uk/DBD/index.cgi?Genome+gn:e7" TargetMode="External"/><Relationship Id="rId353" Type="http://schemas.openxmlformats.org/officeDocument/2006/relationships/hyperlink" Target="http://dbd.mrc-lmb.cam.ac.uk/DBD/index.cgi?Genome+gn:st" TargetMode="External"/><Relationship Id="rId354" Type="http://schemas.openxmlformats.org/officeDocument/2006/relationships/hyperlink" Target="http://dbd.mrc-lmb.cam.ac.uk/DBD/index.cgi?Genome+gn:c3" TargetMode="External"/><Relationship Id="rId355" Type="http://schemas.openxmlformats.org/officeDocument/2006/relationships/hyperlink" Target="http://dbd.mrc-lmb.cam.ac.uk/DBD/index.cgi?Genome+gn:m8" TargetMode="External"/><Relationship Id="rId356" Type="http://schemas.openxmlformats.org/officeDocument/2006/relationships/hyperlink" Target="http://dbd.mrc-lmb.cam.ac.uk/DBD/index.cgi?Genome+gn:21" TargetMode="External"/><Relationship Id="rId357" Type="http://schemas.openxmlformats.org/officeDocument/2006/relationships/hyperlink" Target="http://dbd.mrc-lmb.cam.ac.uk/DBD/index.cgi?Genome+gn:a0" TargetMode="External"/><Relationship Id="rId358" Type="http://schemas.openxmlformats.org/officeDocument/2006/relationships/hyperlink" Target="http://dbd.mrc-lmb.cam.ac.uk/DBD/index.cgi?Genome+gn:26" TargetMode="External"/><Relationship Id="rId359" Type="http://schemas.openxmlformats.org/officeDocument/2006/relationships/hyperlink" Target="http://dbd.mrc-lmb.cam.ac.uk/DBD/index.cgi?Genome+gn:ys" TargetMode="External"/><Relationship Id="rId360" Type="http://schemas.openxmlformats.org/officeDocument/2006/relationships/hyperlink" Target="http://dbd.mrc-lmb.cam.ac.uk/DBD/index.cgi?Genome+gn:sr" TargetMode="External"/><Relationship Id="rId361" Type="http://schemas.openxmlformats.org/officeDocument/2006/relationships/hyperlink" Target="http://dbd.mrc-lmb.cam.ac.uk/DBD/index.cgi?Genome+gn:rh" TargetMode="External"/><Relationship Id="rId362" Type="http://schemas.openxmlformats.org/officeDocument/2006/relationships/hyperlink" Target="http://dbd.mrc-lmb.cam.ac.uk/DBD/index.cgi?Genome+gn:98" TargetMode="External"/><Relationship Id="rId363" Type="http://schemas.openxmlformats.org/officeDocument/2006/relationships/hyperlink" Target="http://dbd.mrc-lmb.cam.ac.uk/DBD/index.cgi?Genome+gn:49" TargetMode="External"/><Relationship Id="rId364" Type="http://schemas.openxmlformats.org/officeDocument/2006/relationships/hyperlink" Target="http://dbd.mrc-lmb.cam.ac.uk/DBD/index.cgi?Genome+gn:2c" TargetMode="External"/><Relationship Id="rId365" Type="http://schemas.openxmlformats.org/officeDocument/2006/relationships/hyperlink" Target="http://dbd.mrc-lmb.cam.ac.uk/DBD/index.cgi?Genome+gn:rw" TargetMode="External"/><Relationship Id="rId366" Type="http://schemas.openxmlformats.org/officeDocument/2006/relationships/hyperlink" Target="http://dbd.mrc-lmb.cam.ac.uk/DBD/index.cgi?Genome+gn:82" TargetMode="External"/><Relationship Id="rId367" Type="http://schemas.openxmlformats.org/officeDocument/2006/relationships/hyperlink" Target="http://dbd.mrc-lmb.cam.ac.uk/DBD/index.cgi?Genome+gn:1n" TargetMode="External"/><Relationship Id="rId368" Type="http://schemas.openxmlformats.org/officeDocument/2006/relationships/hyperlink" Target="http://dbd.mrc-lmb.cam.ac.uk/DBD/index.cgi?Genome+gn:47" TargetMode="External"/><Relationship Id="rId369" Type="http://schemas.openxmlformats.org/officeDocument/2006/relationships/hyperlink" Target="http://dbd.mrc-lmb.cam.ac.uk/DBD/index.cgi?Genome+gn:sa" TargetMode="External"/><Relationship Id="rId370" Type="http://schemas.openxmlformats.org/officeDocument/2006/relationships/hyperlink" Target="http://dbd.mrc-lmb.cam.ac.uk/DBD/index.cgi?Genome+gn:71" TargetMode="External"/><Relationship Id="rId371" Type="http://schemas.openxmlformats.org/officeDocument/2006/relationships/hyperlink" Target="http://dbd.mrc-lmb.cam.ac.uk/DBD/index.cgi?Genome+gn:1i" TargetMode="External"/><Relationship Id="rId372" Type="http://schemas.openxmlformats.org/officeDocument/2006/relationships/hyperlink" Target="http://dbd.mrc-lmb.cam.ac.uk/DBD/index.cgi?Genome+gn:fh" TargetMode="External"/><Relationship Id="rId373" Type="http://schemas.openxmlformats.org/officeDocument/2006/relationships/hyperlink" Target="http://dbd.mrc-lmb.cam.ac.uk/DBD/index.cgi?Genome+gn:2h" TargetMode="External"/><Relationship Id="rId374" Type="http://schemas.openxmlformats.org/officeDocument/2006/relationships/hyperlink" Target="http://dbd.mrc-lmb.cam.ac.uk/DBD/index.cgi?Genome+gn:ez" TargetMode="External"/><Relationship Id="rId375" Type="http://schemas.openxmlformats.org/officeDocument/2006/relationships/hyperlink" Target="http://dbd.mrc-lmb.cam.ac.uk/DBD/index.cgi?Genome+gn:x8" TargetMode="External"/><Relationship Id="rId376" Type="http://schemas.openxmlformats.org/officeDocument/2006/relationships/hyperlink" Target="http://dbd.mrc-lmb.cam.ac.uk/DBD/index.cgi?Genome+gn:sk" TargetMode="External"/><Relationship Id="rId377" Type="http://schemas.openxmlformats.org/officeDocument/2006/relationships/hyperlink" Target="http://dbd.mrc-lmb.cam.ac.uk/DBD/index.cgi?Genome+gn:6r" TargetMode="External"/><Relationship Id="rId378" Type="http://schemas.openxmlformats.org/officeDocument/2006/relationships/hyperlink" Target="http://dbd.mrc-lmb.cam.ac.uk/DBD/index.cgi?Genome+gn:te" TargetMode="External"/><Relationship Id="rId379" Type="http://schemas.openxmlformats.org/officeDocument/2006/relationships/hyperlink" Target="http://dbd.mrc-lmb.cam.ac.uk/DBD/index.cgi?Genome+gn:s2" TargetMode="External"/><Relationship Id="rId380" Type="http://schemas.openxmlformats.org/officeDocument/2006/relationships/hyperlink" Target="http://dbd.mrc-lmb.cam.ac.uk/DBD/index.cgi?Genome+gn:yk" TargetMode="External"/><Relationship Id="rId381" Type="http://schemas.openxmlformats.org/officeDocument/2006/relationships/hyperlink" Target="http://dbd.mrc-lmb.cam.ac.uk/DBD/index.cgi?Genome+gn:d1" TargetMode="External"/><Relationship Id="rId382" Type="http://schemas.openxmlformats.org/officeDocument/2006/relationships/hyperlink" Target="http://dbd.mrc-lmb.cam.ac.uk/DBD/index.cgi?Genome+gn:ar" TargetMode="External"/><Relationship Id="rId383" Type="http://schemas.openxmlformats.org/officeDocument/2006/relationships/hyperlink" Target="http://dbd.mrc-lmb.cam.ac.uk/DBD/index.cgi?Genome+gn:rg" TargetMode="External"/><Relationship Id="rId384" Type="http://schemas.openxmlformats.org/officeDocument/2006/relationships/hyperlink" Target="http://dbd.mrc-lmb.cam.ac.uk/DBD/index.cgi?Genome+gn:s1" TargetMode="External"/><Relationship Id="rId385" Type="http://schemas.openxmlformats.org/officeDocument/2006/relationships/hyperlink" Target="http://dbd.mrc-lmb.cam.ac.uk/DBD/index.cgi?Genome+gn:5p" TargetMode="External"/><Relationship Id="rId386" Type="http://schemas.openxmlformats.org/officeDocument/2006/relationships/hyperlink" Target="http://dbd.mrc-lmb.cam.ac.uk/DBD/index.cgi?Genome+gn:4k" TargetMode="External"/><Relationship Id="rId387" Type="http://schemas.openxmlformats.org/officeDocument/2006/relationships/hyperlink" Target="http://dbd.mrc-lmb.cam.ac.uk/DBD/index.cgi?Genome+gn:6q" TargetMode="External"/><Relationship Id="rId388" Type="http://schemas.openxmlformats.org/officeDocument/2006/relationships/hyperlink" Target="http://dbd.mrc-lmb.cam.ac.uk/DBD/index.cgi?Genome+gn:gk" TargetMode="External"/><Relationship Id="rId389" Type="http://schemas.openxmlformats.org/officeDocument/2006/relationships/hyperlink" Target="http://dbd.mrc-lmb.cam.ac.uk/DBD/index.cgi?Genome+gn:2r" TargetMode="External"/><Relationship Id="rId390" Type="http://schemas.openxmlformats.org/officeDocument/2006/relationships/hyperlink" Target="http://dbd.mrc-lmb.cam.ac.uk/DBD/index.cgi?Genome+gn:2e" TargetMode="External"/><Relationship Id="rId391" Type="http://schemas.openxmlformats.org/officeDocument/2006/relationships/hyperlink" Target="http://dbd.mrc-lmb.cam.ac.uk/DBD/index.cgi?Genome+gn:5n" TargetMode="External"/><Relationship Id="rId392" Type="http://schemas.openxmlformats.org/officeDocument/2006/relationships/hyperlink" Target="http://dbd.mrc-lmb.cam.ac.uk/DBD/index.cgi?Genome+gn:ft" TargetMode="External"/><Relationship Id="rId393" Type="http://schemas.openxmlformats.org/officeDocument/2006/relationships/hyperlink" Target="http://dbd.mrc-lmb.cam.ac.uk/DBD/index.cgi?Genome+gn:1q" TargetMode="External"/><Relationship Id="rId394" Type="http://schemas.openxmlformats.org/officeDocument/2006/relationships/hyperlink" Target="http://dbd.mrc-lmb.cam.ac.uk/DBD/index.cgi?Genome+gn:wi" TargetMode="External"/><Relationship Id="rId395" Type="http://schemas.openxmlformats.org/officeDocument/2006/relationships/hyperlink" Target="http://dbd.mrc-lmb.cam.ac.uk/DBD/index.cgi?Genome+gn:4s" TargetMode="External"/><Relationship Id="rId396" Type="http://schemas.openxmlformats.org/officeDocument/2006/relationships/hyperlink" Target="http://dbd.mrc-lmb.cam.ac.uk/DBD/index.cgi?Genome+gn:6m" TargetMode="External"/><Relationship Id="rId397" Type="http://schemas.openxmlformats.org/officeDocument/2006/relationships/hyperlink" Target="http://dbd.mrc-lmb.cam.ac.uk/DBD/index.cgi?Genome+gn:co" TargetMode="External"/><Relationship Id="rId398" Type="http://schemas.openxmlformats.org/officeDocument/2006/relationships/hyperlink" Target="http://dbd.mrc-lmb.cam.ac.uk/DBD/index.cgi?Genome+gn:rj" TargetMode="External"/><Relationship Id="rId399" Type="http://schemas.openxmlformats.org/officeDocument/2006/relationships/hyperlink" Target="http://dbd.mrc-lmb.cam.ac.uk/DBD/index.cgi?Genome+gn:4w" TargetMode="External"/><Relationship Id="rId400" Type="http://schemas.openxmlformats.org/officeDocument/2006/relationships/hyperlink" Target="http://dbd.mrc-lmb.cam.ac.uk/DBD/index.cgi?Genome+gn:8e" TargetMode="External"/><Relationship Id="rId401" Type="http://schemas.openxmlformats.org/officeDocument/2006/relationships/hyperlink" Target="http://dbd.mrc-lmb.cam.ac.uk/DBD/index.cgi?Genome+gn:2f" TargetMode="External"/><Relationship Id="rId402" Type="http://schemas.openxmlformats.org/officeDocument/2006/relationships/hyperlink" Target="http://dbd.mrc-lmb.cam.ac.uk/DBD/index.cgi?Genome+gn:ha" TargetMode="External"/><Relationship Id="rId403" Type="http://schemas.openxmlformats.org/officeDocument/2006/relationships/hyperlink" Target="http://dbd.mrc-lmb.cam.ac.uk/DBD/index.cgi?Genome+gn:5u" TargetMode="External"/><Relationship Id="rId404" Type="http://schemas.openxmlformats.org/officeDocument/2006/relationships/hyperlink" Target="http://dbd.mrc-lmb.cam.ac.uk/DBD/index.cgi?Genome+gn:8z" TargetMode="External"/><Relationship Id="rId405" Type="http://schemas.openxmlformats.org/officeDocument/2006/relationships/hyperlink" Target="http://dbd.mrc-lmb.cam.ac.uk/DBD/index.cgi?Genome+gn:86" TargetMode="External"/><Relationship Id="rId406" Type="http://schemas.openxmlformats.org/officeDocument/2006/relationships/hyperlink" Target="http://dbd.mrc-lmb.cam.ac.uk/DBD/index.cgi?Genome+gn:xv" TargetMode="External"/><Relationship Id="rId407" Type="http://schemas.openxmlformats.org/officeDocument/2006/relationships/hyperlink" Target="http://dbd.mrc-lmb.cam.ac.uk/DBD/index.cgi?Genome+gn:et" TargetMode="External"/><Relationship Id="rId408" Type="http://schemas.openxmlformats.org/officeDocument/2006/relationships/hyperlink" Target="http://dbd.mrc-lmb.cam.ac.uk/DBD/index.cgi?Genome+gn:2b" TargetMode="External"/><Relationship Id="rId409" Type="http://schemas.openxmlformats.org/officeDocument/2006/relationships/hyperlink" Target="http://dbd.mrc-lmb.cam.ac.uk/DBD/index.cgi?Genome+gn:8d" TargetMode="External"/><Relationship Id="rId410" Type="http://schemas.openxmlformats.org/officeDocument/2006/relationships/hyperlink" Target="http://dbd.mrc-lmb.cam.ac.uk/DBD/index.cgi?Genome+gn:hw" TargetMode="External"/><Relationship Id="rId411" Type="http://schemas.openxmlformats.org/officeDocument/2006/relationships/hyperlink" Target="http://dbd.mrc-lmb.cam.ac.uk/DBD/index.cgi?Genome+gn:7l" TargetMode="External"/><Relationship Id="rId412" Type="http://schemas.openxmlformats.org/officeDocument/2006/relationships/hyperlink" Target="http://dbd.mrc-lmb.cam.ac.uk/DBD/index.cgi?Genome+gn:aq" TargetMode="External"/><Relationship Id="rId413" Type="http://schemas.openxmlformats.org/officeDocument/2006/relationships/hyperlink" Target="http://dbd.mrc-lmb.cam.ac.uk/DBD/index.cgi?Genome+gn:mc" TargetMode="External"/><Relationship Id="rId414" Type="http://schemas.openxmlformats.org/officeDocument/2006/relationships/hyperlink" Target="http://dbd.mrc-lmb.cam.ac.uk/DBD/index.cgi?Genome+gn:07" TargetMode="External"/><Relationship Id="rId415" Type="http://schemas.openxmlformats.org/officeDocument/2006/relationships/hyperlink" Target="http://dbd.mrc-lmb.cam.ac.uk/DBD/index.cgi?Genome+gn:6o" TargetMode="External"/><Relationship Id="rId416" Type="http://schemas.openxmlformats.org/officeDocument/2006/relationships/hyperlink" Target="http://dbd.mrc-lmb.cam.ac.uk/DBD/index.cgi?Genome+gn:cu" TargetMode="External"/><Relationship Id="rId417" Type="http://schemas.openxmlformats.org/officeDocument/2006/relationships/hyperlink" Target="http://dbd.mrc-lmb.cam.ac.uk/DBD/index.cgi?Genome+gn:3g" TargetMode="External"/><Relationship Id="rId418" Type="http://schemas.openxmlformats.org/officeDocument/2006/relationships/hyperlink" Target="http://dbd.mrc-lmb.cam.ac.uk/DBD/index.cgi?Genome+gn:4r" TargetMode="External"/><Relationship Id="rId419" Type="http://schemas.openxmlformats.org/officeDocument/2006/relationships/hyperlink" Target="http://dbd.mrc-lmb.cam.ac.uk/DBD/index.cgi?Genome+gn:51" TargetMode="External"/><Relationship Id="rId420" Type="http://schemas.openxmlformats.org/officeDocument/2006/relationships/hyperlink" Target="http://dbd.mrc-lmb.cam.ac.uk/DBD/index.cgi?Genome+gn:xd" TargetMode="External"/><Relationship Id="rId421" Type="http://schemas.openxmlformats.org/officeDocument/2006/relationships/hyperlink" Target="http://dbd.mrc-lmb.cam.ac.uk/DBD/index.cgi?Genome+gn:xc" TargetMode="External"/><Relationship Id="rId422" Type="http://schemas.openxmlformats.org/officeDocument/2006/relationships/hyperlink" Target="http://dbd.mrc-lmb.cam.ac.uk/DBD/index.cgi?Genome+gn:mb" TargetMode="External"/><Relationship Id="rId423" Type="http://schemas.openxmlformats.org/officeDocument/2006/relationships/hyperlink" Target="http://dbd.mrc-lmb.cam.ac.uk/DBD/index.cgi?Genome+gn:0c" TargetMode="External"/><Relationship Id="rId424" Type="http://schemas.openxmlformats.org/officeDocument/2006/relationships/hyperlink" Target="http://dbd.mrc-lmb.cam.ac.uk/DBD/index.cgi?Genome+gn:a3" TargetMode="External"/><Relationship Id="rId425" Type="http://schemas.openxmlformats.org/officeDocument/2006/relationships/hyperlink" Target="http://dbd.mrc-lmb.cam.ac.uk/DBD/index.cgi?Genome+gn:tt" TargetMode="External"/><Relationship Id="rId426" Type="http://schemas.openxmlformats.org/officeDocument/2006/relationships/hyperlink" Target="http://dbd.mrc-lmb.cam.ac.uk/DBD/index.cgi?Genome+gn:4q" TargetMode="External"/><Relationship Id="rId427" Type="http://schemas.openxmlformats.org/officeDocument/2006/relationships/hyperlink" Target="http://dbd.mrc-lmb.cam.ac.uk/DBD/index.cgi?Genome+gn:il" TargetMode="External"/><Relationship Id="rId428" Type="http://schemas.openxmlformats.org/officeDocument/2006/relationships/hyperlink" Target="http://dbd.mrc-lmb.cam.ac.uk/DBD/index.cgi?Genome+gn:xa" TargetMode="External"/><Relationship Id="rId429" Type="http://schemas.openxmlformats.org/officeDocument/2006/relationships/hyperlink" Target="http://dbd.mrc-lmb.cam.ac.uk/DBD/index.cgi?Genome+gn:d0" TargetMode="External"/><Relationship Id="rId430" Type="http://schemas.openxmlformats.org/officeDocument/2006/relationships/hyperlink" Target="http://dbd.mrc-lmb.cam.ac.uk/DBD/index.cgi?Genome+gn:dj" TargetMode="External"/><Relationship Id="rId431" Type="http://schemas.openxmlformats.org/officeDocument/2006/relationships/hyperlink" Target="http://dbd.mrc-lmb.cam.ac.uk/DBD/index.cgi?Genome+gn:5e" TargetMode="External"/><Relationship Id="rId432" Type="http://schemas.openxmlformats.org/officeDocument/2006/relationships/hyperlink" Target="http://dbd.mrc-lmb.cam.ac.uk/DBD/index.cgi?Genome+gn:rr" TargetMode="External"/><Relationship Id="rId433" Type="http://schemas.openxmlformats.org/officeDocument/2006/relationships/hyperlink" Target="http://dbd.mrc-lmb.cam.ac.uk/DBD/index.cgi?Genome+gn:12" TargetMode="External"/><Relationship Id="rId434" Type="http://schemas.openxmlformats.org/officeDocument/2006/relationships/hyperlink" Target="http://dbd.mrc-lmb.cam.ac.uk/DBD/index.cgi?Genome+gn:79" TargetMode="External"/><Relationship Id="rId435" Type="http://schemas.openxmlformats.org/officeDocument/2006/relationships/hyperlink" Target="http://dbd.mrc-lmb.cam.ac.uk/DBD/index.cgi?Genome+gn:m3" TargetMode="External"/><Relationship Id="rId436" Type="http://schemas.openxmlformats.org/officeDocument/2006/relationships/hyperlink" Target="http://dbd.mrc-lmb.cam.ac.uk/DBD/index.cgi?Genome+gn:3q" TargetMode="External"/><Relationship Id="rId437" Type="http://schemas.openxmlformats.org/officeDocument/2006/relationships/hyperlink" Target="http://dbd.mrc-lmb.cam.ac.uk/DBD/index.cgi?Genome+gn:mu" TargetMode="External"/><Relationship Id="rId438" Type="http://schemas.openxmlformats.org/officeDocument/2006/relationships/hyperlink" Target="http://dbd.mrc-lmb.cam.ac.uk/DBD/index.cgi?Genome+gn:ep" TargetMode="External"/><Relationship Id="rId439" Type="http://schemas.openxmlformats.org/officeDocument/2006/relationships/hyperlink" Target="http://dbd.mrc-lmb.cam.ac.uk/DBD/index.cgi?Genome+gn:ae" TargetMode="External"/><Relationship Id="rId440" Type="http://schemas.openxmlformats.org/officeDocument/2006/relationships/hyperlink" Target="http://dbd.mrc-lmb.cam.ac.uk/DBD/index.cgi?Genome+gn:ne" TargetMode="External"/><Relationship Id="rId441" Type="http://schemas.openxmlformats.org/officeDocument/2006/relationships/hyperlink" Target="http://dbd.mrc-lmb.cam.ac.uk/DBD/index.cgi?Genome+gn:10" TargetMode="External"/><Relationship Id="rId442" Type="http://schemas.openxmlformats.org/officeDocument/2006/relationships/hyperlink" Target="http://dbd.mrc-lmb.cam.ac.uk/DBD/index.cgi?Genome+gn:s3" TargetMode="External"/><Relationship Id="rId443" Type="http://schemas.openxmlformats.org/officeDocument/2006/relationships/hyperlink" Target="http://dbd.mrc-lmb.cam.ac.uk/DBD/index.cgi?Genome+gn:8i" TargetMode="External"/><Relationship Id="rId444" Type="http://schemas.openxmlformats.org/officeDocument/2006/relationships/hyperlink" Target="http://dbd.mrc-lmb.cam.ac.uk/DBD/index.cgi?Genome+gn:3z" TargetMode="External"/><Relationship Id="rId445" Type="http://schemas.openxmlformats.org/officeDocument/2006/relationships/hyperlink" Target="http://dbd.mrc-lmb.cam.ac.uk/DBD/index.cgi?Genome+gn:sb" TargetMode="External"/><Relationship Id="rId446" Type="http://schemas.openxmlformats.org/officeDocument/2006/relationships/hyperlink" Target="http://dbd.mrc-lmb.cam.ac.uk/DBD/index.cgi?Genome+gn:4x" TargetMode="External"/><Relationship Id="rId447" Type="http://schemas.openxmlformats.org/officeDocument/2006/relationships/hyperlink" Target="http://dbd.mrc-lmb.cam.ac.uk/DBD/index.cgi?Genome+gn:ac" TargetMode="External"/><Relationship Id="rId448" Type="http://schemas.openxmlformats.org/officeDocument/2006/relationships/hyperlink" Target="http://dbd.mrc-lmb.cam.ac.uk/DBD/index.cgi?Genome+gn:0x" TargetMode="External"/><Relationship Id="rId449" Type="http://schemas.openxmlformats.org/officeDocument/2006/relationships/hyperlink" Target="http://dbd.mrc-lmb.cam.ac.uk/DBD/index.cgi?Genome+gn:nb" TargetMode="External"/><Relationship Id="rId450" Type="http://schemas.openxmlformats.org/officeDocument/2006/relationships/hyperlink" Target="http://dbd.mrc-lmb.cam.ac.uk/DBD/index.cgi?Genome+gn:5k" TargetMode="External"/><Relationship Id="rId451" Type="http://schemas.openxmlformats.org/officeDocument/2006/relationships/hyperlink" Target="http://dbd.mrc-lmb.cam.ac.uk/DBD/index.cgi?Genome+gn:5v" TargetMode="External"/><Relationship Id="rId452" Type="http://schemas.openxmlformats.org/officeDocument/2006/relationships/hyperlink" Target="http://dbd.mrc-lmb.cam.ac.uk/DBD/index.cgi?Genome+gn:0t" TargetMode="External"/><Relationship Id="rId453" Type="http://schemas.openxmlformats.org/officeDocument/2006/relationships/hyperlink" Target="http://dbd.mrc-lmb.cam.ac.uk/DBD/index.cgi?Genome+gn:25" TargetMode="External"/><Relationship Id="rId454" Type="http://schemas.openxmlformats.org/officeDocument/2006/relationships/hyperlink" Target="http://dbd.mrc-lmb.cam.ac.uk/DBD/index.cgi?Genome+gn:jk" TargetMode="External"/><Relationship Id="rId455" Type="http://schemas.openxmlformats.org/officeDocument/2006/relationships/hyperlink" Target="http://dbd.mrc-lmb.cam.ac.uk/DBD/index.cgi?Genome+gn:8g" TargetMode="External"/><Relationship Id="rId456" Type="http://schemas.openxmlformats.org/officeDocument/2006/relationships/hyperlink" Target="http://dbd.mrc-lmb.cam.ac.uk/DBD/index.cgi?Genome+gn:9z" TargetMode="External"/><Relationship Id="rId457" Type="http://schemas.openxmlformats.org/officeDocument/2006/relationships/hyperlink" Target="http://dbd.mrc-lmb.cam.ac.uk/DBD/index.cgi?Genome+gn:bt" TargetMode="External"/><Relationship Id="rId458" Type="http://schemas.openxmlformats.org/officeDocument/2006/relationships/hyperlink" Target="http://dbd.mrc-lmb.cam.ac.uk/DBD/index.cgi?Genome+gn:3m" TargetMode="External"/><Relationship Id="rId459" Type="http://schemas.openxmlformats.org/officeDocument/2006/relationships/hyperlink" Target="http://dbd.mrc-lmb.cam.ac.uk/DBD/index.cgi?Genome+gn:6k" TargetMode="External"/><Relationship Id="rId460" Type="http://schemas.openxmlformats.org/officeDocument/2006/relationships/hyperlink" Target="http://dbd.mrc-lmb.cam.ac.uk/DBD/index.cgi?Genome+gn:sd" TargetMode="External"/><Relationship Id="rId461" Type="http://schemas.openxmlformats.org/officeDocument/2006/relationships/hyperlink" Target="http://dbd.mrc-lmb.cam.ac.uk/DBD/index.cgi?Genome+gn:cd" TargetMode="External"/><Relationship Id="rId462" Type="http://schemas.openxmlformats.org/officeDocument/2006/relationships/hyperlink" Target="http://dbd.mrc-lmb.cam.ac.uk/DBD/index.cgi?Genome+gn:m7" TargetMode="External"/><Relationship Id="rId463" Type="http://schemas.openxmlformats.org/officeDocument/2006/relationships/hyperlink" Target="http://dbd.mrc-lmb.cam.ac.uk/DBD/index.cgi?Genome+gn:09" TargetMode="External"/><Relationship Id="rId464" Type="http://schemas.openxmlformats.org/officeDocument/2006/relationships/hyperlink" Target="http://dbd.mrc-lmb.cam.ac.uk/DBD/index.cgi?Genome+gn:3k" TargetMode="External"/><Relationship Id="rId465" Type="http://schemas.openxmlformats.org/officeDocument/2006/relationships/hyperlink" Target="http://dbd.mrc-lmb.cam.ac.uk/DBD/index.cgi?Genome+gn:c9" TargetMode="External"/><Relationship Id="rId466" Type="http://schemas.openxmlformats.org/officeDocument/2006/relationships/hyperlink" Target="http://dbd.mrc-lmb.cam.ac.uk/DBD/index.cgi?Genome+gn:50" TargetMode="External"/><Relationship Id="rId467" Type="http://schemas.openxmlformats.org/officeDocument/2006/relationships/hyperlink" Target="http://dbd.mrc-lmb.cam.ac.uk/DBD/index.cgi?Genome+gn:d9" TargetMode="External"/><Relationship Id="rId468" Type="http://schemas.openxmlformats.org/officeDocument/2006/relationships/hyperlink" Target="http://dbd.mrc-lmb.cam.ac.uk/DBD/index.cgi?Genome+gn:xo" TargetMode="External"/><Relationship Id="rId469" Type="http://schemas.openxmlformats.org/officeDocument/2006/relationships/hyperlink" Target="http://dbd.mrc-lmb.cam.ac.uk/DBD/index.cgi?Genome+gn:xz" TargetMode="External"/><Relationship Id="rId470" Type="http://schemas.openxmlformats.org/officeDocument/2006/relationships/hyperlink" Target="http://dbd.mrc-lmb.cam.ac.uk/DBD/index.cgi?Genome+gn:1c" TargetMode="External"/><Relationship Id="rId471" Type="http://schemas.openxmlformats.org/officeDocument/2006/relationships/hyperlink" Target="http://dbd.mrc-lmb.cam.ac.uk/DBD/index.cgi?Genome+gn:m5" TargetMode="External"/><Relationship Id="rId472" Type="http://schemas.openxmlformats.org/officeDocument/2006/relationships/hyperlink" Target="http://dbd.mrc-lmb.cam.ac.uk/DBD/index.cgi?Genome+gn:x1" TargetMode="External"/><Relationship Id="rId473" Type="http://schemas.openxmlformats.org/officeDocument/2006/relationships/hyperlink" Target="http://dbd.mrc-lmb.cam.ac.uk/DBD/index.cgi?Genome+gn:9m" TargetMode="External"/><Relationship Id="rId474" Type="http://schemas.openxmlformats.org/officeDocument/2006/relationships/hyperlink" Target="http://dbd.mrc-lmb.cam.ac.uk/DBD/index.cgi?Genome+gn:ld" TargetMode="External"/><Relationship Id="rId475" Type="http://schemas.openxmlformats.org/officeDocument/2006/relationships/hyperlink" Target="http://dbd.mrc-lmb.cam.ac.uk/DBD/index.cgi?Genome+gn:gs" TargetMode="External"/><Relationship Id="rId476" Type="http://schemas.openxmlformats.org/officeDocument/2006/relationships/hyperlink" Target="http://dbd.mrc-lmb.cam.ac.uk/DBD/index.cgi?Genome+gn:az" TargetMode="External"/><Relationship Id="rId477" Type="http://schemas.openxmlformats.org/officeDocument/2006/relationships/hyperlink" Target="http://dbd.mrc-lmb.cam.ac.uk/DBD/index.cgi?Genome+gn:ds" TargetMode="External"/><Relationship Id="rId478" Type="http://schemas.openxmlformats.org/officeDocument/2006/relationships/hyperlink" Target="http://dbd.mrc-lmb.cam.ac.uk/DBD/index.cgi?Genome+gn:hf" TargetMode="External"/><Relationship Id="rId479" Type="http://schemas.openxmlformats.org/officeDocument/2006/relationships/hyperlink" Target="http://dbd.mrc-lmb.cam.ac.uk/DBD/index.cgi?Genome+gn:4f" TargetMode="External"/><Relationship Id="rId480" Type="http://schemas.openxmlformats.org/officeDocument/2006/relationships/hyperlink" Target="http://dbd.mrc-lmb.cam.ac.uk/DBD/index.cgi?Genome+gn:ox" TargetMode="External"/><Relationship Id="rId481" Type="http://schemas.openxmlformats.org/officeDocument/2006/relationships/hyperlink" Target="http://dbd.mrc-lmb.cam.ac.uk/DBD/index.cgi?Genome+gn:pz" TargetMode="External"/><Relationship Id="rId482" Type="http://schemas.openxmlformats.org/officeDocument/2006/relationships/hyperlink" Target="http://dbd.mrc-lmb.cam.ac.uk/DBD/index.cgi?Genome+gn:6u" TargetMode="External"/><Relationship Id="rId483" Type="http://schemas.openxmlformats.org/officeDocument/2006/relationships/hyperlink" Target="http://dbd.mrc-lmb.cam.ac.uk/DBD/index.cgi?Genome+gn:gm" TargetMode="External"/><Relationship Id="rId484" Type="http://schemas.openxmlformats.org/officeDocument/2006/relationships/hyperlink" Target="http://dbd.mrc-lmb.cam.ac.uk/DBD/index.cgi?Genome+gn:60" TargetMode="External"/><Relationship Id="rId485" Type="http://schemas.openxmlformats.org/officeDocument/2006/relationships/hyperlink" Target="http://dbd.mrc-lmb.cam.ac.uk/DBD/index.cgi?Genome+gn:55" TargetMode="External"/><Relationship Id="rId486" Type="http://schemas.openxmlformats.org/officeDocument/2006/relationships/hyperlink" Target="http://dbd.mrc-lmb.cam.ac.uk/DBD/index.cgi?Genome+gn:hi" TargetMode="External"/><Relationship Id="rId487" Type="http://schemas.openxmlformats.org/officeDocument/2006/relationships/hyperlink" Target="http://dbd.mrc-lmb.cam.ac.uk/DBD/index.cgi?Genome+gn:fl" TargetMode="External"/><Relationship Id="rId488" Type="http://schemas.openxmlformats.org/officeDocument/2006/relationships/hyperlink" Target="http://dbd.mrc-lmb.cam.ac.uk/DBD/index.cgi?Genome+gn:4p" TargetMode="External"/><Relationship Id="rId489" Type="http://schemas.openxmlformats.org/officeDocument/2006/relationships/hyperlink" Target="http://dbd.mrc-lmb.cam.ac.uk/DBD/index.cgi?Genome+gn:7y" TargetMode="External"/><Relationship Id="rId490" Type="http://schemas.openxmlformats.org/officeDocument/2006/relationships/hyperlink" Target="http://dbd.mrc-lmb.cam.ac.uk/DBD/index.cgi?Genome+gn:gv" TargetMode="External"/><Relationship Id="rId491" Type="http://schemas.openxmlformats.org/officeDocument/2006/relationships/hyperlink" Target="http://dbd.mrc-lmb.cam.ac.uk/DBD/index.cgi?Genome+gn:dv" TargetMode="External"/><Relationship Id="rId492" Type="http://schemas.openxmlformats.org/officeDocument/2006/relationships/hyperlink" Target="http://dbd.mrc-lmb.cam.ac.uk/DBD/index.cgi?Genome+gn:7p" TargetMode="External"/><Relationship Id="rId493" Type="http://schemas.openxmlformats.org/officeDocument/2006/relationships/hyperlink" Target="http://dbd.mrc-lmb.cam.ac.uk/DBD/index.cgi?Genome+gn:m1" TargetMode="External"/><Relationship Id="rId494" Type="http://schemas.openxmlformats.org/officeDocument/2006/relationships/hyperlink" Target="http://dbd.mrc-lmb.cam.ac.uk/DBD/index.cgi?Genome+gn:0r" TargetMode="External"/><Relationship Id="rId495" Type="http://schemas.openxmlformats.org/officeDocument/2006/relationships/hyperlink" Target="http://dbd.mrc-lmb.cam.ac.uk/DBD/index.cgi?Genome+gn:6w" TargetMode="External"/><Relationship Id="rId496" Type="http://schemas.openxmlformats.org/officeDocument/2006/relationships/hyperlink" Target="http://dbd.mrc-lmb.cam.ac.uk/DBD/index.cgi?Genome+gn:8b" TargetMode="External"/><Relationship Id="rId497" Type="http://schemas.openxmlformats.org/officeDocument/2006/relationships/hyperlink" Target="http://dbd.mrc-lmb.cam.ac.uk/DBD/index.cgi?Genome+gn:6c" TargetMode="External"/><Relationship Id="rId498" Type="http://schemas.openxmlformats.org/officeDocument/2006/relationships/hyperlink" Target="http://dbd.mrc-lmb.cam.ac.uk/DBD/index.cgi?Genome+gn:7h" TargetMode="External"/><Relationship Id="rId499" Type="http://schemas.openxmlformats.org/officeDocument/2006/relationships/hyperlink" Target="http://dbd.mrc-lmb.cam.ac.uk/DBD/index.cgi?Genome+gn:5r" TargetMode="External"/><Relationship Id="rId500" Type="http://schemas.openxmlformats.org/officeDocument/2006/relationships/hyperlink" Target="http://dbd.mrc-lmb.cam.ac.uk/DBD/index.cgi?Genome+gn:0g" TargetMode="External"/><Relationship Id="rId501" Type="http://schemas.openxmlformats.org/officeDocument/2006/relationships/hyperlink" Target="http://dbd.mrc-lmb.cam.ac.uk/DBD/index.cgi?Genome+gn:5q" TargetMode="External"/><Relationship Id="rId502" Type="http://schemas.openxmlformats.org/officeDocument/2006/relationships/hyperlink" Target="http://dbd.mrc-lmb.cam.ac.uk/DBD/index.cgi?Genome+gn:rv" TargetMode="External"/><Relationship Id="rId503" Type="http://schemas.openxmlformats.org/officeDocument/2006/relationships/hyperlink" Target="http://dbd.mrc-lmb.cam.ac.uk/DBD/index.cgi?Genome+gn:dr" TargetMode="External"/><Relationship Id="rId504" Type="http://schemas.openxmlformats.org/officeDocument/2006/relationships/hyperlink" Target="http://dbd.mrc-lmb.cam.ac.uk/DBD/index.cgi?Genome+gn:81" TargetMode="External"/><Relationship Id="rId505" Type="http://schemas.openxmlformats.org/officeDocument/2006/relationships/hyperlink" Target="http://dbd.mrc-lmb.cam.ac.uk/DBD/index.cgi?Genome+gn:f2" TargetMode="External"/><Relationship Id="rId506" Type="http://schemas.openxmlformats.org/officeDocument/2006/relationships/hyperlink" Target="http://dbd.mrc-lmb.cam.ac.uk/DBD/index.cgi?Genome+gn:fa" TargetMode="External"/><Relationship Id="rId507" Type="http://schemas.openxmlformats.org/officeDocument/2006/relationships/hyperlink" Target="http://dbd.mrc-lmb.cam.ac.uk/DBD/index.cgi?Genome+gn:p7" TargetMode="External"/><Relationship Id="rId508" Type="http://schemas.openxmlformats.org/officeDocument/2006/relationships/hyperlink" Target="http://dbd.mrc-lmb.cam.ac.uk/DBD/index.cgi?Genome+gn:2l" TargetMode="External"/><Relationship Id="rId509" Type="http://schemas.openxmlformats.org/officeDocument/2006/relationships/hyperlink" Target="http://dbd.mrc-lmb.cam.ac.uk/DBD/index.cgi?Genome+gn:p8" TargetMode="External"/><Relationship Id="rId510" Type="http://schemas.openxmlformats.org/officeDocument/2006/relationships/hyperlink" Target="http://dbd.mrc-lmb.cam.ac.uk/DBD/index.cgi?Genome+gn:83" TargetMode="External"/><Relationship Id="rId511" Type="http://schemas.openxmlformats.org/officeDocument/2006/relationships/hyperlink" Target="http://dbd.mrc-lmb.cam.ac.uk/DBD/index.cgi?Genome+gn:ws" TargetMode="External"/><Relationship Id="rId512" Type="http://schemas.openxmlformats.org/officeDocument/2006/relationships/hyperlink" Target="http://dbd.mrc-lmb.cam.ac.uk/DBD/index.cgi?Genome+gn:3c" TargetMode="External"/><Relationship Id="rId513" Type="http://schemas.openxmlformats.org/officeDocument/2006/relationships/hyperlink" Target="http://dbd.mrc-lmb.cam.ac.uk/DBD/index.cgi?Genome+gn:nt" TargetMode="External"/><Relationship Id="rId514" Type="http://schemas.openxmlformats.org/officeDocument/2006/relationships/hyperlink" Target="http://dbd.mrc-lmb.cam.ac.uk/DBD/index.cgi?Genome+gn:d4" TargetMode="External"/><Relationship Id="rId515" Type="http://schemas.openxmlformats.org/officeDocument/2006/relationships/hyperlink" Target="http://dbd.mrc-lmb.cam.ac.uk/DBD/index.cgi?Genome+gn:nr" TargetMode="External"/><Relationship Id="rId516" Type="http://schemas.openxmlformats.org/officeDocument/2006/relationships/hyperlink" Target="http://dbd.mrc-lmb.cam.ac.uk/DBD/index.cgi?Genome+gn:ho" TargetMode="External"/><Relationship Id="rId517" Type="http://schemas.openxmlformats.org/officeDocument/2006/relationships/hyperlink" Target="http://dbd.mrc-lmb.cam.ac.uk/DBD/index.cgi?Genome+gn:0l" TargetMode="External"/><Relationship Id="rId518" Type="http://schemas.openxmlformats.org/officeDocument/2006/relationships/hyperlink" Target="http://dbd.mrc-lmb.cam.ac.uk/DBD/index.cgi?Genome+gn:9s" TargetMode="External"/><Relationship Id="rId519" Type="http://schemas.openxmlformats.org/officeDocument/2006/relationships/hyperlink" Target="http://dbd.mrc-lmb.cam.ac.uk/DBD/index.cgi?Genome+gn:1s" TargetMode="External"/><Relationship Id="rId520" Type="http://schemas.openxmlformats.org/officeDocument/2006/relationships/hyperlink" Target="http://dbd.mrc-lmb.cam.ac.uk/DBD/index.cgi?Genome+gn:pm" TargetMode="External"/><Relationship Id="rId521" Type="http://schemas.openxmlformats.org/officeDocument/2006/relationships/hyperlink" Target="http://dbd.mrc-lmb.cam.ac.uk/DBD/index.cgi?Genome+gn:ri" TargetMode="External"/><Relationship Id="rId522" Type="http://schemas.openxmlformats.org/officeDocument/2006/relationships/hyperlink" Target="http://dbd.mrc-lmb.cam.ac.uk/DBD/index.cgi?Genome+gn:ey" TargetMode="External"/><Relationship Id="rId523" Type="http://schemas.openxmlformats.org/officeDocument/2006/relationships/hyperlink" Target="http://dbd.mrc-lmb.cam.ac.uk/DBD/index.cgi?Genome+gn:1v" TargetMode="External"/><Relationship Id="rId524" Type="http://schemas.openxmlformats.org/officeDocument/2006/relationships/hyperlink" Target="http://dbd.mrc-lmb.cam.ac.uk/DBD/index.cgi?Genome+gn:84" TargetMode="External"/><Relationship Id="rId525" Type="http://schemas.openxmlformats.org/officeDocument/2006/relationships/hyperlink" Target="http://dbd.mrc-lmb.cam.ac.uk/DBD/index.cgi?Genome+gn:3j" TargetMode="External"/><Relationship Id="rId526" Type="http://schemas.openxmlformats.org/officeDocument/2006/relationships/hyperlink" Target="http://dbd.mrc-lmb.cam.ac.uk/DBD/index.cgi?Genome+gn:cg" TargetMode="External"/><Relationship Id="rId527" Type="http://schemas.openxmlformats.org/officeDocument/2006/relationships/hyperlink" Target="http://dbd.mrc-lmb.cam.ac.uk/DBD/index.cgi?Genome+gn:6y" TargetMode="External"/><Relationship Id="rId528" Type="http://schemas.openxmlformats.org/officeDocument/2006/relationships/hyperlink" Target="http://dbd.mrc-lmb.cam.ac.uk/DBD/index.cgi?Genome+gn:77" TargetMode="External"/><Relationship Id="rId529" Type="http://schemas.openxmlformats.org/officeDocument/2006/relationships/hyperlink" Target="http://dbd.mrc-lmb.cam.ac.uk/DBD/index.cgi?Genome+gn:0v" TargetMode="External"/><Relationship Id="rId530" Type="http://schemas.openxmlformats.org/officeDocument/2006/relationships/hyperlink" Target="http://dbd.mrc-lmb.cam.ac.uk/DBD/index.cgi?Genome+gn:tm" TargetMode="External"/><Relationship Id="rId531" Type="http://schemas.openxmlformats.org/officeDocument/2006/relationships/hyperlink" Target="http://dbd.mrc-lmb.cam.ac.uk/DBD/index.cgi?Genome+gn:92" TargetMode="External"/><Relationship Id="rId532" Type="http://schemas.openxmlformats.org/officeDocument/2006/relationships/hyperlink" Target="http://dbd.mrc-lmb.cam.ac.uk/DBD/index.cgi?Genome+gn:zm" TargetMode="External"/><Relationship Id="rId533" Type="http://schemas.openxmlformats.org/officeDocument/2006/relationships/hyperlink" Target="http://dbd.mrc-lmb.cam.ac.uk/DBD/index.cgi?Genome+gn:nl" TargetMode="External"/><Relationship Id="rId534" Type="http://schemas.openxmlformats.org/officeDocument/2006/relationships/hyperlink" Target="http://dbd.mrc-lmb.cam.ac.uk/DBD/index.cgi?Genome+gn:1t" TargetMode="External"/><Relationship Id="rId535" Type="http://schemas.openxmlformats.org/officeDocument/2006/relationships/hyperlink" Target="http://dbd.mrc-lmb.cam.ac.uk/DBD/index.cgi?Genome+gn:8j" TargetMode="External"/><Relationship Id="rId536" Type="http://schemas.openxmlformats.org/officeDocument/2006/relationships/hyperlink" Target="http://dbd.mrc-lmb.cam.ac.uk/DBD/index.cgi?Genome+gn:yt" TargetMode="External"/><Relationship Id="rId537" Type="http://schemas.openxmlformats.org/officeDocument/2006/relationships/hyperlink" Target="http://dbd.mrc-lmb.cam.ac.uk/DBD/index.cgi?Genome+gn:td" TargetMode="External"/><Relationship Id="rId538" Type="http://schemas.openxmlformats.org/officeDocument/2006/relationships/hyperlink" Target="http://dbd.mrc-lmb.cam.ac.uk/DBD/index.cgi?Genome+gn:lg" TargetMode="External"/><Relationship Id="rId539" Type="http://schemas.openxmlformats.org/officeDocument/2006/relationships/hyperlink" Target="http://dbd.mrc-lmb.cam.ac.uk/DBD/index.cgi?Genome+gn:t0" TargetMode="External"/><Relationship Id="rId540" Type="http://schemas.openxmlformats.org/officeDocument/2006/relationships/hyperlink" Target="http://dbd.mrc-lmb.cam.ac.uk/DBD/index.cgi?Genome+gn:fn" TargetMode="External"/><Relationship Id="rId541" Type="http://schemas.openxmlformats.org/officeDocument/2006/relationships/hyperlink" Target="http://dbd.mrc-lmb.cam.ac.uk/DBD/index.cgi?Genome+gn:bd" TargetMode="External"/><Relationship Id="rId542" Type="http://schemas.openxmlformats.org/officeDocument/2006/relationships/hyperlink" Target="http://dbd.mrc-lmb.cam.ac.uk/DBD/index.cgi?Genome+gn:cs" TargetMode="External"/><Relationship Id="rId543" Type="http://schemas.openxmlformats.org/officeDocument/2006/relationships/hyperlink" Target="http://dbd.mrc-lmb.cam.ac.uk/DBD/index.cgi?Genome+gn:4a" TargetMode="External"/><Relationship Id="rId544" Type="http://schemas.openxmlformats.org/officeDocument/2006/relationships/hyperlink" Target="http://dbd.mrc-lmb.cam.ac.uk/DBD/index.cgi?Genome+gn:9j" TargetMode="External"/><Relationship Id="rId545" Type="http://schemas.openxmlformats.org/officeDocument/2006/relationships/hyperlink" Target="http://dbd.mrc-lmb.cam.ac.uk/DBD/index.cgi?Genome+gn:no" TargetMode="External"/><Relationship Id="rId546" Type="http://schemas.openxmlformats.org/officeDocument/2006/relationships/hyperlink" Target="http://dbd.mrc-lmb.cam.ac.uk/DBD/index.cgi?Genome+gn:va" TargetMode="External"/><Relationship Id="rId547" Type="http://schemas.openxmlformats.org/officeDocument/2006/relationships/hyperlink" Target="http://dbd.mrc-lmb.cam.ac.uk/DBD/index.cgi?Genome+gn:19" TargetMode="External"/><Relationship Id="rId548" Type="http://schemas.openxmlformats.org/officeDocument/2006/relationships/hyperlink" Target="http://dbd.mrc-lmb.cam.ac.uk/DBD/index.cgi?Genome+gn:ml" TargetMode="External"/><Relationship Id="rId549" Type="http://schemas.openxmlformats.org/officeDocument/2006/relationships/hyperlink" Target="http://dbd.mrc-lmb.cam.ac.uk/DBD/index.cgi?Genome+gn:7u" TargetMode="External"/><Relationship Id="rId550" Type="http://schemas.openxmlformats.org/officeDocument/2006/relationships/hyperlink" Target="http://dbd.mrc-lmb.cam.ac.uk/DBD/index.cgi?Genome+gn:4i" TargetMode="External"/><Relationship Id="rId551" Type="http://schemas.openxmlformats.org/officeDocument/2006/relationships/hyperlink" Target="http://dbd.mrc-lmb.cam.ac.uk/DBD/index.cgi?Genome+gn:nn" TargetMode="External"/><Relationship Id="rId552" Type="http://schemas.openxmlformats.org/officeDocument/2006/relationships/hyperlink" Target="http://dbd.mrc-lmb.cam.ac.uk/DBD/index.cgi?Genome+gn:3b" TargetMode="External"/><Relationship Id="rId553" Type="http://schemas.openxmlformats.org/officeDocument/2006/relationships/hyperlink" Target="http://dbd.mrc-lmb.cam.ac.uk/DBD/index.cgi?Genome+gn:1x" TargetMode="External"/><Relationship Id="rId554" Type="http://schemas.openxmlformats.org/officeDocument/2006/relationships/hyperlink" Target="http://dbd.mrc-lmb.cam.ac.uk/DBD/index.cgi?Genome+gn:tr" TargetMode="External"/><Relationship Id="rId555" Type="http://schemas.openxmlformats.org/officeDocument/2006/relationships/hyperlink" Target="http://dbd.mrc-lmb.cam.ac.uk/DBD/index.cgi?Genome+gn:37" TargetMode="External"/><Relationship Id="rId556" Type="http://schemas.openxmlformats.org/officeDocument/2006/relationships/hyperlink" Target="http://dbd.mrc-lmb.cam.ac.uk/DBD/index.cgi?Genome+gn:ni" TargetMode="External"/><Relationship Id="rId557" Type="http://schemas.openxmlformats.org/officeDocument/2006/relationships/hyperlink" Target="http://dbd.mrc-lmb.cam.ac.uk/DBD/index.cgi?Genome+gn:x7" TargetMode="External"/><Relationship Id="rId558" Type="http://schemas.openxmlformats.org/officeDocument/2006/relationships/hyperlink" Target="http://dbd.mrc-lmb.cam.ac.uk/DBD/index.cgi?Genome+gn:hd" TargetMode="External"/><Relationship Id="rId559" Type="http://schemas.openxmlformats.org/officeDocument/2006/relationships/hyperlink" Target="http://dbd.mrc-lmb.cam.ac.uk/DBD/index.cgi?Genome+gn:le" TargetMode="External"/><Relationship Id="rId560" Type="http://schemas.openxmlformats.org/officeDocument/2006/relationships/hyperlink" Target="http://dbd.mrc-lmb.cam.ac.uk/DBD/index.cgi?Genome+gn:mt" TargetMode="External"/><Relationship Id="rId561" Type="http://schemas.openxmlformats.org/officeDocument/2006/relationships/hyperlink" Target="http://dbd.mrc-lmb.cam.ac.uk/DBD/index.cgi?Genome+gn:0s" TargetMode="External"/><Relationship Id="rId562" Type="http://schemas.openxmlformats.org/officeDocument/2006/relationships/hyperlink" Target="http://dbd.mrc-lmb.cam.ac.uk/DBD/index.cgi?Genome+gn:dp" TargetMode="External"/><Relationship Id="rId563" Type="http://schemas.openxmlformats.org/officeDocument/2006/relationships/hyperlink" Target="http://dbd.mrc-lmb.cam.ac.uk/DBD/index.cgi?Genome+gn:xf" TargetMode="External"/><Relationship Id="rId564" Type="http://schemas.openxmlformats.org/officeDocument/2006/relationships/hyperlink" Target="http://dbd.mrc-lmb.cam.ac.uk/DBD/index.cgi?Genome+gn:96" TargetMode="External"/><Relationship Id="rId565" Type="http://schemas.openxmlformats.org/officeDocument/2006/relationships/hyperlink" Target="http://dbd.mrc-lmb.cam.ac.uk/DBD/index.cgi?Genome+gn:8o" TargetMode="External"/><Relationship Id="rId566" Type="http://schemas.openxmlformats.org/officeDocument/2006/relationships/hyperlink" Target="http://dbd.mrc-lmb.cam.ac.uk/DBD/index.cgi?Genome+gn:nm" TargetMode="External"/><Relationship Id="rId567" Type="http://schemas.openxmlformats.org/officeDocument/2006/relationships/hyperlink" Target="http://dbd.mrc-lmb.cam.ac.uk/DBD/index.cgi?Genome+gn:2y" TargetMode="External"/><Relationship Id="rId568" Type="http://schemas.openxmlformats.org/officeDocument/2006/relationships/hyperlink" Target="http://dbd.mrc-lmb.cam.ac.uk/DBD/index.cgi?Genome+gn:xt" TargetMode="External"/><Relationship Id="rId569" Type="http://schemas.openxmlformats.org/officeDocument/2006/relationships/hyperlink" Target="http://dbd.mrc-lmb.cam.ac.uk/DBD/index.cgi?Genome+gn:ti" TargetMode="External"/><Relationship Id="rId570" Type="http://schemas.openxmlformats.org/officeDocument/2006/relationships/hyperlink" Target="http://dbd.mrc-lmb.cam.ac.uk/DBD/index.cgi?Genome+gn:2w" TargetMode="External"/><Relationship Id="rId571" Type="http://schemas.openxmlformats.org/officeDocument/2006/relationships/hyperlink" Target="http://dbd.mrc-lmb.cam.ac.uk/DBD/index.cgi?Genome+gn:0k" TargetMode="External"/><Relationship Id="rId572" Type="http://schemas.openxmlformats.org/officeDocument/2006/relationships/hyperlink" Target="http://dbd.mrc-lmb.cam.ac.uk/DBD/index.cgi?Genome+gn:7m" TargetMode="External"/><Relationship Id="rId573" Type="http://schemas.openxmlformats.org/officeDocument/2006/relationships/hyperlink" Target="http://dbd.mrc-lmb.cam.ac.uk/DBD/index.cgi?Genome+gn:5d" TargetMode="External"/><Relationship Id="rId574" Type="http://schemas.openxmlformats.org/officeDocument/2006/relationships/hyperlink" Target="http://dbd.mrc-lmb.cam.ac.uk/DBD/index.cgi?Genome+gn:3l" TargetMode="External"/><Relationship Id="rId575" Type="http://schemas.openxmlformats.org/officeDocument/2006/relationships/hyperlink" Target="http://dbd.mrc-lmb.cam.ac.uk/DBD/index.cgi?Genome+gn:3v" TargetMode="External"/><Relationship Id="rId576" Type="http://schemas.openxmlformats.org/officeDocument/2006/relationships/hyperlink" Target="http://dbd.mrc-lmb.cam.ac.uk/DBD/index.cgi?Genome+gn:mf" TargetMode="External"/><Relationship Id="rId577" Type="http://schemas.openxmlformats.org/officeDocument/2006/relationships/hyperlink" Target="http://dbd.mrc-lmb.cam.ac.uk/DBD/index.cgi?Genome+gn:bq" TargetMode="External"/><Relationship Id="rId578" Type="http://schemas.openxmlformats.org/officeDocument/2006/relationships/hyperlink" Target="http://dbd.mrc-lmb.cam.ac.uk/DBD/index.cgi?Genome+gn:tc" TargetMode="External"/><Relationship Id="rId579" Type="http://schemas.openxmlformats.org/officeDocument/2006/relationships/hyperlink" Target="http://dbd.mrc-lmb.cam.ac.uk/DBD/index.cgi?Genome+gn:3y" TargetMode="External"/><Relationship Id="rId580" Type="http://schemas.openxmlformats.org/officeDocument/2006/relationships/hyperlink" Target="http://dbd.mrc-lmb.cam.ac.uk/DBD/index.cgi?Genome+gn:9e" TargetMode="External"/><Relationship Id="rId581" Type="http://schemas.openxmlformats.org/officeDocument/2006/relationships/hyperlink" Target="http://dbd.mrc-lmb.cam.ac.uk/DBD/index.cgi?Genome+gn:3h" TargetMode="External"/><Relationship Id="rId582" Type="http://schemas.openxmlformats.org/officeDocument/2006/relationships/hyperlink" Target="http://dbd.mrc-lmb.cam.ac.uk/DBD/index.cgi?Genome+gn:pg" TargetMode="External"/><Relationship Id="rId583" Type="http://schemas.openxmlformats.org/officeDocument/2006/relationships/hyperlink" Target="http://dbd.mrc-lmb.cam.ac.uk/DBD/index.cgi?Genome+gn:f0" TargetMode="External"/><Relationship Id="rId584" Type="http://schemas.openxmlformats.org/officeDocument/2006/relationships/hyperlink" Target="http://dbd.mrc-lmb.cam.ac.uk/DBD/index.cgi?Genome+gn:ed" TargetMode="External"/><Relationship Id="rId585" Type="http://schemas.openxmlformats.org/officeDocument/2006/relationships/hyperlink" Target="http://dbd.mrc-lmb.cam.ac.uk/DBD/index.cgi?Genome+gn:6v" TargetMode="External"/><Relationship Id="rId586" Type="http://schemas.openxmlformats.org/officeDocument/2006/relationships/hyperlink" Target="http://dbd.mrc-lmb.cam.ac.uk/DBD/index.cgi?Genome+gn:9f" TargetMode="External"/><Relationship Id="rId587" Type="http://schemas.openxmlformats.org/officeDocument/2006/relationships/hyperlink" Target="http://dbd.mrc-lmb.cam.ac.uk/DBD/index.cgi?Genome+gn:1d" TargetMode="External"/><Relationship Id="rId588" Type="http://schemas.openxmlformats.org/officeDocument/2006/relationships/hyperlink" Target="http://dbd.mrc-lmb.cam.ac.uk/DBD/index.cgi?Genome+gn:3i" TargetMode="External"/><Relationship Id="rId589" Type="http://schemas.openxmlformats.org/officeDocument/2006/relationships/hyperlink" Target="http://dbd.mrc-lmb.cam.ac.uk/DBD/index.cgi?Genome+gn:x3" TargetMode="External"/><Relationship Id="rId590" Type="http://schemas.openxmlformats.org/officeDocument/2006/relationships/hyperlink" Target="http://dbd.mrc-lmb.cam.ac.uk/DBD/index.cgi?Genome+gn:9o" TargetMode="External"/><Relationship Id="rId591" Type="http://schemas.openxmlformats.org/officeDocument/2006/relationships/hyperlink" Target="http://dbd.mrc-lmb.cam.ac.uk/DBD/index.cgi?Genome+gn:e8" TargetMode="External"/><Relationship Id="rId592" Type="http://schemas.openxmlformats.org/officeDocument/2006/relationships/hyperlink" Target="http://dbd.mrc-lmb.cam.ac.uk/DBD/index.cgi?Genome+gn:aa" TargetMode="External"/><Relationship Id="rId593" Type="http://schemas.openxmlformats.org/officeDocument/2006/relationships/hyperlink" Target="http://dbd.mrc-lmb.cam.ac.uk/DBD/index.cgi?Genome+gn:sn" TargetMode="External"/><Relationship Id="rId594" Type="http://schemas.openxmlformats.org/officeDocument/2006/relationships/hyperlink" Target="http://dbd.mrc-lmb.cam.ac.uk/DBD/index.cgi?Genome+gn:0b" TargetMode="External"/><Relationship Id="rId595" Type="http://schemas.openxmlformats.org/officeDocument/2006/relationships/hyperlink" Target="http://dbd.mrc-lmb.cam.ac.uk/DBD/index.cgi?Genome+gn:35" TargetMode="External"/><Relationship Id="rId596" Type="http://schemas.openxmlformats.org/officeDocument/2006/relationships/hyperlink" Target="http://dbd.mrc-lmb.cam.ac.uk/DBD/index.cgi?Genome+gn:8t" TargetMode="External"/><Relationship Id="rId597" Type="http://schemas.openxmlformats.org/officeDocument/2006/relationships/hyperlink" Target="http://dbd.mrc-lmb.cam.ac.uk/DBD/index.cgi?Genome+gn:2n" TargetMode="External"/><Relationship Id="rId598" Type="http://schemas.openxmlformats.org/officeDocument/2006/relationships/hyperlink" Target="http://dbd.mrc-lmb.cam.ac.uk/DBD/index.cgi?Genome+gn:c5" TargetMode="External"/><Relationship Id="rId599" Type="http://schemas.openxmlformats.org/officeDocument/2006/relationships/hyperlink" Target="http://dbd.mrc-lmb.cam.ac.uk/DBD/index.cgi?Genome+gn:4c" TargetMode="External"/><Relationship Id="rId600" Type="http://schemas.openxmlformats.org/officeDocument/2006/relationships/hyperlink" Target="http://dbd.mrc-lmb.cam.ac.uk/DBD/index.cgi?Genome+gn:8p" TargetMode="External"/><Relationship Id="rId601" Type="http://schemas.openxmlformats.org/officeDocument/2006/relationships/hyperlink" Target="http://dbd.mrc-lmb.cam.ac.uk/DBD/index.cgi?Genome+gn:fi" TargetMode="External"/><Relationship Id="rId602" Type="http://schemas.openxmlformats.org/officeDocument/2006/relationships/hyperlink" Target="http://dbd.mrc-lmb.cam.ac.uk/DBD/index.cgi?Genome+gn:9h" TargetMode="External"/><Relationship Id="rId603" Type="http://schemas.openxmlformats.org/officeDocument/2006/relationships/hyperlink" Target="http://dbd.mrc-lmb.cam.ac.uk/DBD/index.cgi?Genome+gn:94" TargetMode="External"/><Relationship Id="rId604" Type="http://schemas.openxmlformats.org/officeDocument/2006/relationships/hyperlink" Target="http://dbd.mrc-lmb.cam.ac.uk/DBD/index.cgi?Genome+gn:80" TargetMode="External"/><Relationship Id="rId605" Type="http://schemas.openxmlformats.org/officeDocument/2006/relationships/hyperlink" Target="http://dbd.mrc-lmb.cam.ac.uk/DBD/index.cgi?Genome+gn:ln" TargetMode="External"/><Relationship Id="rId606" Type="http://schemas.openxmlformats.org/officeDocument/2006/relationships/hyperlink" Target="http://dbd.mrc-lmb.cam.ac.uk/DBD/index.cgi?Genome+gn:r3" TargetMode="External"/><Relationship Id="rId607" Type="http://schemas.openxmlformats.org/officeDocument/2006/relationships/hyperlink" Target="http://dbd.mrc-lmb.cam.ac.uk/DBD/index.cgi?Genome+gn:9v" TargetMode="External"/><Relationship Id="rId608" Type="http://schemas.openxmlformats.org/officeDocument/2006/relationships/hyperlink" Target="http://dbd.mrc-lmb.cam.ac.uk/DBD/index.cgi?Genome+gn:7q" TargetMode="External"/><Relationship Id="rId609" Type="http://schemas.openxmlformats.org/officeDocument/2006/relationships/hyperlink" Target="http://dbd.mrc-lmb.cam.ac.uk/DBD/index.cgi?Genome+gn:c7" TargetMode="External"/><Relationship Id="rId610" Type="http://schemas.openxmlformats.org/officeDocument/2006/relationships/hyperlink" Target="http://dbd.mrc-lmb.cam.ac.uk/DBD/index.cgi?Genome+gn:ub" TargetMode="External"/><Relationship Id="rId611" Type="http://schemas.openxmlformats.org/officeDocument/2006/relationships/hyperlink" Target="http://dbd.mrc-lmb.cam.ac.uk/DBD/index.cgi?Genome+gn:7k" TargetMode="External"/><Relationship Id="rId612" Type="http://schemas.openxmlformats.org/officeDocument/2006/relationships/hyperlink" Target="http://dbd.mrc-lmb.cam.ac.uk/DBD/index.cgi?Genome+gn:6i" TargetMode="External"/><Relationship Id="rId613" Type="http://schemas.openxmlformats.org/officeDocument/2006/relationships/hyperlink" Target="http://dbd.mrc-lmb.cam.ac.uk/DBD/index.cgi?Genome+gn:6a" TargetMode="External"/><Relationship Id="rId614" Type="http://schemas.openxmlformats.org/officeDocument/2006/relationships/hyperlink" Target="http://dbd.mrc-lmb.cam.ac.uk/DBD/index.cgi?Genome+gn:ev" TargetMode="External"/><Relationship Id="rId615" Type="http://schemas.openxmlformats.org/officeDocument/2006/relationships/hyperlink" Target="http://dbd.mrc-lmb.cam.ac.uk/DBD/index.cgi?Genome+gn:9a" TargetMode="External"/><Relationship Id="rId616" Type="http://schemas.openxmlformats.org/officeDocument/2006/relationships/hyperlink" Target="http://dbd.mrc-lmb.cam.ac.uk/DBD/index.cgi?Genome+gn:pi" TargetMode="External"/><Relationship Id="rId617" Type="http://schemas.openxmlformats.org/officeDocument/2006/relationships/hyperlink" Target="http://dbd.mrc-lmb.cam.ac.uk/DBD/index.cgi?Genome+gn:wb" TargetMode="External"/><Relationship Id="rId618" Type="http://schemas.openxmlformats.org/officeDocument/2006/relationships/hyperlink" Target="http://dbd.mrc-lmb.cam.ac.uk/DBD/index.cgi?Genome+gn:6x" TargetMode="External"/><Relationship Id="rId619" Type="http://schemas.openxmlformats.org/officeDocument/2006/relationships/hyperlink" Target="http://dbd.mrc-lmb.cam.ac.uk/DBD/index.cgi?Genome+gn:5w" TargetMode="External"/><Relationship Id="rId620" Type="http://schemas.openxmlformats.org/officeDocument/2006/relationships/hyperlink" Target="http://dbd.mrc-lmb.cam.ac.uk/DBD/index.cgi?Genome+gn:cx" TargetMode="External"/><Relationship Id="rId621" Type="http://schemas.openxmlformats.org/officeDocument/2006/relationships/hyperlink" Target="http://dbd.mrc-lmb.cam.ac.uk/DBD/index.cgi?Genome+gn:cj" TargetMode="External"/><Relationship Id="rId622" Type="http://schemas.openxmlformats.org/officeDocument/2006/relationships/hyperlink" Target="http://dbd.mrc-lmb.cam.ac.uk/DBD/index.cgi?Genome+gn:lr" TargetMode="External"/><Relationship Id="rId623" Type="http://schemas.openxmlformats.org/officeDocument/2006/relationships/hyperlink" Target="http://dbd.mrc-lmb.cam.ac.uk/DBD/index.cgi?Genome+gn:th" TargetMode="External"/><Relationship Id="rId624" Type="http://schemas.openxmlformats.org/officeDocument/2006/relationships/hyperlink" Target="http://dbd.mrc-lmb.cam.ac.uk/DBD/index.cgi?Genome+gn:b1" TargetMode="External"/><Relationship Id="rId625" Type="http://schemas.openxmlformats.org/officeDocument/2006/relationships/hyperlink" Target="http://dbd.mrc-lmb.cam.ac.uk/DBD/index.cgi?Genome+gn:9q" TargetMode="External"/><Relationship Id="rId626" Type="http://schemas.openxmlformats.org/officeDocument/2006/relationships/hyperlink" Target="http://dbd.mrc-lmb.cam.ac.uk/DBD/index.cgi?Genome+gn:hh" TargetMode="External"/><Relationship Id="rId627" Type="http://schemas.openxmlformats.org/officeDocument/2006/relationships/hyperlink" Target="http://dbd.mrc-lmb.cam.ac.uk/DBD/index.cgi?Genome+gn:f6" TargetMode="External"/><Relationship Id="rId628" Type="http://schemas.openxmlformats.org/officeDocument/2006/relationships/hyperlink" Target="http://dbd.mrc-lmb.cam.ac.uk/DBD/index.cgi?Genome+gn:ny" TargetMode="External"/><Relationship Id="rId629" Type="http://schemas.openxmlformats.org/officeDocument/2006/relationships/hyperlink" Target="http://dbd.mrc-lmb.cam.ac.uk/DBD/index.cgi?Genome+gn:00" TargetMode="External"/><Relationship Id="rId630" Type="http://schemas.openxmlformats.org/officeDocument/2006/relationships/hyperlink" Target="http://dbd.mrc-lmb.cam.ac.uk/DBD/index.cgi?Genome+gn:je" TargetMode="External"/><Relationship Id="rId631" Type="http://schemas.openxmlformats.org/officeDocument/2006/relationships/hyperlink" Target="http://dbd.mrc-lmb.cam.ac.uk/DBD/index.cgi?Genome+gn:29" TargetMode="External"/><Relationship Id="rId632" Type="http://schemas.openxmlformats.org/officeDocument/2006/relationships/hyperlink" Target="http://dbd.mrc-lmb.cam.ac.uk/DBD/index.cgi?Genome+gn:67" TargetMode="External"/><Relationship Id="rId633" Type="http://schemas.openxmlformats.org/officeDocument/2006/relationships/hyperlink" Target="http://dbd.mrc-lmb.cam.ac.uk/DBD/index.cgi?Genome+gn:rf" TargetMode="External"/><Relationship Id="rId634" Type="http://schemas.openxmlformats.org/officeDocument/2006/relationships/hyperlink" Target="http://dbd.mrc-lmb.cam.ac.uk/DBD/index.cgi?Genome+gn:p1" TargetMode="External"/><Relationship Id="rId635" Type="http://schemas.openxmlformats.org/officeDocument/2006/relationships/hyperlink" Target="http://dbd.mrc-lmb.cam.ac.uk/DBD/index.cgi?Genome+gn:3f" TargetMode="External"/><Relationship Id="rId636" Type="http://schemas.openxmlformats.org/officeDocument/2006/relationships/hyperlink" Target="http://dbd.mrc-lmb.cam.ac.uk/DBD/index.cgi?Genome+gn:sz" TargetMode="External"/><Relationship Id="rId637" Type="http://schemas.openxmlformats.org/officeDocument/2006/relationships/hyperlink" Target="http://dbd.mrc-lmb.cam.ac.uk/DBD/index.cgi?Genome+gn:wo" TargetMode="External"/><Relationship Id="rId638" Type="http://schemas.openxmlformats.org/officeDocument/2006/relationships/hyperlink" Target="http://dbd.mrc-lmb.cam.ac.uk/DBD/index.cgi?Genome+gn:0h" TargetMode="External"/><Relationship Id="rId639" Type="http://schemas.openxmlformats.org/officeDocument/2006/relationships/hyperlink" Target="http://dbd.mrc-lmb.cam.ac.uk/DBD/index.cgi?Genome+gn:sy" TargetMode="External"/><Relationship Id="rId640" Type="http://schemas.openxmlformats.org/officeDocument/2006/relationships/hyperlink" Target="http://dbd.mrc-lmb.cam.ac.uk/DBD/index.cgi?Genome+gn:48" TargetMode="External"/><Relationship Id="rId641" Type="http://schemas.openxmlformats.org/officeDocument/2006/relationships/hyperlink" Target="http://dbd.mrc-lmb.cam.ac.uk/DBD/index.cgi?Genome+gn:ck" TargetMode="External"/><Relationship Id="rId642" Type="http://schemas.openxmlformats.org/officeDocument/2006/relationships/hyperlink" Target="http://dbd.mrc-lmb.cam.ac.uk/DBD/index.cgi?Genome+gn:me" TargetMode="External"/><Relationship Id="rId643" Type="http://schemas.openxmlformats.org/officeDocument/2006/relationships/hyperlink" Target="http://dbd.mrc-lmb.cam.ac.uk/DBD/index.cgi?Genome+gn:ch" TargetMode="External"/><Relationship Id="rId644" Type="http://schemas.openxmlformats.org/officeDocument/2006/relationships/hyperlink" Target="http://dbd.mrc-lmb.cam.ac.uk/DBD/index.cgi?Genome+gn:t8" TargetMode="External"/><Relationship Id="rId645" Type="http://schemas.openxmlformats.org/officeDocument/2006/relationships/hyperlink" Target="http://dbd.mrc-lmb.cam.ac.uk/DBD/index.cgi?Genome+gn:p0" TargetMode="External"/><Relationship Id="rId646" Type="http://schemas.openxmlformats.org/officeDocument/2006/relationships/hyperlink" Target="http://dbd.mrc-lmb.cam.ac.uk/DBD/index.cgi?Genome+gn:5f" TargetMode="External"/><Relationship Id="rId647" Type="http://schemas.openxmlformats.org/officeDocument/2006/relationships/hyperlink" Target="http://dbd.mrc-lmb.cam.ac.uk/DBD/index.cgi?Genome+gn:6b" TargetMode="External"/><Relationship Id="rId648" Type="http://schemas.openxmlformats.org/officeDocument/2006/relationships/hyperlink" Target="http://dbd.mrc-lmb.cam.ac.uk/DBD/index.cgi?Genome+gn:tw" TargetMode="External"/><Relationship Id="rId649" Type="http://schemas.openxmlformats.org/officeDocument/2006/relationships/hyperlink" Target="http://dbd.mrc-lmb.cam.ac.uk/DBD/index.cgi?Genome+gn:yi" TargetMode="External"/><Relationship Id="rId650" Type="http://schemas.openxmlformats.org/officeDocument/2006/relationships/hyperlink" Target="http://dbd.mrc-lmb.cam.ac.uk/DBD/index.cgi?Genome+gn:p2" TargetMode="External"/><Relationship Id="rId651" Type="http://schemas.openxmlformats.org/officeDocument/2006/relationships/hyperlink" Target="http://dbd.mrc-lmb.cam.ac.uk/DBD/index.cgi?Genome+gn:05" TargetMode="External"/><Relationship Id="rId652" Type="http://schemas.openxmlformats.org/officeDocument/2006/relationships/hyperlink" Target="http://dbd.mrc-lmb.cam.ac.uk/DBD/index.cgi?Genome+gn:so" TargetMode="External"/><Relationship Id="rId653" Type="http://schemas.openxmlformats.org/officeDocument/2006/relationships/hyperlink" Target="http://dbd.mrc-lmb.cam.ac.uk/DBD/index.cgi?Genome+gn:8x" TargetMode="External"/><Relationship Id="rId654" Type="http://schemas.openxmlformats.org/officeDocument/2006/relationships/hyperlink" Target="http://dbd.mrc-lmb.cam.ac.uk/DBD/index.cgi?Genome+gn:rp" TargetMode="External"/><Relationship Id="rId655" Type="http://schemas.openxmlformats.org/officeDocument/2006/relationships/hyperlink" Target="http://dbd.mrc-lmb.cam.ac.uk/DBD/index.cgi?Genome+gn:eh" TargetMode="External"/><Relationship Id="rId656" Type="http://schemas.openxmlformats.org/officeDocument/2006/relationships/hyperlink" Target="http://dbd.mrc-lmb.cam.ac.uk/DBD/index.cgi?Genome+gn:mi" TargetMode="External"/><Relationship Id="rId657" Type="http://schemas.openxmlformats.org/officeDocument/2006/relationships/hyperlink" Target="http://dbd.mrc-lmb.cam.ac.uk/DBD/index.cgi?Genome+gn:pr" TargetMode="External"/><Relationship Id="rId658" Type="http://schemas.openxmlformats.org/officeDocument/2006/relationships/hyperlink" Target="http://dbd.mrc-lmb.cam.ac.uk/DBD/index.cgi?Genome+gn:rt" TargetMode="External"/><Relationship Id="rId659" Type="http://schemas.openxmlformats.org/officeDocument/2006/relationships/hyperlink" Target="http://dbd.mrc-lmb.cam.ac.uk/DBD/index.cgi?Genome+gn:oc" TargetMode="External"/><Relationship Id="rId660" Type="http://schemas.openxmlformats.org/officeDocument/2006/relationships/hyperlink" Target="http://dbd.mrc-lmb.cam.ac.uk/DBD/index.cgi?Genome+gn:ea" TargetMode="External"/><Relationship Id="rId661" Type="http://schemas.openxmlformats.org/officeDocument/2006/relationships/hyperlink" Target="http://dbd.mrc-lmb.cam.ac.uk/DBD/index.cgi?Genome+gn:rc" TargetMode="External"/><Relationship Id="rId662" Type="http://schemas.openxmlformats.org/officeDocument/2006/relationships/hyperlink" Target="http://dbd.mrc-lmb.cam.ac.uk/DBD/index.cgi?Genome+gn:ei" TargetMode="External"/><Relationship Id="rId663" Type="http://schemas.openxmlformats.org/officeDocument/2006/relationships/hyperlink" Target="http://dbd.mrc-lmb.cam.ac.uk/DBD/index.cgi?Genome+gn:p9" TargetMode="External"/><Relationship Id="rId664" Type="http://schemas.openxmlformats.org/officeDocument/2006/relationships/hyperlink" Target="http://dbd.mrc-lmb.cam.ac.uk/DBD/index.cgi?Genome+gn:3u" TargetMode="External"/><Relationship Id="rId665" Type="http://schemas.openxmlformats.org/officeDocument/2006/relationships/hyperlink" Target="http://dbd.mrc-lmb.cam.ac.uk/DBD/index.cgi?Genome+gn:6j" TargetMode="External"/><Relationship Id="rId666" Type="http://schemas.openxmlformats.org/officeDocument/2006/relationships/hyperlink" Target="http://dbd.mrc-lmb.cam.ac.uk/DBD/index.cgi?Genome+gn:5t" TargetMode="External"/><Relationship Id="rId667" Type="http://schemas.openxmlformats.org/officeDocument/2006/relationships/hyperlink" Target="http://dbd.mrc-lmb.cam.ac.uk/DBD/index.cgi?Genome+gn:3d" TargetMode="External"/><Relationship Id="rId668" Type="http://schemas.openxmlformats.org/officeDocument/2006/relationships/hyperlink" Target="http://dbd.mrc-lmb.cam.ac.uk/DBD/index.cgi?Genome+gn:el" TargetMode="External"/><Relationship Id="rId669" Type="http://schemas.openxmlformats.org/officeDocument/2006/relationships/hyperlink" Target="http://dbd.mrc-lmb.cam.ac.uk/DBD/index.cgi?Genome+gn:5i" TargetMode="External"/><Relationship Id="rId670" Type="http://schemas.openxmlformats.org/officeDocument/2006/relationships/hyperlink" Target="http://dbd.mrc-lmb.cam.ac.uk/DBD/index.cgi?Genome+gn:2q" TargetMode="External"/><Relationship Id="rId671" Type="http://schemas.openxmlformats.org/officeDocument/2006/relationships/hyperlink" Target="http://dbd.mrc-lmb.cam.ac.uk/DBD/index.cgi?Genome+gn:am" TargetMode="External"/><Relationship Id="rId672" Type="http://schemas.openxmlformats.org/officeDocument/2006/relationships/hyperlink" Target="http://dbd.mrc-lmb.cam.ac.uk/DBD/index.cgi?Genome+gn:0y" TargetMode="External"/><Relationship Id="rId673" Type="http://schemas.openxmlformats.org/officeDocument/2006/relationships/hyperlink" Target="http://dbd.mrc-lmb.cam.ac.uk/DBD/index.cgi?Genome+gn:74" TargetMode="External"/><Relationship Id="rId674" Type="http://schemas.openxmlformats.org/officeDocument/2006/relationships/hyperlink" Target="http://dbd.mrc-lmb.cam.ac.uk/DBD/index.cgi?Genome+gn:m0" TargetMode="External"/><Relationship Id="rId675" Type="http://schemas.openxmlformats.org/officeDocument/2006/relationships/hyperlink" Target="http://dbd.mrc-lmb.cam.ac.uk/DBD/index.cgi?Genome+gn:4n" TargetMode="External"/><Relationship Id="rId676" Type="http://schemas.openxmlformats.org/officeDocument/2006/relationships/hyperlink" Target="http://dbd.mrc-lmb.cam.ac.uk/DBD/index.cgi?Genome+gn:nc" TargetMode="External"/><Relationship Id="rId677" Type="http://schemas.openxmlformats.org/officeDocument/2006/relationships/hyperlink" Target="http://dbd.mrc-lmb.cam.ac.uk/DBD/index.cgi?Genome+gn:bg" TargetMode="External"/><Relationship Id="rId678" Type="http://schemas.openxmlformats.org/officeDocument/2006/relationships/hyperlink" Target="http://dbd.mrc-lmb.cam.ac.uk/DBD/index.cgi?Genome+gn:6h" TargetMode="External"/><Relationship Id="rId679" Type="http://schemas.openxmlformats.org/officeDocument/2006/relationships/hyperlink" Target="http://dbd.mrc-lmb.cam.ac.uk/DBD/index.cgi?Genome+gn:eg" TargetMode="External"/><Relationship Id="rId680" Type="http://schemas.openxmlformats.org/officeDocument/2006/relationships/hyperlink" Target="http://dbd.mrc-lmb.cam.ac.uk/DBD/index.cgi?Genome+gn:bn" TargetMode="External"/><Relationship Id="rId681" Type="http://schemas.openxmlformats.org/officeDocument/2006/relationships/hyperlink" Target="http://dbd.mrc-lmb.cam.ac.uk/DBD/index.cgi?Genome+gn:73" TargetMode="External"/><Relationship Id="rId682" Type="http://schemas.openxmlformats.org/officeDocument/2006/relationships/hyperlink" Target="http://dbd.mrc-lmb.cam.ac.uk/DBD/index.cgi?Genome+gn:8a" TargetMode="External"/><Relationship Id="rId683" Type="http://schemas.openxmlformats.org/officeDocument/2006/relationships/hyperlink" Target="http://dbd.mrc-lmb.cam.ac.uk/DBD/index.cgi?Genome+gn:uu" TargetMode="External"/><Relationship Id="rId684" Type="http://schemas.openxmlformats.org/officeDocument/2006/relationships/hyperlink" Target="http://dbd.mrc-lmb.cam.ac.uk/DBD/index.cgi?Genome+gn:as" TargetMode="External"/><Relationship Id="rId685" Type="http://schemas.openxmlformats.org/officeDocument/2006/relationships/hyperlink" Target="http://dbd.mrc-lmb.cam.ac.uk/DBD/index.cgi?Genome+gn:mg" TargetMode="External"/><Relationship Id="rId686" Type="http://schemas.openxmlformats.org/officeDocument/2006/relationships/hyperlink" Target="http://dbd.mrc-lmb.cam.ac.uk/DBD/index.cgi?Genome+gn:9y" TargetMode="External"/><Relationship Id="rId687" Type="http://schemas.openxmlformats.org/officeDocument/2006/relationships/hyperlink" Target="http://dbd.mrc-lmb.cam.ac.uk/DBD/index.cgi?Genome+gn:c1" TargetMode="External"/><Relationship Id="rId688" Type="http://schemas.openxmlformats.org/officeDocument/2006/relationships/hyperlink" Target="http://dbd.mrc-lmb.cam.ac.uk/DBD/index.cgi?Genome+gn:c6" TargetMode="External"/><Relationship Id="rId689" Type="http://schemas.openxmlformats.org/officeDocument/2006/relationships/hyperlink" Target="http://dbd.mrc-lmb.cam.ac.uk/DBD/index.cgi?Genome+gn:h1" TargetMode="External"/><Relationship Id="rId690" Type="http://schemas.openxmlformats.org/officeDocument/2006/relationships/hyperlink" Target="http://dbd.mrc-lmb.cam.ac.uk/DBD/index.cgi?Genome+gn:93" TargetMode="External"/><Relationship Id="rId691" Type="http://schemas.openxmlformats.org/officeDocument/2006/relationships/hyperlink" Target="http://dbd.mrc-lmb.cam.ac.uk/DBD/index.cgi?Genome+gn:tp" TargetMode="External"/><Relationship Id="rId692" Type="http://schemas.openxmlformats.org/officeDocument/2006/relationships/hyperlink" Target="http://dbd.mrc-lmb.cam.ac.uk/DBD/index.cgi?Genome+gn:3o" TargetMode="External"/><Relationship Id="rId693" Type="http://schemas.openxmlformats.org/officeDocument/2006/relationships/hyperlink" Target="http://dbd.mrc-lmb.cam.ac.uk/DBD/index.cgi?Genome+gn:hl" TargetMode="External"/><Relationship Id="rId694" Type="http://schemas.openxmlformats.org/officeDocument/2006/relationships/hyperlink" Target="http://dbd.mrc-lmb.cam.ac.uk/DBD/index.cgi?Genome+gn:5s" TargetMode="External"/><Relationship Id="rId695" Type="http://schemas.openxmlformats.org/officeDocument/2006/relationships/hyperlink" Target="http://dbd.mrc-lmb.cam.ac.uk/DBD/index.cgi?Genome+gn:hq" TargetMode="External"/><Relationship Id="rId696" Type="http://schemas.openxmlformats.org/officeDocument/2006/relationships/hyperlink" Target="http://dbd.mrc-lmb.cam.ac.uk/DBD/index.cgi?Genome+gn:9n" TargetMode="External"/><Relationship Id="rId697" Type="http://schemas.openxmlformats.org/officeDocument/2006/relationships/hyperlink" Target="http://dbd.mrc-lmb.cam.ac.uk/DBD/index.cgi?Genome+gn:hp" TargetMode="External"/><Relationship Id="rId698" Type="http://schemas.openxmlformats.org/officeDocument/2006/relationships/hyperlink" Target="http://dbd.mrc-lmb.cam.ac.uk/DBD/index.cgi?Genome+gn:wl" TargetMode="External"/><Relationship Id="rId699" Type="http://schemas.openxmlformats.org/officeDocument/2006/relationships/hyperlink" Target="http://dbd.mrc-lmb.cam.ac.uk/DBD/index.cgi?Genome+gn:9c" TargetMode="External"/><Relationship Id="rId700" Type="http://schemas.openxmlformats.org/officeDocument/2006/relationships/hyperlink" Target="http://dbd.mrc-lmb.cam.ac.uk/DBD/index.cgi?Genome+gn:9w" TargetMode="External"/><Relationship Id="rId701" Type="http://schemas.openxmlformats.org/officeDocument/2006/relationships/hyperlink" Target="http://dbd.mrc-lmb.cam.ac.uk/DBD/index.cgi?Genome+gn:bb" TargetMode="External"/><Relationship Id="rId702" Type="http://schemas.openxmlformats.org/officeDocument/2006/relationships/hyperlink" Target="http://dbd.mrc-lmb.cam.ac.uk/DBD/index.cgi?Genome+gn:04" TargetMode="External"/><Relationship Id="rId703" Type="http://schemas.openxmlformats.org/officeDocument/2006/relationships/hyperlink" Target="http://dbd.mrc-lmb.cam.ac.uk/DBD/index.cgi?Genome+gn:89" TargetMode="External"/><Relationship Id="rId704" Type="http://schemas.openxmlformats.org/officeDocument/2006/relationships/hyperlink" Target="http://dbd.mrc-lmb.cam.ac.uk/DBD/index.cgi?Genome+gn:8w" TargetMode="External"/><Relationship Id="rId705" Type="http://schemas.openxmlformats.org/officeDocument/2006/relationships/hyperlink" Target="http://dbd.mrc-lmb.cam.ac.uk/DBD/index.cgi?Genome+gn:hu" TargetMode="External"/><Relationship Id="rId706" Type="http://schemas.openxmlformats.org/officeDocument/2006/relationships/hyperlink" Target="http://dbd.mrc-lmb.cam.ac.uk/DBD/index.cgi?Genome+gn:mx" TargetMode="External"/><Relationship Id="rId707" Type="http://schemas.openxmlformats.org/officeDocument/2006/relationships/hyperlink" Target="http://dbd.mrc-lmb.cam.ac.uk/DBD/index.cgi?Genome+gn:ct" TargetMode="External"/><Relationship Id="rId708" Type="http://schemas.openxmlformats.org/officeDocument/2006/relationships/hyperlink" Target="http://dbd.mrc-lmb.cam.ac.uk/DBD/index.cgi?Genome+gn:yc" TargetMode="External"/><Relationship Id="rId709" Type="http://schemas.openxmlformats.org/officeDocument/2006/relationships/hyperlink" Target="http://dbd.mrc-lmb.cam.ac.uk/DBD/index.cgi?Genome+gn:64" TargetMode="External"/><Relationship Id="rId710" Type="http://schemas.openxmlformats.org/officeDocument/2006/relationships/hyperlink" Target="http://dbd.mrc-lmb.cam.ac.uk/DBD/index.cgi?Genome+gn:r1" TargetMode="External"/><Relationship Id="rId711" Type="http://schemas.openxmlformats.org/officeDocument/2006/relationships/hyperlink" Target="http://dbd.mrc-lmb.cam.ac.uk/DBD/index.cgi?Genome+gn:mp" TargetMode="External"/><Relationship Id="rId712" Type="http://schemas.openxmlformats.org/officeDocument/2006/relationships/hyperlink" Target="http://dbd.mrc-lmb.cam.ac.uk/DBD/index.cgi?Genome+gn:x9" TargetMode="External"/><Relationship Id="rId713" Type="http://schemas.openxmlformats.org/officeDocument/2006/relationships/hyperlink" Target="http://dbd.mrc-lmb.cam.ac.uk/DBD/index.cgi?Genome+gn:c4" TargetMode="External"/><Relationship Id="rId714" Type="http://schemas.openxmlformats.org/officeDocument/2006/relationships/hyperlink" Target="http://dbd.mrc-lmb.cam.ac.uk/DBD/index.cgi?Genome+gn:my" TargetMode="External"/><Relationship Id="rId715" Type="http://schemas.openxmlformats.org/officeDocument/2006/relationships/hyperlink" Target="http://dbd.mrc-lmb.cam.ac.uk/DBD/index.cgi?Genome+gn:45" TargetMode="External"/><Relationship Id="rId716" Type="http://schemas.openxmlformats.org/officeDocument/2006/relationships/hyperlink" Target="http://dbd.mrc-lmb.cam.ac.uk/DBD/index.cgi?Genome+gn:bu" TargetMode="External"/><Relationship Id="rId717" Type="http://schemas.openxmlformats.org/officeDocument/2006/relationships/hyperlink" Target="http://dbd.mrc-lmb.cam.ac.uk/DBD/index.cgi?Genome+gn:mq" TargetMode="External"/><Relationship Id="rId718" Type="http://schemas.openxmlformats.org/officeDocument/2006/relationships/hyperlink" Target="http://dbd.mrc-lmb.cam.ac.uk/DBD/index.cgi?Genome+gn:cr" TargetMode="External"/><Relationship Id="rId719" Type="http://schemas.openxmlformats.org/officeDocument/2006/relationships/hyperlink" Target="http://dbd.mrc-lmb.cam.ac.uk/DBD/index.cgi?Genome+gn:cp" TargetMode="External"/><Relationship Id="rId720" Type="http://schemas.openxmlformats.org/officeDocument/2006/relationships/hyperlink" Target="http://dbd.mrc-lmb.cam.ac.uk/DBD/index.cgi?Genome+gn:ga" TargetMode="External"/><Relationship Id="rId721" Type="http://schemas.openxmlformats.org/officeDocument/2006/relationships/hyperlink" Target="http://dbd.mrc-lmb.cam.ac.uk/DBD/index.cgi?Genome+gn:cq" TargetMode="External"/><Relationship Id="rId722" Type="http://schemas.openxmlformats.org/officeDocument/2006/relationships/hyperlink" Target="http://dbd.mrc-lmb.cam.ac.uk/DBD/index.cgi?Genome+gn:c2" TargetMode="External"/><Relationship Id="rId723" Type="http://schemas.openxmlformats.org/officeDocument/2006/relationships/hyperlink" Target="http://dbd.mrc-lmb.cam.ac.uk/DBD/index.cgi?Genome+gn:cm" TargetMode="External"/><Relationship Id="rId724" Type="http://schemas.openxmlformats.org/officeDocument/2006/relationships/hyperlink" Target="http://dbd.mrc-lmb.cam.ac.uk/DBD/index.cgi?Genome+gn:ay" TargetMode="External"/><Relationship Id="rId725" Type="http://schemas.openxmlformats.org/officeDocument/2006/relationships/hyperlink" Target="http://dbd.mrc-lmb.cam.ac.uk/DBD/index.cgi?Genome+gn:oy" TargetMode="External"/><Relationship Id="rId726" Type="http://schemas.openxmlformats.org/officeDocument/2006/relationships/hyperlink" Target="http://dbd.mrc-lmb.cam.ac.uk/DBD/index.cgi?Genome+gn:op" TargetMode="External"/><Relationship Id="rId727" Type="http://schemas.openxmlformats.org/officeDocument/2006/relationships/hyperlink" Target="http://dbd.mrc-lmb.cam.ac.uk/DBD/index.cgi?Genome+gn:xl" TargetMode="External"/><Relationship Id="rId728" Type="http://schemas.openxmlformats.org/officeDocument/2006/relationships/hyperlink" Target="http://dbd.mrc-lmb.cam.ac.uk/DBD/index.cgi?Genome+gn:oo" TargetMode="External"/><Relationship Id="rId729" Type="http://schemas.openxmlformats.org/officeDocument/2006/relationships/hyperlink" Target="http://dbd.mrc-lmb.cam.ac.uk/DBD/index.cgi?Genome+gn:to" TargetMode="External"/><Relationship Id="rId730" Type="http://schemas.openxmlformats.org/officeDocument/2006/relationships/hyperlink" Target="http://dbd.mrc-lmb.cam.ac.uk/DBD/index.cgi?Genome+gn:tq" TargetMode="External"/><Relationship Id="rId731" Type="http://schemas.openxmlformats.org/officeDocument/2006/relationships/hyperlink" Target="http://dbd.mrc-lmb.cam.ac.uk/DBD/index.cgi?Genome+gn:xq" TargetMode="External"/><Relationship Id="rId732" Type="http://schemas.openxmlformats.org/officeDocument/2006/relationships/hyperlink" Target="http://dbd.mrc-lmb.cam.ac.uk/DBD/index.cgi?Genome+gn:ht" TargetMode="External"/><Relationship Id="rId733" Type="http://schemas.openxmlformats.org/officeDocument/2006/relationships/hyperlink" Target="http://dbd.mrc-lmb.cam.ac.uk/DBD/index.cgi?Genome+gn:mm" TargetMode="External"/><Relationship Id="rId734" Type="http://schemas.openxmlformats.org/officeDocument/2006/relationships/hyperlink" Target="http://dbd.mrc-lmb.cam.ac.uk/DBD/index.cgi?Genome+gn:o5" TargetMode="External"/><Relationship Id="rId735" Type="http://schemas.openxmlformats.org/officeDocument/2006/relationships/hyperlink" Target="http://dbd.mrc-lmb.cam.ac.uk/DBD/index.cgi?Genome+gn:of" TargetMode="External"/><Relationship Id="rId736" Type="http://schemas.openxmlformats.org/officeDocument/2006/relationships/hyperlink" Target="http://dbd.mrc-lmb.cam.ac.uk/DBD/index.cgi?Genome+gn:r2" TargetMode="External"/><Relationship Id="rId737" Type="http://schemas.openxmlformats.org/officeDocument/2006/relationships/hyperlink" Target="http://dbd.mrc-lmb.cam.ac.uk/DBD/index.cgi?Genome+gn:io" TargetMode="External"/><Relationship Id="rId738" Type="http://schemas.openxmlformats.org/officeDocument/2006/relationships/hyperlink" Target="http://dbd.mrc-lmb.cam.ac.uk/DBD/index.cgi?Genome+gn:i2" TargetMode="External"/><Relationship Id="rId739" Type="http://schemas.openxmlformats.org/officeDocument/2006/relationships/hyperlink" Target="http://dbd.mrc-lmb.cam.ac.uk/DBD/index.cgi?Genome+gn:lk" TargetMode="External"/><Relationship Id="rId740" Type="http://schemas.openxmlformats.org/officeDocument/2006/relationships/hyperlink" Target="http://dbd.mrc-lmb.cam.ac.uk/DBD/index.cgi?Genome+gn:l1" TargetMode="External"/><Relationship Id="rId741" Type="http://schemas.openxmlformats.org/officeDocument/2006/relationships/hyperlink" Target="http://dbd.mrc-lmb.cam.ac.uk/DBD/index.cgi?Genome+gn:ru" TargetMode="External"/><Relationship Id="rId742" Type="http://schemas.openxmlformats.org/officeDocument/2006/relationships/hyperlink" Target="http://dbd.mrc-lmb.cam.ac.uk/DBD/index.cgi?Genome+gn:hs" TargetMode="External"/><Relationship Id="rId743" Type="http://schemas.openxmlformats.org/officeDocument/2006/relationships/hyperlink" Target="http://dbd.mrc-lmb.cam.ac.uk/DBD/index.cgi?Genome+gn:o1" TargetMode="External"/><Relationship Id="rId744" Type="http://schemas.openxmlformats.org/officeDocument/2006/relationships/hyperlink" Target="http://dbd.mrc-lmb.cam.ac.uk/DBD/index.cgi?Genome+gn:da" TargetMode="External"/><Relationship Id="rId745" Type="http://schemas.openxmlformats.org/officeDocument/2006/relationships/hyperlink" Target="http://dbd.mrc-lmb.cam.ac.uk/DBD/index.cgi?Genome+gn:d5" TargetMode="External"/><Relationship Id="rId746" Type="http://schemas.openxmlformats.org/officeDocument/2006/relationships/hyperlink" Target="http://dbd.mrc-lmb.cam.ac.uk/DBD/index.cgi?Genome+gn:d6" TargetMode="External"/><Relationship Id="rId747" Type="http://schemas.openxmlformats.org/officeDocument/2006/relationships/hyperlink" Target="http://dbd.mrc-lmb.cam.ac.uk/DBD/index.cgi?Genome+gn:df" TargetMode="External"/><Relationship Id="rId748" Type="http://schemas.openxmlformats.org/officeDocument/2006/relationships/hyperlink" Target="http://dbd.mrc-lmb.cam.ac.uk/DBD/index.cgi?Genome+gn:a4" TargetMode="External"/><Relationship Id="rId749" Type="http://schemas.openxmlformats.org/officeDocument/2006/relationships/hyperlink" Target="http://dbd.mrc-lmb.cam.ac.uk/DBD/index.cgi?Genome+gn:xp" TargetMode="External"/><Relationship Id="rId750" Type="http://schemas.openxmlformats.org/officeDocument/2006/relationships/hyperlink" Target="http://dbd.mrc-lmb.cam.ac.uk/DBD/index.cgi?Genome+gn:eq" TargetMode="External"/><Relationship Id="rId751" Type="http://schemas.openxmlformats.org/officeDocument/2006/relationships/hyperlink" Target="http://dbd.mrc-lmb.cam.ac.uk/DBD/index.cgi?Genome+gn:mh" TargetMode="External"/><Relationship Id="rId752" Type="http://schemas.openxmlformats.org/officeDocument/2006/relationships/hyperlink" Target="http://dbd.mrc-lmb.cam.ac.uk/DBD/index.cgi?Genome+gn:l2" TargetMode="External"/><Relationship Id="rId753" Type="http://schemas.openxmlformats.org/officeDocument/2006/relationships/hyperlink" Target="http://dbd.mrc-lmb.cam.ac.uk/DBD/index.cgi?Genome+gn:lu" TargetMode="External"/><Relationship Id="rId754" Type="http://schemas.openxmlformats.org/officeDocument/2006/relationships/hyperlink" Target="http://dbd.mrc-lmb.cam.ac.uk/DBD/index.cgi?Genome+gn:ax" TargetMode="External"/><Relationship Id="rId755" Type="http://schemas.openxmlformats.org/officeDocument/2006/relationships/hyperlink" Target="http://dbd.mrc-lmb.cam.ac.uk/DBD/index.cgi?Genome+gn:e3" TargetMode="External"/><Relationship Id="rId756" Type="http://schemas.openxmlformats.org/officeDocument/2006/relationships/hyperlink" Target="http://dbd.mrc-lmb.cam.ac.uk/DBD/index.cgi?Genome+gn:ee" TargetMode="External"/><Relationship Id="rId757" Type="http://schemas.openxmlformats.org/officeDocument/2006/relationships/hyperlink" Target="http://dbd.mrc-lmb.cam.ac.uk/DBD/index.cgi?Genome+gn:e5" TargetMode="External"/><Relationship Id="rId758" Type="http://schemas.openxmlformats.org/officeDocument/2006/relationships/hyperlink" Target="http://dbd.mrc-lmb.cam.ac.uk/DBD/index.cgi?Genome+gn:ol" TargetMode="External"/><Relationship Id="rId759" Type="http://schemas.openxmlformats.org/officeDocument/2006/relationships/hyperlink" Target="http://dbd.mrc-lmb.cam.ac.uk/DBD/index.cgi?Genome+gn:f1" TargetMode="External"/><Relationship Id="rId760" Type="http://schemas.openxmlformats.org/officeDocument/2006/relationships/hyperlink" Target="http://dbd.mrc-lmb.cam.ac.uk/DBD/index.cgi?Genome+gn:fe" TargetMode="External"/><Relationship Id="rId761" Type="http://schemas.openxmlformats.org/officeDocument/2006/relationships/hyperlink" Target="http://dbd.mrc-lmb.cam.ac.uk/DBD/index.cgi?Genome+gn:g1" TargetMode="External"/><Relationship Id="rId762" Type="http://schemas.openxmlformats.org/officeDocument/2006/relationships/hyperlink" Target="http://dbd.mrc-lmb.cam.ac.uk/DBD/index.cgi?Genome+gn:ie" TargetMode="External"/><Relationship Id="rId763" Type="http://schemas.openxmlformats.org/officeDocument/2006/relationships/hyperlink" Target="http://dbd.mrc-lmb.cam.ac.uk/DBD/index.cgi?Genome+gn:xk" TargetMode="External"/><Relationship Id="rId764" Type="http://schemas.openxmlformats.org/officeDocument/2006/relationships/hyperlink" Target="http://dbd.mrc-lmb.cam.ac.uk/DBD/index.cgi?Genome+gn:o4" TargetMode="External"/><Relationship Id="rId765" Type="http://schemas.openxmlformats.org/officeDocument/2006/relationships/hyperlink" Target="http://dbd.mrc-lmb.cam.ac.uk/DBD/index.cgi?Genome+gn:ob" TargetMode="External"/><Relationship Id="rId766" Type="http://schemas.openxmlformats.org/officeDocument/2006/relationships/hyperlink" Target="http://dbd.mrc-lmb.cam.ac.uk/DBD/index.cgi?Genome+gn:xn" TargetMode="External"/><Relationship Id="rId767" Type="http://schemas.openxmlformats.org/officeDocument/2006/relationships/hyperlink" Target="http://dbd.mrc-lmb.cam.ac.uk/DBD/index.cgi?Genome+gn:bw" TargetMode="External"/><Relationship Id="rId768" Type="http://schemas.openxmlformats.org/officeDocument/2006/relationships/hyperlink" Target="http://dbd.mrc-lmb.cam.ac.uk/DBD/index.cgi?Genome+gn:ow" TargetMode="External"/><Relationship Id="rId769" Type="http://schemas.openxmlformats.org/officeDocument/2006/relationships/hyperlink" Target="http://dbd.mrc-lmb.cam.ac.uk/DBD/index.cgi?Genome+gn:oq" TargetMode="External"/><Relationship Id="rId770" Type="http://schemas.openxmlformats.org/officeDocument/2006/relationships/hyperlink" Target="http://dbd.mrc-lmb.cam.ac.uk/DBD/index.cgi?Genome+gn:g3" TargetMode="External"/><Relationship Id="rId771" Type="http://schemas.openxmlformats.org/officeDocument/2006/relationships/hyperlink" Target="http://dbd.mrc-lmb.cam.ac.uk/DBD/index.cgi?Genome+gn:gb" TargetMode="External"/><Relationship Id="rId772" Type="http://schemas.openxmlformats.org/officeDocument/2006/relationships/hyperlink" Target="http://dbd.mrc-lmb.cam.ac.uk/DBD/index.cgi?Genome+gn:ok" TargetMode="External"/><Relationship Id="rId773" Type="http://schemas.openxmlformats.org/officeDocument/2006/relationships/hyperlink" Target="http://dbd.mrc-lmb.cam.ac.uk/DBD/index.cgi?Genome+gn:o3" TargetMode="External"/><Relationship Id="rId774" Type="http://schemas.openxmlformats.org/officeDocument/2006/relationships/hyperlink" Target="http://dbd.mrc-lmb.cam.ac.uk/DBD/index.cgi?Genome+gn:bv" TargetMode="External"/><Relationship Id="rId775" Type="http://schemas.openxmlformats.org/officeDocument/2006/relationships/hyperlink" Target="http://dbd.mrc-lmb.cam.ac.uk/DBD/index.cgi?Genome+gn:ro" TargetMode="External"/><Relationship Id="rId776" Type="http://schemas.openxmlformats.org/officeDocument/2006/relationships/hyperlink" Target="http://dbd.mrc-lmb.cam.ac.uk/DBD/index.cgi?Genome+gn:di" TargetMode="External"/><Relationship Id="rId777" Type="http://schemas.openxmlformats.org/officeDocument/2006/relationships/hyperlink" Target="http://dbd.mrc-lmb.cam.ac.uk/DBD/index.cgi?Genome+gn:g2" TargetMode="External"/><Relationship Id="rId778" Type="http://schemas.openxmlformats.org/officeDocument/2006/relationships/hyperlink" Target="http://dbd.mrc-lmb.cam.ac.uk/DBD/index.cgi?Genome+gn:rn" TargetMode="External"/><Relationship Id="rId779" Type="http://schemas.openxmlformats.org/officeDocument/2006/relationships/hyperlink" Target="http://dbd.mrc-lmb.cam.ac.uk/DBD/index.cgi?Genome+gn:at" TargetMode="External"/><Relationship Id="rId780" Type="http://schemas.openxmlformats.org/officeDocument/2006/relationships/hyperlink" Target="http://dbd.mrc-lmb.cam.ac.uk/DBD/index.cgi?Genome+gn:gc" TargetMode="External"/><Relationship Id="rId781" Type="http://schemas.openxmlformats.org/officeDocument/2006/relationships/hyperlink" Target="http://dbd.mrc-lmb.cam.ac.uk/DBD/index.cgi?Genome+gn:gu" TargetMode="External"/><Relationship Id="rId782" Type="http://schemas.openxmlformats.org/officeDocument/2006/relationships/hyperlink" Target="http://dbd.mrc-lmb.cam.ac.uk/DBD/index.cgi?Genome+gn:gg" TargetMode="External"/><Relationship Id="rId783" Type="http://schemas.openxmlformats.org/officeDocument/2006/relationships/hyperlink" Target="http://dbd.mrc-lmb.cam.ac.uk/DBD/index.cgi?Genome+gn:t2" TargetMode="External"/><Relationship Id="rId784" Type="http://schemas.openxmlformats.org/officeDocument/2006/relationships/hyperlink" Target="http://dbd.mrc-lmb.cam.ac.uk/DBD/index.cgi?Genome+gn:tz" TargetMode="External"/><Relationship Id="rId785" Type="http://schemas.openxmlformats.org/officeDocument/2006/relationships/hyperlink" Target="http://dbd.mrc-lmb.cam.ac.uk/DBD/index.cgi?Genome+gn:e4" TargetMode="External"/><Relationship Id="rId786" Type="http://schemas.openxmlformats.org/officeDocument/2006/relationships/hyperlink" Target="http://dbd.mrc-lmb.cam.ac.uk/DBD/index.cgi?Genome+gn:ek" TargetMode="External"/><Relationship Id="rId787" Type="http://schemas.openxmlformats.org/officeDocument/2006/relationships/hyperlink" Target="http://dbd.mrc-lmb.cam.ac.uk/DBD/index.cgi?Genome+gn:ad" TargetMode="External"/><Relationship Id="rId788" Type="http://schemas.openxmlformats.org/officeDocument/2006/relationships/hyperlink" Target="http://dbd.mrc-lmb.cam.ac.uk/DBD/index.cgi?Genome+gn:bf" TargetMode="External"/><Relationship Id="rId789" Type="http://schemas.openxmlformats.org/officeDocument/2006/relationships/hyperlink" Target="http://dbd.mrc-lmb.cam.ac.uk/DBD/index.cgi?Genome+gn:dg" TargetMode="External"/><Relationship Id="rId790" Type="http://schemas.openxmlformats.org/officeDocument/2006/relationships/hyperlink" Target="http://dbd.mrc-lmb.cam.ac.uk/DBD/index.cgi?Genome+gn:dm" TargetMode="External"/><Relationship Id="rId791" Type="http://schemas.openxmlformats.org/officeDocument/2006/relationships/hyperlink" Target="http://dbd.mrc-lmb.cam.ac.uk/DBD/index.cgi?Genome+gn:dd" TargetMode="External"/><Relationship Id="rId792" Type="http://schemas.openxmlformats.org/officeDocument/2006/relationships/hyperlink" Target="http://dbd.mrc-lmb.cam.ac.uk/DBD/index.cgi?Genome+gn:hv" TargetMode="External"/><Relationship Id="rId793" Type="http://schemas.openxmlformats.org/officeDocument/2006/relationships/hyperlink" Target="http://dbd.mrc-lmb.cam.ac.uk/DBD/index.cgi?Genome+gn:xb" TargetMode="External"/><Relationship Id="rId794" Type="http://schemas.openxmlformats.org/officeDocument/2006/relationships/hyperlink" Target="http://dbd.mrc-lmb.cam.ac.uk/DBD/index.cgi?Genome+gn:xr" TargetMode="External"/><Relationship Id="rId795" Type="http://schemas.openxmlformats.org/officeDocument/2006/relationships/hyperlink" Target="http://dbd.mrc-lmb.cam.ac.uk/DBD/index.cgi?Genome+gn:tn" TargetMode="External"/><Relationship Id="rId796" Type="http://schemas.openxmlformats.org/officeDocument/2006/relationships/hyperlink" Target="http://dbd.mrc-lmb.cam.ac.uk/DBD/index.cgi?Genome+gn:t1" TargetMode="External"/><Relationship Id="rId797" Type="http://schemas.openxmlformats.org/officeDocument/2006/relationships/hyperlink" Target="http://dbd.mrc-lmb.cam.ac.uk/DBD/index.cgi?Genome+gn:ag" TargetMode="External"/><Relationship Id="rId798" Type="http://schemas.openxmlformats.org/officeDocument/2006/relationships/hyperlink" Target="http://dbd.mrc-lmb.cam.ac.uk/DBD/index.cgi?Genome+gn:oh" TargetMode="External"/><Relationship Id="rId799" Type="http://schemas.openxmlformats.org/officeDocument/2006/relationships/hyperlink" Target="http://dbd.mrc-lmb.cam.ac.uk/DBD/index.cgi?Genome+gn:gh" TargetMode="External"/><Relationship Id="rId800" Type="http://schemas.openxmlformats.org/officeDocument/2006/relationships/hyperlink" Target="http://dbd.mrc-lmb.cam.ac.uk/DBD/index.cgi?Genome+gn:ah" TargetMode="External"/><Relationship Id="rId801" Type="http://schemas.openxmlformats.org/officeDocument/2006/relationships/hyperlink" Target="http://dbd.mrc-lmb.cam.ac.uk/DBD/index.cgi?Genome+gn:du" TargetMode="External"/><Relationship Id="rId802" Type="http://schemas.openxmlformats.org/officeDocument/2006/relationships/hyperlink" Target="http://dbd.mrc-lmb.cam.ac.uk/DBD/index.cgi?Genome+gn:dn" TargetMode="External"/><Relationship Id="rId803" Type="http://schemas.openxmlformats.org/officeDocument/2006/relationships/hyperlink" Target="http://dbd.mrc-lmb.cam.ac.uk/DBD/index.cgi?Genome+gn:pt" TargetMode="External"/><Relationship Id="rId804" Type="http://schemas.openxmlformats.org/officeDocument/2006/relationships/hyperlink" Target="http://dbd.mrc-lmb.cam.ac.uk/DBD/index.cgi?Genome+gn:de" TargetMode="External"/><Relationship Id="rId805" Type="http://schemas.openxmlformats.org/officeDocument/2006/relationships/hyperlink" Target="http://dbd.mrc-lmb.cam.ac.uk/DBD/index.cgi?Genome+gn:gd" TargetMode="External"/><Relationship Id="rId806" Type="http://schemas.openxmlformats.org/officeDocument/2006/relationships/hyperlink" Target="http://dbd.mrc-lmb.cam.ac.uk/DBD/index.cgi?Genome+gn:o2" TargetMode="External"/><Relationship Id="rId807" Type="http://schemas.openxmlformats.org/officeDocument/2006/relationships/hyperlink" Target="http://dbd.mrc-lmb.cam.ac.uk/DBD/index.cgi?Genome+gn:oj" TargetMode="External"/><Relationship Id="rId808" Type="http://schemas.openxmlformats.org/officeDocument/2006/relationships/hyperlink" Target="http://dbd.mrc-lmb.cam.ac.uk/DBD/index.cgi?Genome+gn:fg" TargetMode="External"/><Relationship Id="rId809" Type="http://schemas.openxmlformats.org/officeDocument/2006/relationships/hyperlink" Target="http://dbd.mrc-lmb.cam.ac.uk/DBD/index.cgi?Genome+gn:dx" TargetMode="External"/><Relationship Id="rId810" Type="http://schemas.openxmlformats.org/officeDocument/2006/relationships/hyperlink" Target="http://dbd.mrc-lmb.cam.ac.uk/DBD/index.cgi?Genome+gn:yg" TargetMode="External"/><Relationship Id="rId811" Type="http://schemas.openxmlformats.org/officeDocument/2006/relationships/hyperlink" Target="http://dbd.mrc-lmb.cam.ac.uk/DBD/index.cgi?Genome+gn:nx" TargetMode="External"/><Relationship Id="rId812" Type="http://schemas.openxmlformats.org/officeDocument/2006/relationships/hyperlink" Target="http://dbd.mrc-lmb.cam.ac.uk/DBD/index.cgi?Genome+gn:ge" TargetMode="External"/><Relationship Id="rId813" Type="http://schemas.openxmlformats.org/officeDocument/2006/relationships/hyperlink" Target="http://dbd.mrc-lmb.cam.ac.uk/DBD/index.cgi?Genome+gn:dk" TargetMode="External"/><Relationship Id="rId814" Type="http://schemas.openxmlformats.org/officeDocument/2006/relationships/hyperlink" Target="http://dbd.mrc-lmb.cam.ac.uk/DBD/index.cgi?Genome+gn:r6" TargetMode="External"/><Relationship Id="rId815" Type="http://schemas.openxmlformats.org/officeDocument/2006/relationships/hyperlink" Target="http://dbd.mrc-lmb.cam.ac.uk/DBD/index.cgi?Genome+gn:gw" TargetMode="External"/><Relationship Id="rId816" Type="http://schemas.openxmlformats.org/officeDocument/2006/relationships/hyperlink" Target="http://dbd.mrc-lmb.cam.ac.uk/DBD/index.cgi?Genome+gn:nz" TargetMode="External"/><Relationship Id="rId817" Type="http://schemas.openxmlformats.org/officeDocument/2006/relationships/hyperlink" Target="http://dbd.mrc-lmb.cam.ac.uk/DBD/index.cgi?Genome+gn:do" TargetMode="External"/><Relationship Id="rId818" Type="http://schemas.openxmlformats.org/officeDocument/2006/relationships/hyperlink" Target="http://dbd.mrc-lmb.cam.ac.uk/DBD/index.cgi?Genome+gn:dy" TargetMode="External"/><Relationship Id="rId819" Type="http://schemas.openxmlformats.org/officeDocument/2006/relationships/hyperlink" Target="http://dbd.mrc-lmb.cam.ac.uk/DBD/index.cgi?Genome+gn:ry" TargetMode="External"/><Relationship Id="rId820" Type="http://schemas.openxmlformats.org/officeDocument/2006/relationships/hyperlink" Target="http://dbd.mrc-lmb.cam.ac.uk/DBD/index.cgi?Genome+gn:ai" TargetMode="External"/><Relationship Id="rId821" Type="http://schemas.openxmlformats.org/officeDocument/2006/relationships/hyperlink" Target="http://dbd.mrc-lmb.cam.ac.uk/DBD/index.cgi?Genome+gn:hx" TargetMode="External"/><Relationship Id="rId822" Type="http://schemas.openxmlformats.org/officeDocument/2006/relationships/hyperlink" Target="http://dbd.mrc-lmb.cam.ac.uk/DBD/index.cgi?Genome+gn:dz" TargetMode="External"/><Relationship Id="rId823" Type="http://schemas.openxmlformats.org/officeDocument/2006/relationships/hyperlink" Target="http://dbd.mrc-lmb.cam.ac.uk/DBD/index.cgi?Genome+gn:rk" TargetMode="External"/><Relationship Id="rId824" Type="http://schemas.openxmlformats.org/officeDocument/2006/relationships/hyperlink" Target="http://dbd.mrc-lmb.cam.ac.uk/DBD/index.cgi?Genome+gn:ce" TargetMode="External"/><Relationship Id="rId825" Type="http://schemas.openxmlformats.org/officeDocument/2006/relationships/hyperlink" Target="http://dbd.mrc-lmb.cam.ac.uk/DBD/index.cgi?Genome+gn:tj" TargetMode="External"/><Relationship Id="rId826" Type="http://schemas.openxmlformats.org/officeDocument/2006/relationships/hyperlink" Target="http://dbd.mrc-lmb.cam.ac.uk/DBD/index.cgi?Genome+gn:cl" TargetMode="External"/><Relationship Id="rId827" Type="http://schemas.openxmlformats.org/officeDocument/2006/relationships/hyperlink" Target="http://dbd.mrc-lmb.cam.ac.uk/DBD/index.cgi?Genome+gn:cw" TargetMode="External"/><Relationship Id="rId828" Type="http://schemas.openxmlformats.org/officeDocument/2006/relationships/hyperlink" Target="http://dbd.mrc-lmb.cam.ac.uk/DBD/index.cgi?Genome+gn:an" TargetMode="External"/><Relationship Id="rId829" Type="http://schemas.openxmlformats.org/officeDocument/2006/relationships/hyperlink" Target="http://dbd.mrc-lmb.cam.ac.uk/DBD/index.cgi?Genome+gn:hn" TargetMode="External"/><Relationship Id="rId830" Type="http://schemas.openxmlformats.org/officeDocument/2006/relationships/hyperlink" Target="http://dbd.mrc-lmb.cam.ac.uk/DBD/index.cgi?Genome+gn:nj" TargetMode="External"/><Relationship Id="rId831" Type="http://schemas.openxmlformats.org/officeDocument/2006/relationships/hyperlink" Target="http://dbd.mrc-lmb.cam.ac.uk/DBD/index.cgi?Genome+gn:dq" TargetMode="External"/><Relationship Id="rId832" Type="http://schemas.openxmlformats.org/officeDocument/2006/relationships/hyperlink" Target="http://dbd.mrc-lmb.cam.ac.uk/DBD/index.cgi?Genome+gn:dw" TargetMode="External"/><Relationship Id="rId833" Type="http://schemas.openxmlformats.org/officeDocument/2006/relationships/hyperlink" Target="http://dbd.mrc-lmb.cam.ac.uk/DBD/index.cgi?Genome+gn:wt" TargetMode="External"/><Relationship Id="rId834" Type="http://schemas.openxmlformats.org/officeDocument/2006/relationships/hyperlink" Target="http://dbd.mrc-lmb.cam.ac.uk/DBD/index.cgi?Genome+gn:r0" TargetMode="External"/><Relationship Id="rId835" Type="http://schemas.openxmlformats.org/officeDocument/2006/relationships/hyperlink" Target="http://dbd.mrc-lmb.cam.ac.uk/DBD/index.cgi?Genome+gn:ze" TargetMode="External"/><Relationship Id="rId836" Type="http://schemas.openxmlformats.org/officeDocument/2006/relationships/hyperlink" Target="http://dbd.mrc-lmb.cam.ac.uk/DBD/index.cgi?Genome+gn:vt" TargetMode="External"/><Relationship Id="rId837" Type="http://schemas.openxmlformats.org/officeDocument/2006/relationships/hyperlink" Target="http://dbd.mrc-lmb.cam.ac.uk/DBD/index.cgi?Genome+gn:a5" TargetMode="External"/><Relationship Id="rId838" Type="http://schemas.openxmlformats.org/officeDocument/2006/relationships/hyperlink" Target="http://dbd.mrc-lmb.cam.ac.uk/DBD/index.cgi?Genome+gn:cn" TargetMode="External"/><Relationship Id="rId839" Type="http://schemas.openxmlformats.org/officeDocument/2006/relationships/hyperlink" Target="http://dbd.mrc-lmb.cam.ac.uk/DBD/index.cgi?Genome+gn:cz" TargetMode="External"/><Relationship Id="rId840" Type="http://schemas.openxmlformats.org/officeDocument/2006/relationships/hyperlink" Target="http://dbd.mrc-lmb.cam.ac.uk/DBD/index.cgi?Genome+gn:ao" TargetMode="External"/><Relationship Id="rId841" Type="http://schemas.openxmlformats.org/officeDocument/2006/relationships/hyperlink" Target="http://dbd.mrc-lmb.cam.ac.uk/DBD/index.cgi?Genome+gn:ng" TargetMode="External"/><Relationship Id="rId842" Type="http://schemas.openxmlformats.org/officeDocument/2006/relationships/hyperlink" Target="http://dbd.mrc-lmb.cam.ac.uk/DBD/index.cgi?Genome+gn:gy" TargetMode="External"/><Relationship Id="rId843" Type="http://schemas.openxmlformats.org/officeDocument/2006/relationships/hyperlink" Target="http://dbd.mrc-lmb.cam.ac.uk/DBD/index.cgi?Genome+gn:ip" TargetMode="External"/><Relationship Id="rId844" Type="http://schemas.openxmlformats.org/officeDocument/2006/relationships/hyperlink" Target="http://dbd.mrc-lmb.cam.ac.uk/DBD/index.cgi?Genome+gn:a7" TargetMode="External"/><Relationship Id="rId845" Type="http://schemas.openxmlformats.org/officeDocument/2006/relationships/hyperlink" Target="http://dbd.mrc-lmb.cam.ac.uk/DBD/index.cgi?Genome+gn:i0" TargetMode="External"/><Relationship Id="rId846" Type="http://schemas.openxmlformats.org/officeDocument/2006/relationships/hyperlink" Target="http://dbd.mrc-lmb.cam.ac.uk/DBD/index.cgi?Genome+gn:hz" TargetMode="External"/><Relationship Id="rId847" Type="http://schemas.openxmlformats.org/officeDocument/2006/relationships/hyperlink" Target="http://dbd.mrc-lmb.cam.ac.uk/DBD/index.cgi?Genome+gn:os" TargetMode="External"/><Relationship Id="rId848" Type="http://schemas.openxmlformats.org/officeDocument/2006/relationships/hyperlink" Target="http://dbd.mrc-lmb.cam.ac.uk/DBD/index.cgi?Genome+gn:c0" TargetMode="External"/><Relationship Id="rId849" Type="http://schemas.openxmlformats.org/officeDocument/2006/relationships/hyperlink" Target="http://dbd.mrc-lmb.cam.ac.uk/DBD/index.cgi?Genome+gn:nk" TargetMode="External"/><Relationship Id="rId850" Type="http://schemas.openxmlformats.org/officeDocument/2006/relationships/hyperlink" Target="http://dbd.mrc-lmb.cam.ac.uk/DBD/index.cgi?Genome+gn:nh" TargetMode="External"/><Relationship Id="rId851" Type="http://schemas.openxmlformats.org/officeDocument/2006/relationships/hyperlink" Target="http://dbd.mrc-lmb.cam.ac.uk/DBD/index.cgi?Genome+gn:gl" TargetMode="External"/><Relationship Id="rId852" Type="http://schemas.openxmlformats.org/officeDocument/2006/relationships/hyperlink" Target="http://dbd.mrc-lmb.cam.ac.uk/DBD/index.cgi?Genome+gn:aj" TargetMode="External"/><Relationship Id="rId853" Type="http://schemas.openxmlformats.org/officeDocument/2006/relationships/hyperlink" Target="http://dbd.mrc-lmb.cam.ac.uk/DBD/index.cgi?Genome+gn:r5" TargetMode="External"/><Relationship Id="rId854" Type="http://schemas.openxmlformats.org/officeDocument/2006/relationships/hyperlink" Target="http://dbd.mrc-lmb.cam.ac.uk/DBD/index.cgi?Genome+gn:gi" TargetMode="External"/><Relationship Id="rId855" Type="http://schemas.openxmlformats.org/officeDocument/2006/relationships/hyperlink" Target="http://dbd.mrc-lmb.cam.ac.uk/DBD/index.cgi?Genome+gn:om" TargetMode="External"/><Relationship Id="rId856" Type="http://schemas.openxmlformats.org/officeDocument/2006/relationships/hyperlink" Target="http://dbd.mrc-lmb.cam.ac.uk/DBD/index.cgi?Genome+gn:al" TargetMode="External"/><Relationship Id="rId857" Type="http://schemas.openxmlformats.org/officeDocument/2006/relationships/hyperlink" Target="http://dbd.mrc-lmb.cam.ac.uk/DBD/index.cgi?Genome+gn:yj" TargetMode="External"/><Relationship Id="rId858" Type="http://schemas.openxmlformats.org/officeDocument/2006/relationships/hyperlink" Target="http://dbd.mrc-lmb.cam.ac.uk/DBD/index.cgi?Genome+gn:re" TargetMode="External"/><Relationship Id="rId859" Type="http://schemas.openxmlformats.org/officeDocument/2006/relationships/hyperlink" Target="http://dbd.mrc-lmb.cam.ac.uk/DBD/index.cgi?Genome+gn:n1" TargetMode="External"/><Relationship Id="rId860" Type="http://schemas.openxmlformats.org/officeDocument/2006/relationships/hyperlink" Target="http://dbd.mrc-lmb.cam.ac.uk/DBD/index.cgi?Genome+gn:ik" TargetMode="External"/><Relationship Id="rId861" Type="http://schemas.openxmlformats.org/officeDocument/2006/relationships/hyperlink" Target="http://dbd.mrc-lmb.cam.ac.uk/DBD/index.cgi?Genome+gn:um" TargetMode="External"/><Relationship Id="rId862" Type="http://schemas.openxmlformats.org/officeDocument/2006/relationships/hyperlink" Target="http://dbd.mrc-lmb.cam.ac.uk/DBD/index.cgi?Genome+gn:t3" TargetMode="External"/><Relationship Id="rId863" Type="http://schemas.openxmlformats.org/officeDocument/2006/relationships/hyperlink" Target="http://dbd.mrc-lmb.cam.ac.uk/DBD/index.cgi?Genome+gn:dh" TargetMode="External"/><Relationship Id="rId864" Type="http://schemas.openxmlformats.org/officeDocument/2006/relationships/hyperlink" Target="http://dbd.mrc-lmb.cam.ac.uk/DBD/index.cgi?Genome+gn:kl" TargetMode="External"/><Relationship Id="rId865" Type="http://schemas.openxmlformats.org/officeDocument/2006/relationships/hyperlink" Target="http://dbd.mrc-lmb.cam.ac.uk/DBD/index.cgi?Genome+gn:i1" TargetMode="External"/><Relationship Id="rId866" Type="http://schemas.openxmlformats.org/officeDocument/2006/relationships/hyperlink" Target="http://dbd.mrc-lmb.cam.ac.uk/DBD/index.cgi?Genome+gn:iw" TargetMode="External"/><Relationship Id="rId867" Type="http://schemas.openxmlformats.org/officeDocument/2006/relationships/hyperlink" Target="http://dbd.mrc-lmb.cam.ac.uk/DBD/index.cgi?Genome+gn:go" TargetMode="External"/><Relationship Id="rId868" Type="http://schemas.openxmlformats.org/officeDocument/2006/relationships/hyperlink" Target="http://dbd.mrc-lmb.cam.ac.uk/DBD/index.cgi?Genome+gn:fo" TargetMode="External"/><Relationship Id="rId869" Type="http://schemas.openxmlformats.org/officeDocument/2006/relationships/hyperlink" Target="http://dbd.mrc-lmb.cam.ac.uk/DBD/index.cgi?Genome+gn:gr" TargetMode="External"/><Relationship Id="rId870" Type="http://schemas.openxmlformats.org/officeDocument/2006/relationships/hyperlink" Target="http://dbd.mrc-lmb.cam.ac.uk/DBD/index.cgi?Genome+gn:vw" TargetMode="External"/><Relationship Id="rId871" Type="http://schemas.openxmlformats.org/officeDocument/2006/relationships/hyperlink" Target="http://dbd.mrc-lmb.cam.ac.uk/DBD/index.cgi?Genome+gn:is" TargetMode="External"/><Relationship Id="rId872" Type="http://schemas.openxmlformats.org/officeDocument/2006/relationships/hyperlink" Target="http://dbd.mrc-lmb.cam.ac.uk/DBD/index.cgi?Genome+gn:iu" TargetMode="External"/><Relationship Id="rId873" Type="http://schemas.openxmlformats.org/officeDocument/2006/relationships/hyperlink" Target="http://dbd.mrc-lmb.cam.ac.uk/DBD/index.cgi?Genome+gn:it" TargetMode="External"/><Relationship Id="rId874" Type="http://schemas.openxmlformats.org/officeDocument/2006/relationships/hyperlink" Target="http://dbd.mrc-lmb.cam.ac.uk/DBD/index.cgi?Genome+gn:ly" TargetMode="External"/><Relationship Id="rId875" Type="http://schemas.openxmlformats.org/officeDocument/2006/relationships/hyperlink" Target="http://dbd.mrc-lmb.cam.ac.uk/DBD/index.cgi?Genome+gn:xs" TargetMode="External"/><Relationship Id="rId876" Type="http://schemas.openxmlformats.org/officeDocument/2006/relationships/hyperlink" Target="http://dbd.mrc-lmb.cam.ac.uk/DBD/index.cgi?Genome+gn:sc" TargetMode="External"/><Relationship Id="rId877" Type="http://schemas.openxmlformats.org/officeDocument/2006/relationships/hyperlink" Target="http://dbd.mrc-lmb.cam.ac.uk/DBD/index.cgi?Genome+gn:cf" TargetMode="External"/><Relationship Id="rId878" Type="http://schemas.openxmlformats.org/officeDocument/2006/relationships/hyperlink" Target="http://dbd.mrc-lmb.cam.ac.uk/DBD/index.cgi?Genome+gn:kw" TargetMode="External"/><Relationship Id="rId879" Type="http://schemas.openxmlformats.org/officeDocument/2006/relationships/hyperlink" Target="http://dbd.mrc-lmb.cam.ac.uk/DBD/index.cgi?Genome+gn:n2" TargetMode="External"/><Relationship Id="rId880" Type="http://schemas.openxmlformats.org/officeDocument/2006/relationships/hyperlink" Target="http://dbd.mrc-lmb.cam.ac.uk/DBD/index.cgi?Genome+gn:nw" TargetMode="External"/><Relationship Id="rId881" Type="http://schemas.openxmlformats.org/officeDocument/2006/relationships/hyperlink" Target="http://dbd.mrc-lmb.cam.ac.uk/DBD/index.cgi?Genome+gn:gq" TargetMode="External"/><Relationship Id="rId882" Type="http://schemas.openxmlformats.org/officeDocument/2006/relationships/hyperlink" Target="http://dbd.mrc-lmb.cam.ac.uk/DBD/index.cgi?Genome+gn:nq" TargetMode="External"/><Relationship Id="rId883" Type="http://schemas.openxmlformats.org/officeDocument/2006/relationships/hyperlink" Target="http://dbd.mrc-lmb.cam.ac.uk/DBD/index.cgi?Genome+gn:fv" TargetMode="External"/><Relationship Id="rId884" Type="http://schemas.openxmlformats.org/officeDocument/2006/relationships/hyperlink" Target="http://dbd.mrc-lmb.cam.ac.uk/DBD/index.cgi?Genome+gn:wc" TargetMode="External"/><Relationship Id="rId885" Type="http://schemas.openxmlformats.org/officeDocument/2006/relationships/hyperlink" Target="http://dbd.mrc-lmb.cam.ac.uk/DBD/index.cgi?Genome+gn:a8" TargetMode="External"/><Relationship Id="rId886" Type="http://schemas.openxmlformats.org/officeDocument/2006/relationships/hyperlink" Target="http://dbd.mrc-lmb.cam.ac.uk/DBD/index.cgi?Genome+gn:yl" TargetMode="External"/><Relationship Id="rId887" Type="http://schemas.openxmlformats.org/officeDocument/2006/relationships/hyperlink" Target="http://dbd.mrc-lmb.cam.ac.uk/DBD/index.cgi?Genome+gn:hg" TargetMode="External"/><Relationship Id="rId888" Type="http://schemas.openxmlformats.org/officeDocument/2006/relationships/hyperlink" Target="http://dbd.mrc-lmb.cam.ac.uk/DBD/index.cgi?Genome+gn:pw" TargetMode="External"/><Relationship Id="rId889" Type="http://schemas.openxmlformats.org/officeDocument/2006/relationships/hyperlink" Target="http://dbd.mrc-lmb.cam.ac.uk/DBD/index.cgi?Genome+gn:lz" TargetMode="External"/><Relationship Id="rId890" Type="http://schemas.openxmlformats.org/officeDocument/2006/relationships/hyperlink" Target="http://dbd.mrc-lmb.cam.ac.uk/DBD/index.cgi?Genome+gn:ym" TargetMode="External"/><Relationship Id="rId891" Type="http://schemas.openxmlformats.org/officeDocument/2006/relationships/hyperlink" Target="http://dbd.mrc-lmb.cam.ac.uk/DBD/index.cgi?Genome+gn:mw" TargetMode="External"/><Relationship Id="rId892" Type="http://schemas.openxmlformats.org/officeDocument/2006/relationships/hyperlink" Target="http://dbd.mrc-lmb.cam.ac.uk/DBD/index.cgi?Genome+gn:ur" TargetMode="External"/><Relationship Id="rId893" Type="http://schemas.openxmlformats.org/officeDocument/2006/relationships/hyperlink" Target="http://dbd.mrc-lmb.cam.ac.uk/DBD/index.cgi?Genome+gn:tu" TargetMode="External"/><Relationship Id="rId894" Type="http://schemas.openxmlformats.org/officeDocument/2006/relationships/hyperlink" Target="http://dbd.mrc-lmb.cam.ac.uk/DBD/index.cgi?Genome+gn:i6" TargetMode="External"/><Relationship Id="rId895" Type="http://schemas.openxmlformats.org/officeDocument/2006/relationships/hyperlink" Target="http://dbd.mrc-lmb.cam.ac.uk/DBD/index.cgi?Genome+gn:hk" TargetMode="External"/><Relationship Id="rId896" Type="http://schemas.openxmlformats.org/officeDocument/2006/relationships/hyperlink" Target="http://dbd.mrc-lmb.cam.ac.uk/DBD/index.cgi?Genome+gn:jp" TargetMode="External"/><Relationship Id="rId897" Type="http://schemas.openxmlformats.org/officeDocument/2006/relationships/hyperlink" Target="http://dbd.mrc-lmb.cam.ac.uk/DBD/index.cgi?Genome+gn:gj" TargetMode="External"/><Relationship Id="rId898" Type="http://schemas.openxmlformats.org/officeDocument/2006/relationships/hyperlink" Target="http://dbd.mrc-lmb.cam.ac.uk/DBD/index.cgi?Genome+gn:rq" TargetMode="External"/><Relationship Id="rId899" Type="http://schemas.openxmlformats.org/officeDocument/2006/relationships/hyperlink" Target="http://dbd.mrc-lmb.cam.ac.uk/DBD/index.cgi?Genome+gn:ns" TargetMode="External"/><Relationship Id="rId900" Type="http://schemas.openxmlformats.org/officeDocument/2006/relationships/hyperlink" Target="http://dbd.mrc-lmb.cam.ac.uk/DBD/index.cgi?Genome+gn:po" TargetMode="External"/><Relationship Id="rId901" Type="http://schemas.openxmlformats.org/officeDocument/2006/relationships/hyperlink" Target="http://dbd.mrc-lmb.cam.ac.uk/DBD/index.cgi?Genome+gn:i4" TargetMode="External"/><Relationship Id="rId902" Type="http://schemas.openxmlformats.org/officeDocument/2006/relationships/hyperlink" Target="http://dbd.mrc-lmb.cam.ac.uk/DBD/index.cgi?Genome+gn:i7" TargetMode="External"/><Relationship Id="rId903" Type="http://schemas.openxmlformats.org/officeDocument/2006/relationships/hyperlink" Target="http://dbd.mrc-lmb.cam.ac.uk/DBD/index.cgi?Genome+gn:im" TargetMode="External"/><Relationship Id="rId904" Type="http://schemas.openxmlformats.org/officeDocument/2006/relationships/hyperlink" Target="http://dbd.mrc-lmb.cam.ac.uk/DBD/index.cgi?Genome+gn:yo" TargetMode="External"/><Relationship Id="rId905" Type="http://schemas.openxmlformats.org/officeDocument/2006/relationships/hyperlink" Target="http://dbd.mrc-lmb.cam.ac.uk/DBD/index.cgi?Genome+gn:d7" TargetMode="External"/><Relationship Id="rId906" Type="http://schemas.openxmlformats.org/officeDocument/2006/relationships/hyperlink" Target="http://dbd.mrc-lmb.cam.ac.uk/DBD/index.cgi?Genome+gn:t4" TargetMode="External"/><Relationship Id="rId907" Type="http://schemas.openxmlformats.org/officeDocument/2006/relationships/hyperlink" Target="http://dbd.mrc-lmb.cam.ac.uk/DBD/index.cgi?Genome+gn:yu" TargetMode="External"/><Relationship Id="rId908" Type="http://schemas.openxmlformats.org/officeDocument/2006/relationships/hyperlink" Target="http://dbd.mrc-lmb.cam.ac.uk/DBD/index.cgi?Genome+gn:hj" TargetMode="External"/><Relationship Id="rId909" Type="http://schemas.openxmlformats.org/officeDocument/2006/relationships/hyperlink" Target="http://dbd.mrc-lmb.cam.ac.uk/DBD/index.cgi?Genome+gn:y6" TargetMode="External"/><Relationship Id="rId910" Type="http://schemas.openxmlformats.org/officeDocument/2006/relationships/hyperlink" Target="http://dbd.mrc-lmb.cam.ac.uk/DBD/index.cgi?Genome+gn:eu" TargetMode="External"/><Relationship Id="rId911" Type="http://schemas.openxmlformats.org/officeDocument/2006/relationships/hyperlink" Target="http://dbd.mrc-lmb.cam.ac.uk/DBD/index.cgi?Genome+gn:y8" TargetMode="External"/><Relationship Id="rId912" Type="http://schemas.openxmlformats.org/officeDocument/2006/relationships/hyperlink" Target="http://dbd.mrc-lmb.cam.ac.uk/DBD/index.cgi?Genome+gn:b9" TargetMode="External"/><Relationship Id="rId913" Type="http://schemas.openxmlformats.org/officeDocument/2006/relationships/hyperlink" Target="http://dbd.mrc-lmb.cam.ac.uk/DBD/index.cgi?Genome+gn:ov" TargetMode="External"/><Relationship Id="rId914" Type="http://schemas.openxmlformats.org/officeDocument/2006/relationships/hyperlink" Target="http://dbd.mrc-lmb.cam.ac.uk/DBD/index.cgi?Genome+gn:gz" TargetMode="External"/><Relationship Id="rId915" Type="http://schemas.openxmlformats.org/officeDocument/2006/relationships/hyperlink" Target="http://dbd.mrc-lmb.cam.ac.uk/DBD/index.cgi?Genome+gn:ia" TargetMode="External"/><Relationship Id="rId916" Type="http://schemas.openxmlformats.org/officeDocument/2006/relationships/hyperlink" Target="http://dbd.mrc-lmb.cam.ac.uk/DBD/index.cgi?Genome+gn:nd" TargetMode="External"/><Relationship Id="rId917" Type="http://schemas.openxmlformats.org/officeDocument/2006/relationships/hyperlink" Target="http://dbd.mrc-lmb.cam.ac.uk/DBD/index.cgi?Genome+gn:tx" TargetMode="External"/><Relationship Id="rId918" Type="http://schemas.openxmlformats.org/officeDocument/2006/relationships/hyperlink" Target="http://dbd.mrc-lmb.cam.ac.uk/DBD/index.cgi?Genome+gn:i5" TargetMode="External"/><Relationship Id="rId919" Type="http://schemas.openxmlformats.org/officeDocument/2006/relationships/hyperlink" Target="http://dbd.mrc-lmb.cam.ac.uk/DBD/index.cgi?Genome+gn:tl" TargetMode="External"/><Relationship Id="rId920" Type="http://schemas.openxmlformats.org/officeDocument/2006/relationships/hyperlink" Target="http://dbd.mrc-lmb.cam.ac.uk/DBD/index.cgi?Genome+gn:b7" TargetMode="External"/><Relationship Id="rId921" Type="http://schemas.openxmlformats.org/officeDocument/2006/relationships/hyperlink" Target="http://dbd.mrc-lmb.cam.ac.uk/DBD/index.cgi?Genome+gn:i3" TargetMode="External"/><Relationship Id="rId922" Type="http://schemas.openxmlformats.org/officeDocument/2006/relationships/hyperlink" Target="http://dbd.mrc-lmb.cam.ac.uk/DBD/index.cgi?Genome+gn:fc" TargetMode="External"/><Relationship Id="rId923" Type="http://schemas.openxmlformats.org/officeDocument/2006/relationships/hyperlink" Target="http://dbd.mrc-lmb.cam.ac.uk/DBD/index.cgi?Genome+gn:y1" TargetMode="External"/><Relationship Id="rId924" Type="http://schemas.openxmlformats.org/officeDocument/2006/relationships/hyperlink" Target="http://dbd.mrc-lmb.cam.ac.uk/DBD/index.cgi?Genome+gn:cy" TargetMode="External"/><Relationship Id="rId925" Type="http://schemas.openxmlformats.org/officeDocument/2006/relationships/hyperlink" Target="http://dbd.mrc-lmb.cam.ac.uk/DBD/index.cgi?Genome+gn:h2" TargetMode="External"/><Relationship Id="rId926" Type="http://schemas.openxmlformats.org/officeDocument/2006/relationships/hyperlink" Target="http://dbd.mrc-lmb.cam.ac.uk/DBD/index.cgi?Genome+gn:ya" TargetMode="External"/><Relationship Id="rId927" Type="http://schemas.openxmlformats.org/officeDocument/2006/relationships/hyperlink" Target="http://dbd.mrc-lmb.cam.ac.uk/DBD/index.cgi?Genome+gn:b8" TargetMode="External"/><Relationship Id="rId928" Type="http://schemas.openxmlformats.org/officeDocument/2006/relationships/hyperlink" Target="http://dbd.mrc-lmb.cam.ac.uk/DBD/index.cgi?Genome+gn:hr" TargetMode="External"/><Relationship Id="rId929" Type="http://schemas.openxmlformats.org/officeDocument/2006/relationships/hyperlink" Target="http://dbd.mrc-lmb.cam.ac.uk/DBD/index.cgi?Genome+gn:or" TargetMode="External"/><Relationship Id="rId930" Type="http://schemas.openxmlformats.org/officeDocument/2006/relationships/hyperlink" Target="http://dbd.mrc-lmb.cam.ac.uk/DBD/index.cgi?Genome+gn:ir" TargetMode="External"/><Relationship Id="rId931" Type="http://schemas.openxmlformats.org/officeDocument/2006/relationships/hyperlink" Target="http://dbd.mrc-lmb.cam.ac.uk/DBD/index.cgi?Genome+gn:ij" TargetMode="External"/><Relationship Id="rId932" Type="http://schemas.openxmlformats.org/officeDocument/2006/relationships/hyperlink" Target="http://dbd.mrc-lmb.cam.ac.uk/DBD/index.cgi?Genome+gn:oz" TargetMode="External"/><Relationship Id="rId933" Type="http://schemas.openxmlformats.org/officeDocument/2006/relationships/hyperlink" Target="http://dbd.mrc-lmb.cam.ac.uk/DBD/index.cgi?Genome+gn:lo" TargetMode="External"/><Relationship Id="rId934" Type="http://schemas.openxmlformats.org/officeDocument/2006/relationships/hyperlink" Target="http://dbd.mrc-lmb.cam.ac.uk/DBD/index.cgi?Genome+gn:ex" TargetMode="External"/><Relationship Id="rId935" Type="http://schemas.openxmlformats.org/officeDocument/2006/relationships/hyperlink" Target="http://dbd.mrc-lmb.cam.ac.uk/DBD/index.cgi?Genome+gn:sj" TargetMode="External"/><Relationship Id="rId936" Type="http://schemas.openxmlformats.org/officeDocument/2006/relationships/hyperlink" Target="http://dbd.mrc-lmb.cam.ac.uk/DBD/index.cgi?Genome+gn:iq" TargetMode="External"/><Relationship Id="rId937" Type="http://schemas.openxmlformats.org/officeDocument/2006/relationships/hyperlink" Target="http://dbd.mrc-lmb.cam.ac.uk/DBD/index.cgi?Genome+gn:ou" TargetMode="External"/><Relationship Id="rId938" Type="http://schemas.openxmlformats.org/officeDocument/2006/relationships/hyperlink" Target="http://dbd.mrc-lmb.cam.ac.uk/DBD/index.cgi?Genome+gn:p4" TargetMode="External"/><Relationship Id="rId939" Type="http://schemas.openxmlformats.org/officeDocument/2006/relationships/hyperlink" Target="http://dbd.mrc-lmb.cam.ac.uk/DBD/index.cgi?Genome+gn:ra" TargetMode="External"/><Relationship Id="rId940" Type="http://schemas.openxmlformats.org/officeDocument/2006/relationships/hyperlink" Target="http://dbd.mrc-lmb.cam.ac.uk/DBD/index.cgi?Genome+gn:yd" TargetMode="External"/><Relationship Id="rId941" Type="http://schemas.openxmlformats.org/officeDocument/2006/relationships/hyperlink" Target="http://dbd.mrc-lmb.cam.ac.uk/DBD/index.cgi?Genome+gn:o8" TargetMode="External"/><Relationship Id="rId942" Type="http://schemas.openxmlformats.org/officeDocument/2006/relationships/hyperlink" Target="http://dbd.mrc-lmb.cam.ac.uk/DBD/index.cgi?Genome+gn:vo" TargetMode="External"/><Relationship Id="rId943" Type="http://schemas.openxmlformats.org/officeDocument/2006/relationships/hyperlink" Target="http://dbd.mrc-lmb.cam.ac.uk/DBD/index.cgi?Genome+gn:eb" TargetMode="External"/><Relationship Id="rId944" Type="http://schemas.openxmlformats.org/officeDocument/2006/relationships/hyperlink" Target="http://dbd.mrc-lmb.cam.ac.uk/DBD/index.cgi?Genome+gn:dt" TargetMode="External"/><Relationship Id="rId945" Type="http://schemas.openxmlformats.org/officeDocument/2006/relationships/hyperlink" Target="http://dbd.mrc-lmb.cam.ac.uk/DBD/index.cgi?Genome+gn:iy" TargetMode="External"/><Relationship Id="rId946" Type="http://schemas.openxmlformats.org/officeDocument/2006/relationships/hyperlink" Target="http://dbd.mrc-lmb.cam.ac.uk/DBD/index.cgi?Genome+gn:a6" TargetMode="External"/><Relationship Id="rId947" Type="http://schemas.openxmlformats.org/officeDocument/2006/relationships/hyperlink" Target="http://dbd.mrc-lmb.cam.ac.uk/DBD/index.cgi?Genome+gn:cv" TargetMode="External"/><Relationship Id="rId948" Type="http://schemas.openxmlformats.org/officeDocument/2006/relationships/hyperlink" Target="http://dbd.mrc-lmb.cam.ac.uk/DBD/index.cgi?Genome+gn:en" TargetMode="External"/><Relationship Id="rId949" Type="http://schemas.openxmlformats.org/officeDocument/2006/relationships/hyperlink" Target="http://dbd.mrc-lmb.cam.ac.uk/DBD/index.cgi?Genome+gn:rm" TargetMode="External"/><Relationship Id="rId950" Type="http://schemas.openxmlformats.org/officeDocument/2006/relationships/hyperlink" Target="http://dbd.mrc-lmb.cam.ac.uk/DBD/index.cgi?Genome+gn:hy" TargetMode="External"/><Relationship Id="rId951" Type="http://schemas.openxmlformats.org/officeDocument/2006/relationships/hyperlink" Target="http://dbd.mrc-lmb.cam.ac.uk/DBD/index.cgi?Genome+gn:nu" TargetMode="External"/><Relationship Id="rId952" Type="http://schemas.openxmlformats.org/officeDocument/2006/relationships/hyperlink" Target="http://dbd.mrc-lmb.cam.ac.uk/DBD/index.cgi?Genome+gn:gf" TargetMode="External"/><Relationship Id="rId953" Type="http://schemas.openxmlformats.org/officeDocument/2006/relationships/hyperlink" Target="http://dbd.mrc-lmb.cam.ac.uk/DBD/index.cgi?Genome+gn:pv" TargetMode="External"/><Relationship Id="rId954" Type="http://schemas.openxmlformats.org/officeDocument/2006/relationships/hyperlink" Target="http://dbd.mrc-lmb.cam.ac.uk/DBD/index.cgi?Genome+gn:tb" TargetMode="External"/><Relationship Id="rId955" Type="http://schemas.openxmlformats.org/officeDocument/2006/relationships/hyperlink" Target="http://dbd.mrc-lmb.cam.ac.uk/DBD/index.cgi?Genome+gn:pl" TargetMode="External"/><Relationship Id="rId956" Type="http://schemas.openxmlformats.org/officeDocument/2006/relationships/hyperlink" Target="http://dbd.mrc-lmb.cam.ac.uk/DBD/index.cgi?Genome+gn:em" TargetMode="External"/><Relationship Id="rId957" Type="http://schemas.openxmlformats.org/officeDocument/2006/relationships/hyperlink" Target="http://dbd.mrc-lmb.cam.ac.uk/DBD/index.cgi?Genome+gn:ib" TargetMode="External"/><Relationship Id="rId958" Type="http://schemas.openxmlformats.org/officeDocument/2006/relationships/hyperlink" Target="http://dbd.mrc-lmb.cam.ac.uk/DBD/index.cgi?Genome+gn:xg" TargetMode="External"/><Relationship Id="rId959" Type="http://schemas.openxmlformats.org/officeDocument/2006/relationships/hyperlink" Target="http://dbd.mrc-lmb.cam.ac.uk/DBD/index.cgi?Genome+gn:lh" TargetMode="External"/><Relationship Id="rId960" Type="http://schemas.openxmlformats.org/officeDocument/2006/relationships/hyperlink" Target="http://dbd.mrc-lmb.cam.ac.uk/DBD/index.cgi?Genome+gn:vx" TargetMode="External"/><Relationship Id="rId961" Type="http://schemas.openxmlformats.org/officeDocument/2006/relationships/hyperlink" Target="http://dbd.mrc-lmb.cam.ac.uk/DBD/index.cgi?Genome+gn:fw" TargetMode="External"/><Relationship Id="rId962" Type="http://schemas.openxmlformats.org/officeDocument/2006/relationships/hyperlink" Target="http://dbd.mrc-lmb.cam.ac.uk/DBD/index.cgi?Genome+gn:py" TargetMode="External"/><Relationship Id="rId963" Type="http://schemas.openxmlformats.org/officeDocument/2006/relationships/hyperlink" Target="http://dbd.mrc-lmb.cam.ac.uk/DBD/index.cgi?Genome+gn:uz" TargetMode="External"/><Relationship Id="rId964" Type="http://schemas.openxmlformats.org/officeDocument/2006/relationships/hyperlink" Target="http://dbd.mrc-lmb.cam.ac.uk/DBD/index.cgi?Genome+gn:fb" TargetMode="External"/><Relationship Id="rId965" Type="http://schemas.openxmlformats.org/officeDocument/2006/relationships/hyperlink" Target="http://dbd.mrc-lmb.cam.ac.uk/DBD/index.cgi?Genome+gn:fy" TargetMode="External"/><Relationship Id="rId966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625" defaultRowHeight="12.95" zeroHeight="false" outlineLevelRow="0" outlineLevelCol="0"/>
  <cols>
    <col collapsed="false" customWidth="true" hidden="false" outlineLevel="0" max="1" min="1" style="0" width="45.13"/>
    <col collapsed="false" customWidth="false" hidden="false" outlineLevel="0" max="7" min="7" style="1" width="11.56"/>
  </cols>
  <sheetData>
    <row r="1" customFormat="false" ht="12.9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0" t="s">
        <v>7</v>
      </c>
    </row>
    <row r="2" customFormat="false" ht="12.95" hidden="false" customHeight="true" outlineLevel="0" collapsed="false">
      <c r="A2" s="3" t="s">
        <v>8</v>
      </c>
      <c r="B2" s="2" t="s">
        <v>9</v>
      </c>
      <c r="C2" s="2" t="n">
        <v>4540</v>
      </c>
      <c r="D2" s="2" t="n">
        <v>191</v>
      </c>
      <c r="E2" s="2" t="n">
        <v>164</v>
      </c>
      <c r="F2" s="2" t="n">
        <v>82</v>
      </c>
      <c r="G2" s="1" t="n">
        <f aca="false">C2/D2</f>
        <v>23.7696335078534</v>
      </c>
      <c r="H2" s="4" t="n">
        <f aca="false">C2/F2</f>
        <v>55.3658536585366</v>
      </c>
    </row>
    <row r="3" customFormat="false" ht="12.95" hidden="false" customHeight="true" outlineLevel="0" collapsed="false">
      <c r="A3" s="3" t="s">
        <v>10</v>
      </c>
      <c r="B3" s="2" t="s">
        <v>9</v>
      </c>
      <c r="C3" s="2" t="n">
        <v>3412</v>
      </c>
      <c r="D3" s="2" t="n">
        <v>137</v>
      </c>
      <c r="E3" s="2" t="n">
        <v>79</v>
      </c>
      <c r="F3" s="2" t="n">
        <v>102</v>
      </c>
      <c r="G3" s="1" t="n">
        <f aca="false">C3/D3</f>
        <v>24.9051094890511</v>
      </c>
      <c r="H3" s="4" t="n">
        <f aca="false">C3/F3</f>
        <v>33.4509803921569</v>
      </c>
    </row>
    <row r="4" customFormat="false" ht="12.95" hidden="false" customHeight="true" outlineLevel="0" collapsed="false">
      <c r="A4" s="3" t="s">
        <v>11</v>
      </c>
      <c r="B4" s="2" t="s">
        <v>9</v>
      </c>
      <c r="C4" s="2" t="n">
        <v>2825</v>
      </c>
      <c r="D4" s="2" t="n">
        <v>111</v>
      </c>
      <c r="E4" s="2" t="n">
        <v>73</v>
      </c>
      <c r="F4" s="2" t="n">
        <v>81</v>
      </c>
      <c r="G4" s="1" t="n">
        <f aca="false">C4/D4</f>
        <v>25.4504504504505</v>
      </c>
      <c r="H4" s="4" t="n">
        <f aca="false">C4/F4</f>
        <v>34.8765432098765</v>
      </c>
    </row>
    <row r="5" customFormat="false" ht="12.95" hidden="false" customHeight="true" outlineLevel="0" collapsed="false">
      <c r="A5" s="3" t="s">
        <v>12</v>
      </c>
      <c r="B5" s="2" t="s">
        <v>9</v>
      </c>
      <c r="C5" s="2" t="n">
        <v>2977</v>
      </c>
      <c r="D5" s="2" t="n">
        <v>115</v>
      </c>
      <c r="E5" s="2" t="n">
        <v>75</v>
      </c>
      <c r="F5" s="2" t="n">
        <v>85</v>
      </c>
      <c r="G5" s="1" t="n">
        <f aca="false">C5/D5</f>
        <v>25.8869565217391</v>
      </c>
      <c r="H5" s="4" t="n">
        <f aca="false">C5/F5</f>
        <v>35.0235294117647</v>
      </c>
    </row>
    <row r="6" customFormat="false" ht="12.95" hidden="false" customHeight="true" outlineLevel="0" collapsed="false">
      <c r="A6" s="3" t="s">
        <v>13</v>
      </c>
      <c r="B6" s="2" t="s">
        <v>9</v>
      </c>
      <c r="C6" s="2" t="n">
        <v>1896</v>
      </c>
      <c r="D6" s="2" t="n">
        <v>72</v>
      </c>
      <c r="E6" s="2" t="n">
        <v>56</v>
      </c>
      <c r="F6" s="2" t="n">
        <v>51</v>
      </c>
      <c r="G6" s="1" t="n">
        <f aca="false">C6/D6</f>
        <v>26.3333333333333</v>
      </c>
      <c r="H6" s="4" t="n">
        <f aca="false">C6/F6</f>
        <v>37.1764705882353</v>
      </c>
    </row>
    <row r="7" customFormat="false" ht="12.95" hidden="false" customHeight="true" outlineLevel="0" collapsed="false">
      <c r="A7" s="3" t="s">
        <v>14</v>
      </c>
      <c r="B7" s="2" t="s">
        <v>9</v>
      </c>
      <c r="C7" s="2" t="n">
        <v>2125</v>
      </c>
      <c r="D7" s="2" t="n">
        <v>80</v>
      </c>
      <c r="E7" s="2" t="n">
        <v>59</v>
      </c>
      <c r="F7" s="2" t="n">
        <v>49</v>
      </c>
      <c r="G7" s="1" t="n">
        <f aca="false">C7/D7</f>
        <v>26.5625</v>
      </c>
      <c r="H7" s="4" t="n">
        <f aca="false">C7/F7</f>
        <v>43.3673469387755</v>
      </c>
    </row>
    <row r="8" customFormat="false" ht="12.95" hidden="false" customHeight="true" outlineLevel="0" collapsed="false">
      <c r="A8" s="3" t="s">
        <v>15</v>
      </c>
      <c r="B8" s="2" t="s">
        <v>9</v>
      </c>
      <c r="C8" s="2" t="n">
        <v>2223</v>
      </c>
      <c r="D8" s="2" t="n">
        <v>83</v>
      </c>
      <c r="E8" s="2" t="n">
        <v>61</v>
      </c>
      <c r="F8" s="2" t="n">
        <v>53</v>
      </c>
      <c r="G8" s="1" t="n">
        <f aca="false">C8/D8</f>
        <v>26.7831325301205</v>
      </c>
      <c r="H8" s="4" t="n">
        <f aca="false">C8/F8</f>
        <v>41.9433962264151</v>
      </c>
    </row>
    <row r="9" customFormat="false" ht="12.95" hidden="false" customHeight="true" outlineLevel="0" collapsed="false">
      <c r="A9" s="3" t="s">
        <v>16</v>
      </c>
      <c r="B9" s="2" t="s">
        <v>9</v>
      </c>
      <c r="C9" s="2" t="n">
        <v>2420</v>
      </c>
      <c r="D9" s="2" t="n">
        <v>88</v>
      </c>
      <c r="E9" s="2" t="n">
        <v>61</v>
      </c>
      <c r="F9" s="2" t="n">
        <v>64</v>
      </c>
      <c r="G9" s="1" t="n">
        <f aca="false">C9/D9</f>
        <v>27.5</v>
      </c>
      <c r="H9" s="4" t="n">
        <f aca="false">C9/F9</f>
        <v>37.8125</v>
      </c>
    </row>
    <row r="10" customFormat="false" ht="12.95" hidden="false" customHeight="true" outlineLevel="0" collapsed="false">
      <c r="A10" s="3" t="s">
        <v>17</v>
      </c>
      <c r="B10" s="2" t="s">
        <v>9</v>
      </c>
      <c r="C10" s="2" t="n">
        <v>2306</v>
      </c>
      <c r="D10" s="2" t="n">
        <v>83</v>
      </c>
      <c r="E10" s="2" t="n">
        <v>61</v>
      </c>
      <c r="F10" s="2" t="n">
        <v>68</v>
      </c>
      <c r="G10" s="1" t="n">
        <f aca="false">C10/D10</f>
        <v>27.7831325301205</v>
      </c>
      <c r="H10" s="4" t="n">
        <f aca="false">C10/F10</f>
        <v>33.9117647058824</v>
      </c>
    </row>
    <row r="11" customFormat="false" ht="12.95" hidden="false" customHeight="true" outlineLevel="0" collapsed="false">
      <c r="A11" s="3" t="s">
        <v>18</v>
      </c>
      <c r="B11" s="2" t="s">
        <v>9</v>
      </c>
      <c r="C11" s="2" t="n">
        <v>1955</v>
      </c>
      <c r="D11" s="2" t="n">
        <v>70</v>
      </c>
      <c r="E11" s="2" t="n">
        <v>51</v>
      </c>
      <c r="F11" s="2" t="n">
        <v>49</v>
      </c>
      <c r="G11" s="1" t="n">
        <f aca="false">C11/D11</f>
        <v>27.9285714285714</v>
      </c>
      <c r="H11" s="4" t="n">
        <f aca="false">C11/F11</f>
        <v>39.8979591836735</v>
      </c>
    </row>
    <row r="12" customFormat="false" ht="12.95" hidden="false" customHeight="true" outlineLevel="0" collapsed="false">
      <c r="A12" s="3" t="s">
        <v>19</v>
      </c>
      <c r="B12" s="2" t="s">
        <v>9</v>
      </c>
      <c r="C12" s="2" t="n">
        <v>1482</v>
      </c>
      <c r="D12" s="2" t="n">
        <v>51</v>
      </c>
      <c r="E12" s="2" t="n">
        <v>34</v>
      </c>
      <c r="F12" s="2" t="n">
        <v>41</v>
      </c>
      <c r="G12" s="1" t="n">
        <f aca="false">C12/D12</f>
        <v>29.0588235294118</v>
      </c>
      <c r="H12" s="4" t="n">
        <f aca="false">C12/F12</f>
        <v>36.1463414634146</v>
      </c>
    </row>
    <row r="13" customFormat="false" ht="12.95" hidden="false" customHeight="true" outlineLevel="0" collapsed="false">
      <c r="A13" s="3" t="s">
        <v>20</v>
      </c>
      <c r="B13" s="2" t="s">
        <v>9</v>
      </c>
      <c r="C13" s="2" t="n">
        <v>3370</v>
      </c>
      <c r="D13" s="2" t="n">
        <v>115</v>
      </c>
      <c r="E13" s="2" t="n">
        <v>93</v>
      </c>
      <c r="F13" s="2" t="n">
        <v>68</v>
      </c>
      <c r="G13" s="1" t="n">
        <f aca="false">C13/D13</f>
        <v>29.304347826087</v>
      </c>
      <c r="H13" s="4" t="n">
        <f aca="false">C13/F13</f>
        <v>49.5588235294118</v>
      </c>
    </row>
    <row r="14" customFormat="false" ht="12.95" hidden="false" customHeight="true" outlineLevel="0" collapsed="false">
      <c r="A14" s="3" t="s">
        <v>21</v>
      </c>
      <c r="B14" s="2" t="s">
        <v>9</v>
      </c>
      <c r="C14" s="2" t="n">
        <v>2256</v>
      </c>
      <c r="D14" s="2" t="n">
        <v>76</v>
      </c>
      <c r="E14" s="2" t="n">
        <v>57</v>
      </c>
      <c r="F14" s="2" t="n">
        <v>57</v>
      </c>
      <c r="G14" s="1" t="n">
        <f aca="false">C14/D14</f>
        <v>29.6842105263158</v>
      </c>
      <c r="H14" s="4" t="n">
        <f aca="false">C14/F14</f>
        <v>39.5789473684211</v>
      </c>
    </row>
    <row r="15" customFormat="false" ht="12.95" hidden="false" customHeight="true" outlineLevel="0" collapsed="false">
      <c r="A15" s="3" t="s">
        <v>22</v>
      </c>
      <c r="B15" s="2" t="s">
        <v>9</v>
      </c>
      <c r="C15" s="2" t="n">
        <v>2075</v>
      </c>
      <c r="D15" s="2" t="n">
        <v>68</v>
      </c>
      <c r="E15" s="2" t="n">
        <v>50</v>
      </c>
      <c r="F15" s="2" t="n">
        <v>44</v>
      </c>
      <c r="G15" s="1" t="n">
        <f aca="false">C15/D15</f>
        <v>30.5147058823529</v>
      </c>
      <c r="H15" s="4" t="n">
        <f aca="false">C15/F15</f>
        <v>47.1590909090909</v>
      </c>
    </row>
    <row r="16" customFormat="false" ht="12.95" hidden="false" customHeight="true" outlineLevel="0" collapsed="false">
      <c r="A16" s="3" t="s">
        <v>23</v>
      </c>
      <c r="B16" s="2" t="s">
        <v>9</v>
      </c>
      <c r="C16" s="2" t="n">
        <v>1824</v>
      </c>
      <c r="D16" s="2" t="n">
        <v>59</v>
      </c>
      <c r="E16" s="2" t="n">
        <v>40</v>
      </c>
      <c r="F16" s="2" t="n">
        <v>42</v>
      </c>
      <c r="G16" s="1" t="n">
        <f aca="false">C16/D16</f>
        <v>30.9152542372881</v>
      </c>
      <c r="H16" s="4" t="n">
        <f aca="false">C16/F16</f>
        <v>43.4285714285714</v>
      </c>
    </row>
    <row r="17" customFormat="false" ht="12.95" hidden="false" customHeight="true" outlineLevel="0" collapsed="false">
      <c r="A17" s="3" t="s">
        <v>24</v>
      </c>
      <c r="B17" s="2" t="s">
        <v>9</v>
      </c>
      <c r="C17" s="2" t="n">
        <v>2661</v>
      </c>
      <c r="D17" s="2" t="n">
        <v>86</v>
      </c>
      <c r="E17" s="2" t="n">
        <v>59</v>
      </c>
      <c r="F17" s="2" t="n">
        <v>58</v>
      </c>
      <c r="G17" s="1" t="n">
        <f aca="false">C17/D17</f>
        <v>30.9418604651163</v>
      </c>
      <c r="H17" s="4" t="n">
        <f aca="false">C17/F17</f>
        <v>45.8793103448276</v>
      </c>
    </row>
    <row r="18" customFormat="false" ht="12.95" hidden="false" customHeight="true" outlineLevel="0" collapsed="false">
      <c r="A18" s="3" t="s">
        <v>25</v>
      </c>
      <c r="B18" s="2" t="s">
        <v>9</v>
      </c>
      <c r="C18" s="2" t="n">
        <v>1602</v>
      </c>
      <c r="D18" s="2" t="n">
        <v>51</v>
      </c>
      <c r="E18" s="2" t="n">
        <v>36</v>
      </c>
      <c r="F18" s="2" t="n">
        <v>31</v>
      </c>
      <c r="G18" s="1" t="n">
        <f aca="false">C18/D18</f>
        <v>31.4117647058824</v>
      </c>
      <c r="H18" s="4" t="n">
        <f aca="false">C18/F18</f>
        <v>51.6774193548387</v>
      </c>
    </row>
    <row r="19" customFormat="false" ht="12.95" hidden="false" customHeight="true" outlineLevel="0" collapsed="false">
      <c r="A19" s="3" t="s">
        <v>26</v>
      </c>
      <c r="B19" s="2" t="s">
        <v>9</v>
      </c>
      <c r="C19" s="2" t="n">
        <v>2610</v>
      </c>
      <c r="D19" s="2" t="n">
        <v>83</v>
      </c>
      <c r="E19" s="2" t="n">
        <v>58</v>
      </c>
      <c r="F19" s="2" t="n">
        <v>55</v>
      </c>
      <c r="G19" s="1" t="n">
        <f aca="false">C19/D19</f>
        <v>31.4457831325301</v>
      </c>
      <c r="H19" s="4" t="n">
        <f aca="false">C19/F19</f>
        <v>47.4545454545455</v>
      </c>
    </row>
    <row r="20" customFormat="false" ht="12.95" hidden="false" customHeight="true" outlineLevel="0" collapsed="false">
      <c r="A20" s="3" t="s">
        <v>27</v>
      </c>
      <c r="B20" s="2" t="s">
        <v>9</v>
      </c>
      <c r="C20" s="2" t="n">
        <v>2110</v>
      </c>
      <c r="D20" s="2" t="n">
        <v>67</v>
      </c>
      <c r="E20" s="2" t="n">
        <v>51</v>
      </c>
      <c r="F20" s="2" t="n">
        <v>42</v>
      </c>
      <c r="G20" s="1" t="n">
        <f aca="false">C20/D20</f>
        <v>31.4925373134328</v>
      </c>
      <c r="H20" s="4" t="n">
        <f aca="false">C20/F20</f>
        <v>50.2380952380952</v>
      </c>
    </row>
    <row r="21" customFormat="false" ht="12.95" hidden="false" customHeight="true" outlineLevel="0" collapsed="false">
      <c r="A21" s="3" t="s">
        <v>28</v>
      </c>
      <c r="B21" s="2" t="s">
        <v>9</v>
      </c>
      <c r="C21" s="2" t="n">
        <v>1535</v>
      </c>
      <c r="D21" s="2" t="n">
        <v>48</v>
      </c>
      <c r="E21" s="2" t="n">
        <v>37</v>
      </c>
      <c r="F21" s="2" t="n">
        <v>32</v>
      </c>
      <c r="G21" s="1" t="n">
        <f aca="false">C21/D21</f>
        <v>31.9791666666667</v>
      </c>
      <c r="H21" s="4" t="n">
        <f aca="false">C21/F21</f>
        <v>47.96875</v>
      </c>
    </row>
    <row r="22" customFormat="false" ht="12.95" hidden="false" customHeight="true" outlineLevel="0" collapsed="false">
      <c r="A22" s="3" t="s">
        <v>29</v>
      </c>
      <c r="B22" s="2" t="s">
        <v>9</v>
      </c>
      <c r="C22" s="2" t="n">
        <v>3606</v>
      </c>
      <c r="D22" s="2" t="n">
        <v>112</v>
      </c>
      <c r="E22" s="2" t="n">
        <v>96</v>
      </c>
      <c r="F22" s="2" t="n">
        <v>67</v>
      </c>
      <c r="G22" s="1" t="n">
        <f aca="false">C22/D22</f>
        <v>32.1964285714286</v>
      </c>
      <c r="H22" s="4" t="n">
        <f aca="false">C22/F22</f>
        <v>53.8208955223881</v>
      </c>
    </row>
    <row r="23" customFormat="false" ht="12.95" hidden="false" customHeight="true" outlineLevel="0" collapsed="false">
      <c r="A23" s="3" t="s">
        <v>30</v>
      </c>
      <c r="B23" s="2" t="s">
        <v>9</v>
      </c>
      <c r="C23" s="2" t="n">
        <v>1963</v>
      </c>
      <c r="D23" s="2" t="n">
        <v>60</v>
      </c>
      <c r="E23" s="2" t="n">
        <v>39</v>
      </c>
      <c r="F23" s="2" t="n">
        <v>47</v>
      </c>
      <c r="G23" s="1" t="n">
        <f aca="false">C23/D23</f>
        <v>32.7166666666667</v>
      </c>
      <c r="H23" s="4" t="n">
        <f aca="false">C23/F23</f>
        <v>41.7659574468085</v>
      </c>
    </row>
    <row r="24" customFormat="false" ht="12.95" hidden="false" customHeight="true" outlineLevel="0" collapsed="false">
      <c r="A24" s="3" t="s">
        <v>31</v>
      </c>
      <c r="B24" s="2" t="s">
        <v>9</v>
      </c>
      <c r="C24" s="2" t="n">
        <v>3085</v>
      </c>
      <c r="D24" s="2" t="n">
        <v>94</v>
      </c>
      <c r="E24" s="2" t="n">
        <v>76</v>
      </c>
      <c r="F24" s="2" t="n">
        <v>56</v>
      </c>
      <c r="G24" s="1" t="n">
        <f aca="false">C24/D24</f>
        <v>32.8191489361702</v>
      </c>
      <c r="H24" s="4" t="n">
        <f aca="false">C24/F24</f>
        <v>55.0892857142857</v>
      </c>
    </row>
    <row r="25" customFormat="false" ht="12.95" hidden="false" customHeight="true" outlineLevel="0" collapsed="false">
      <c r="A25" s="3" t="s">
        <v>32</v>
      </c>
      <c r="B25" s="2" t="s">
        <v>9</v>
      </c>
      <c r="C25" s="2" t="n">
        <v>1739</v>
      </c>
      <c r="D25" s="2" t="n">
        <v>52</v>
      </c>
      <c r="E25" s="2" t="n">
        <v>44</v>
      </c>
      <c r="F25" s="2" t="n">
        <v>34</v>
      </c>
      <c r="G25" s="1" t="n">
        <f aca="false">C25/D25</f>
        <v>33.4423076923077</v>
      </c>
      <c r="H25" s="4" t="n">
        <f aca="false">C25/F25</f>
        <v>51.1470588235294</v>
      </c>
    </row>
    <row r="26" customFormat="false" ht="12.95" hidden="false" customHeight="true" outlineLevel="0" collapsed="false">
      <c r="A26" s="3" t="s">
        <v>33</v>
      </c>
      <c r="B26" s="2" t="s">
        <v>9</v>
      </c>
      <c r="C26" s="2" t="n">
        <v>1499</v>
      </c>
      <c r="D26" s="2" t="n">
        <v>44</v>
      </c>
      <c r="E26" s="2" t="n">
        <v>30</v>
      </c>
      <c r="F26" s="2" t="n">
        <v>36</v>
      </c>
      <c r="G26" s="1" t="n">
        <f aca="false">C26/D26</f>
        <v>34.0681818181818</v>
      </c>
      <c r="H26" s="4" t="n">
        <f aca="false">C26/F26</f>
        <v>41.6388888888889</v>
      </c>
    </row>
    <row r="27" customFormat="false" ht="12.95" hidden="false" customHeight="true" outlineLevel="0" collapsed="false">
      <c r="A27" s="3" t="s">
        <v>34</v>
      </c>
      <c r="B27" s="2" t="s">
        <v>9</v>
      </c>
      <c r="C27" s="2" t="n">
        <v>2273</v>
      </c>
      <c r="D27" s="2" t="n">
        <v>66</v>
      </c>
      <c r="E27" s="2" t="n">
        <v>56</v>
      </c>
      <c r="F27" s="2" t="n">
        <v>42</v>
      </c>
      <c r="G27" s="1" t="n">
        <f aca="false">C27/D27</f>
        <v>34.4393939393939</v>
      </c>
      <c r="H27" s="4" t="n">
        <f aca="false">C27/F27</f>
        <v>54.1190476190476</v>
      </c>
    </row>
    <row r="28" customFormat="false" ht="12.95" hidden="false" customHeight="true" outlineLevel="0" collapsed="false">
      <c r="A28" s="3" t="s">
        <v>35</v>
      </c>
      <c r="B28" s="2" t="s">
        <v>9</v>
      </c>
      <c r="C28" s="2" t="n">
        <v>2450</v>
      </c>
      <c r="D28" s="2" t="n">
        <v>71</v>
      </c>
      <c r="E28" s="2" t="n">
        <v>56</v>
      </c>
      <c r="F28" s="2" t="n">
        <v>48</v>
      </c>
      <c r="G28" s="1" t="n">
        <f aca="false">C28/D28</f>
        <v>34.5070422535211</v>
      </c>
      <c r="H28" s="4" t="n">
        <f aca="false">C28/F28</f>
        <v>51.0416666666667</v>
      </c>
    </row>
    <row r="29" customFormat="false" ht="12.95" hidden="false" customHeight="true" outlineLevel="0" collapsed="false">
      <c r="A29" s="3" t="s">
        <v>36</v>
      </c>
      <c r="B29" s="2" t="s">
        <v>9</v>
      </c>
      <c r="C29" s="2" t="n">
        <v>1678</v>
      </c>
      <c r="D29" s="2" t="n">
        <v>48</v>
      </c>
      <c r="E29" s="2" t="n">
        <v>38</v>
      </c>
      <c r="F29" s="2" t="n">
        <v>32</v>
      </c>
      <c r="G29" s="1" t="n">
        <f aca="false">C29/D29</f>
        <v>34.9583333333333</v>
      </c>
      <c r="H29" s="4" t="n">
        <f aca="false">C29/F29</f>
        <v>52.4375</v>
      </c>
    </row>
    <row r="30" customFormat="false" ht="12.95" hidden="false" customHeight="true" outlineLevel="0" collapsed="false">
      <c r="A30" s="3" t="s">
        <v>37</v>
      </c>
      <c r="B30" s="2" t="s">
        <v>9</v>
      </c>
      <c r="C30" s="2" t="n">
        <v>2299</v>
      </c>
      <c r="D30" s="2" t="n">
        <v>65</v>
      </c>
      <c r="E30" s="2" t="n">
        <v>52</v>
      </c>
      <c r="F30" s="2" t="n">
        <v>41</v>
      </c>
      <c r="G30" s="1" t="n">
        <f aca="false">C30/D30</f>
        <v>35.3692307692308</v>
      </c>
      <c r="H30" s="4" t="n">
        <f aca="false">C30/F30</f>
        <v>56.0731707317073</v>
      </c>
    </row>
    <row r="31" customFormat="false" ht="12.95" hidden="false" customHeight="true" outlineLevel="0" collapsed="false">
      <c r="A31" s="3" t="s">
        <v>38</v>
      </c>
      <c r="B31" s="2" t="s">
        <v>9</v>
      </c>
      <c r="C31" s="2" t="n">
        <v>1602</v>
      </c>
      <c r="D31" s="2" t="n">
        <v>44</v>
      </c>
      <c r="E31" s="2" t="n">
        <v>30</v>
      </c>
      <c r="F31" s="2" t="n">
        <v>35</v>
      </c>
      <c r="G31" s="1" t="n">
        <f aca="false">C31/D31</f>
        <v>36.4090909090909</v>
      </c>
      <c r="H31" s="4" t="n">
        <f aca="false">C31/F31</f>
        <v>45.7714285714286</v>
      </c>
    </row>
    <row r="32" customFormat="false" ht="12.95" hidden="false" customHeight="true" outlineLevel="0" collapsed="false">
      <c r="A32" s="3" t="s">
        <v>39</v>
      </c>
      <c r="B32" s="2" t="s">
        <v>9</v>
      </c>
      <c r="C32" s="2" t="n">
        <v>1813</v>
      </c>
      <c r="D32" s="2" t="n">
        <v>49</v>
      </c>
      <c r="E32" s="2" t="n">
        <v>39</v>
      </c>
      <c r="F32" s="2" t="n">
        <v>36</v>
      </c>
      <c r="G32" s="1" t="n">
        <f aca="false">C32/D32</f>
        <v>37</v>
      </c>
      <c r="H32" s="4" t="n">
        <f aca="false">C32/F32</f>
        <v>50.3611111111111</v>
      </c>
    </row>
    <row r="33" customFormat="false" ht="12.95" hidden="false" customHeight="true" outlineLevel="0" collapsed="false">
      <c r="A33" s="3" t="s">
        <v>40</v>
      </c>
      <c r="B33" s="2" t="s">
        <v>9</v>
      </c>
      <c r="C33" s="2" t="n">
        <v>1570</v>
      </c>
      <c r="D33" s="2" t="n">
        <v>42</v>
      </c>
      <c r="E33" s="2" t="n">
        <v>31</v>
      </c>
      <c r="F33" s="2" t="n">
        <v>28</v>
      </c>
      <c r="G33" s="1" t="n">
        <f aca="false">C33/D33</f>
        <v>37.3809523809524</v>
      </c>
      <c r="H33" s="4" t="n">
        <f aca="false">C33/F33</f>
        <v>56.0714285714286</v>
      </c>
    </row>
    <row r="34" customFormat="false" ht="12.95" hidden="false" customHeight="true" outlineLevel="0" collapsed="false">
      <c r="A34" s="3" t="s">
        <v>41</v>
      </c>
      <c r="B34" s="2" t="s">
        <v>9</v>
      </c>
      <c r="C34" s="2" t="n">
        <v>1722</v>
      </c>
      <c r="D34" s="2" t="n">
        <v>45</v>
      </c>
      <c r="E34" s="2" t="n">
        <v>34</v>
      </c>
      <c r="F34" s="2" t="n">
        <v>32</v>
      </c>
      <c r="G34" s="1" t="n">
        <f aca="false">C34/D34</f>
        <v>38.2666666666667</v>
      </c>
      <c r="H34" s="4" t="n">
        <f aca="false">C34/F34</f>
        <v>53.8125</v>
      </c>
    </row>
    <row r="35" customFormat="false" ht="12.95" hidden="false" customHeight="true" outlineLevel="0" collapsed="false">
      <c r="A35" s="3" t="s">
        <v>42</v>
      </c>
      <c r="B35" s="2" t="s">
        <v>9</v>
      </c>
      <c r="C35" s="2" t="n">
        <v>2489</v>
      </c>
      <c r="D35" s="2" t="n">
        <v>65</v>
      </c>
      <c r="E35" s="2" t="n">
        <v>57</v>
      </c>
      <c r="F35" s="2" t="n">
        <v>42</v>
      </c>
      <c r="G35" s="1" t="n">
        <f aca="false">C35/D35</f>
        <v>38.2923076923077</v>
      </c>
      <c r="H35" s="4" t="n">
        <f aca="false">C35/F35</f>
        <v>59.2619047619048</v>
      </c>
    </row>
    <row r="36" customFormat="false" ht="12.95" hidden="false" customHeight="true" outlineLevel="0" collapsed="false">
      <c r="A36" s="3" t="s">
        <v>43</v>
      </c>
      <c r="B36" s="2" t="s">
        <v>9</v>
      </c>
      <c r="C36" s="2" t="n">
        <v>1966</v>
      </c>
      <c r="D36" s="2" t="n">
        <v>51</v>
      </c>
      <c r="E36" s="2" t="n">
        <v>42</v>
      </c>
      <c r="F36" s="2" t="n">
        <v>33</v>
      </c>
      <c r="G36" s="1" t="n">
        <f aca="false">C36/D36</f>
        <v>38.5490196078431</v>
      </c>
      <c r="H36" s="4" t="n">
        <f aca="false">C36/F36</f>
        <v>59.5757575757576</v>
      </c>
    </row>
    <row r="37" customFormat="false" ht="12.95" hidden="false" customHeight="true" outlineLevel="0" collapsed="false">
      <c r="A37" s="3" t="s">
        <v>44</v>
      </c>
      <c r="B37" s="2" t="s">
        <v>9</v>
      </c>
      <c r="C37" s="2" t="n">
        <v>1795</v>
      </c>
      <c r="D37" s="2" t="n">
        <v>45</v>
      </c>
      <c r="E37" s="2" t="n">
        <v>37</v>
      </c>
      <c r="F37" s="2" t="n">
        <v>32</v>
      </c>
      <c r="G37" s="1" t="n">
        <f aca="false">C37/D37</f>
        <v>39.8888888888889</v>
      </c>
      <c r="H37" s="4" t="n">
        <f aca="false">C37/F37</f>
        <v>56.09375</v>
      </c>
    </row>
    <row r="38" customFormat="false" ht="12.95" hidden="false" customHeight="true" outlineLevel="0" collapsed="false">
      <c r="A38" s="3" t="s">
        <v>45</v>
      </c>
      <c r="B38" s="2" t="s">
        <v>9</v>
      </c>
      <c r="C38" s="2" t="n">
        <v>1826</v>
      </c>
      <c r="D38" s="2" t="n">
        <v>45</v>
      </c>
      <c r="E38" s="2" t="n">
        <v>38</v>
      </c>
      <c r="F38" s="2" t="n">
        <v>30</v>
      </c>
      <c r="G38" s="1" t="n">
        <f aca="false">C38/D38</f>
        <v>40.5777777777778</v>
      </c>
      <c r="H38" s="4" t="n">
        <f aca="false">C38/F38</f>
        <v>60.8666666666667</v>
      </c>
    </row>
    <row r="39" customFormat="false" ht="12.95" hidden="false" customHeight="true" outlineLevel="0" collapsed="false">
      <c r="A39" s="3" t="s">
        <v>46</v>
      </c>
      <c r="B39" s="2" t="s">
        <v>9</v>
      </c>
      <c r="C39" s="2" t="n">
        <v>1786</v>
      </c>
      <c r="D39" s="2" t="n">
        <v>44</v>
      </c>
      <c r="E39" s="2" t="n">
        <v>32</v>
      </c>
      <c r="F39" s="2" t="n">
        <v>34</v>
      </c>
      <c r="G39" s="1" t="n">
        <f aca="false">C39/D39</f>
        <v>40.5909090909091</v>
      </c>
      <c r="H39" s="4" t="n">
        <f aca="false">C39/F39</f>
        <v>52.5294117647059</v>
      </c>
    </row>
    <row r="40" customFormat="false" ht="12.95" hidden="false" customHeight="true" outlineLevel="0" collapsed="false">
      <c r="A40" s="3" t="s">
        <v>47</v>
      </c>
      <c r="B40" s="2" t="s">
        <v>9</v>
      </c>
      <c r="C40" s="2" t="n">
        <v>1978</v>
      </c>
      <c r="D40" s="2" t="n">
        <v>48</v>
      </c>
      <c r="E40" s="2" t="n">
        <v>39</v>
      </c>
      <c r="F40" s="2" t="n">
        <v>28</v>
      </c>
      <c r="G40" s="1" t="n">
        <f aca="false">C40/D40</f>
        <v>41.2083333333333</v>
      </c>
      <c r="H40" s="4" t="n">
        <f aca="false">C40/F40</f>
        <v>70.6428571428571</v>
      </c>
    </row>
    <row r="41" customFormat="false" ht="12.95" hidden="false" customHeight="true" outlineLevel="0" collapsed="false">
      <c r="A41" s="3" t="s">
        <v>48</v>
      </c>
      <c r="B41" s="2" t="s">
        <v>9</v>
      </c>
      <c r="C41" s="2" t="n">
        <v>2605</v>
      </c>
      <c r="D41" s="2" t="n">
        <v>61</v>
      </c>
      <c r="E41" s="2" t="n">
        <v>48</v>
      </c>
      <c r="F41" s="2" t="n">
        <v>40</v>
      </c>
      <c r="G41" s="1" t="n">
        <f aca="false">C41/D41</f>
        <v>42.7049180327869</v>
      </c>
      <c r="H41" s="4" t="n">
        <f aca="false">C41/F41</f>
        <v>65.125</v>
      </c>
    </row>
    <row r="42" customFormat="false" ht="12.95" hidden="false" customHeight="true" outlineLevel="0" collapsed="false">
      <c r="A42" s="3" t="s">
        <v>49</v>
      </c>
      <c r="B42" s="2" t="s">
        <v>9</v>
      </c>
      <c r="C42" s="2" t="n">
        <v>1700</v>
      </c>
      <c r="D42" s="2" t="n">
        <v>39</v>
      </c>
      <c r="E42" s="2" t="n">
        <v>26</v>
      </c>
      <c r="F42" s="2" t="n">
        <v>28</v>
      </c>
      <c r="G42" s="1" t="n">
        <f aca="false">C42/D42</f>
        <v>43.5897435897436</v>
      </c>
      <c r="H42" s="4" t="n">
        <f aca="false">C42/F42</f>
        <v>60.7142857142857</v>
      </c>
    </row>
    <row r="43" customFormat="false" ht="12.95" hidden="false" customHeight="true" outlineLevel="0" collapsed="false">
      <c r="A43" s="3" t="s">
        <v>50</v>
      </c>
      <c r="B43" s="2" t="s">
        <v>9</v>
      </c>
      <c r="C43" s="2" t="n">
        <v>1873</v>
      </c>
      <c r="D43" s="2" t="n">
        <v>42</v>
      </c>
      <c r="E43" s="2" t="n">
        <v>33</v>
      </c>
      <c r="F43" s="2" t="n">
        <v>30</v>
      </c>
      <c r="G43" s="1" t="n">
        <f aca="false">C43/D43</f>
        <v>44.5952380952381</v>
      </c>
      <c r="H43" s="4" t="n">
        <f aca="false">C43/F43</f>
        <v>62.4333333333333</v>
      </c>
    </row>
    <row r="44" customFormat="false" ht="12.95" hidden="false" customHeight="true" outlineLevel="0" collapsed="false">
      <c r="A44" s="3" t="s">
        <v>51</v>
      </c>
      <c r="B44" s="2" t="s">
        <v>9</v>
      </c>
      <c r="C44" s="2" t="n">
        <v>1788</v>
      </c>
      <c r="D44" s="2" t="n">
        <v>40</v>
      </c>
      <c r="E44" s="2" t="n">
        <v>33</v>
      </c>
      <c r="F44" s="2" t="n">
        <v>29</v>
      </c>
      <c r="G44" s="1" t="n">
        <f aca="false">C44/D44</f>
        <v>44.7</v>
      </c>
      <c r="H44" s="4" t="n">
        <f aca="false">C44/F44</f>
        <v>61.6551724137931</v>
      </c>
    </row>
    <row r="45" customFormat="false" ht="12.95" hidden="false" customHeight="true" outlineLevel="0" collapsed="false">
      <c r="A45" s="3" t="s">
        <v>52</v>
      </c>
      <c r="B45" s="2" t="s">
        <v>9</v>
      </c>
      <c r="C45" s="2" t="n">
        <v>2149</v>
      </c>
      <c r="D45" s="2" t="n">
        <v>47</v>
      </c>
      <c r="E45" s="2" t="n">
        <v>33</v>
      </c>
      <c r="F45" s="2" t="n">
        <v>34</v>
      </c>
      <c r="G45" s="1" t="n">
        <f aca="false">C45/D45</f>
        <v>45.7234042553191</v>
      </c>
      <c r="H45" s="4" t="n">
        <f aca="false">C45/F45</f>
        <v>63.2058823529412</v>
      </c>
    </row>
    <row r="46" customFormat="false" ht="12.95" hidden="false" customHeight="true" outlineLevel="0" collapsed="false">
      <c r="A46" s="3" t="s">
        <v>53</v>
      </c>
      <c r="B46" s="2" t="s">
        <v>9</v>
      </c>
      <c r="C46" s="2" t="n">
        <v>1490</v>
      </c>
      <c r="D46" s="2" t="n">
        <v>32</v>
      </c>
      <c r="E46" s="2" t="n">
        <v>23</v>
      </c>
      <c r="F46" s="2" t="n">
        <v>23</v>
      </c>
      <c r="G46" s="1" t="n">
        <f aca="false">C46/D46</f>
        <v>46.5625</v>
      </c>
      <c r="H46" s="4" t="n">
        <f aca="false">C46/F46</f>
        <v>64.7826086956522</v>
      </c>
    </row>
    <row r="47" customFormat="false" ht="12.95" hidden="false" customHeight="true" outlineLevel="0" collapsed="false">
      <c r="A47" s="3" t="s">
        <v>54</v>
      </c>
      <c r="B47" s="2" t="s">
        <v>9</v>
      </c>
      <c r="C47" s="2" t="n">
        <v>3139</v>
      </c>
      <c r="D47" s="2" t="n">
        <v>65</v>
      </c>
      <c r="E47" s="2" t="n">
        <v>57</v>
      </c>
      <c r="F47" s="2" t="n">
        <v>44</v>
      </c>
      <c r="G47" s="1" t="n">
        <f aca="false">C47/D47</f>
        <v>48.2923076923077</v>
      </c>
      <c r="H47" s="4" t="n">
        <f aca="false">C47/F47</f>
        <v>71.3409090909091</v>
      </c>
    </row>
    <row r="48" customFormat="false" ht="12.95" hidden="false" customHeight="true" outlineLevel="0" collapsed="false">
      <c r="A48" s="3" t="s">
        <v>55</v>
      </c>
      <c r="B48" s="2" t="s">
        <v>9</v>
      </c>
      <c r="C48" s="2" t="n">
        <v>1793</v>
      </c>
      <c r="D48" s="2" t="n">
        <v>36</v>
      </c>
      <c r="E48" s="2" t="n">
        <v>32</v>
      </c>
      <c r="F48" s="2" t="n">
        <v>23</v>
      </c>
      <c r="G48" s="1" t="n">
        <f aca="false">C48/D48</f>
        <v>49.8055555555556</v>
      </c>
      <c r="H48" s="4" t="n">
        <f aca="false">C48/F48</f>
        <v>77.9565217391304</v>
      </c>
    </row>
    <row r="49" customFormat="false" ht="12.95" hidden="false" customHeight="true" outlineLevel="0" collapsed="false">
      <c r="A49" s="3" t="s">
        <v>56</v>
      </c>
      <c r="B49" s="2" t="s">
        <v>9</v>
      </c>
      <c r="C49" s="2" t="n">
        <v>1696</v>
      </c>
      <c r="D49" s="2" t="n">
        <v>31</v>
      </c>
      <c r="E49" s="2" t="n">
        <v>25</v>
      </c>
      <c r="F49" s="2" t="n">
        <v>19</v>
      </c>
      <c r="G49" s="1" t="n">
        <f aca="false">C49/D49</f>
        <v>54.7096774193548</v>
      </c>
      <c r="H49" s="4" t="n">
        <f aca="false">C49/F49</f>
        <v>89.2631578947368</v>
      </c>
    </row>
    <row r="50" customFormat="false" ht="12.95" hidden="false" customHeight="true" outlineLevel="0" collapsed="false">
      <c r="A50" s="3" t="s">
        <v>57</v>
      </c>
      <c r="B50" s="2" t="s">
        <v>9</v>
      </c>
      <c r="C50" s="2" t="n">
        <v>1534</v>
      </c>
      <c r="D50" s="2" t="n">
        <v>25</v>
      </c>
      <c r="E50" s="2" t="n">
        <v>21</v>
      </c>
      <c r="F50" s="2" t="n">
        <v>19</v>
      </c>
      <c r="G50" s="1" t="n">
        <f aca="false">C50/D50</f>
        <v>61.36</v>
      </c>
      <c r="H50" s="4" t="n">
        <f aca="false">C50/F50</f>
        <v>80.7368421052632</v>
      </c>
    </row>
    <row r="51" customFormat="false" ht="12.95" hidden="false" customHeight="true" outlineLevel="0" collapsed="false">
      <c r="A51" s="3" t="s">
        <v>58</v>
      </c>
      <c r="B51" s="2" t="s">
        <v>9</v>
      </c>
      <c r="C51" s="2" t="n">
        <v>1434</v>
      </c>
      <c r="D51" s="2" t="n">
        <v>22</v>
      </c>
      <c r="E51" s="2" t="n">
        <v>16</v>
      </c>
      <c r="F51" s="2" t="n">
        <v>15</v>
      </c>
      <c r="G51" s="1" t="n">
        <f aca="false">C51/D51</f>
        <v>65.1818181818182</v>
      </c>
      <c r="H51" s="4" t="n">
        <f aca="false">C51/F51</f>
        <v>95.6</v>
      </c>
    </row>
    <row r="52" customFormat="false" ht="12.95" hidden="false" customHeight="true" outlineLevel="0" collapsed="false">
      <c r="A52" s="3" t="s">
        <v>59</v>
      </c>
      <c r="B52" s="2" t="s">
        <v>9</v>
      </c>
      <c r="C52" s="2" t="n">
        <v>1687</v>
      </c>
      <c r="D52" s="2" t="n">
        <v>23</v>
      </c>
      <c r="E52" s="2" t="n">
        <v>18</v>
      </c>
      <c r="F52" s="2" t="n">
        <v>16</v>
      </c>
      <c r="G52" s="1" t="n">
        <f aca="false">C52/D52</f>
        <v>73.3478260869565</v>
      </c>
      <c r="H52" s="4" t="n">
        <f aca="false">C52/F52</f>
        <v>105.4375</v>
      </c>
    </row>
    <row r="53" customFormat="false" ht="12.95" hidden="false" customHeight="true" outlineLevel="0" collapsed="false">
      <c r="A53" s="3" t="s">
        <v>60</v>
      </c>
      <c r="B53" s="2" t="s">
        <v>9</v>
      </c>
      <c r="C53" s="2" t="n">
        <v>536</v>
      </c>
      <c r="D53" s="2" t="n">
        <v>6</v>
      </c>
      <c r="E53" s="2" t="n">
        <v>4</v>
      </c>
      <c r="F53" s="2" t="n">
        <v>4</v>
      </c>
      <c r="G53" s="1" t="n">
        <f aca="false">C53/D53</f>
        <v>89.3333333333333</v>
      </c>
      <c r="H53" s="4" t="n">
        <f aca="false">C53/F53</f>
        <v>134</v>
      </c>
    </row>
    <row r="54" customFormat="false" ht="12.95" hidden="false" customHeight="true" outlineLevel="0" collapsed="false">
      <c r="A54" s="3" t="s">
        <v>61</v>
      </c>
      <c r="B54" s="2" t="s">
        <v>62</v>
      </c>
      <c r="C54" s="2" t="n">
        <v>3436</v>
      </c>
      <c r="D54" s="2" t="n">
        <v>472</v>
      </c>
      <c r="E54" s="2" t="n">
        <v>453</v>
      </c>
      <c r="F54" s="2" t="n">
        <v>417</v>
      </c>
      <c r="G54" s="1" t="n">
        <f aca="false">C54/D54</f>
        <v>7.27966101694915</v>
      </c>
      <c r="H54" s="4" t="n">
        <f aca="false">C54/F54</f>
        <v>8.23980815347722</v>
      </c>
    </row>
    <row r="55" customFormat="false" ht="12.95" hidden="false" customHeight="true" outlineLevel="0" collapsed="false">
      <c r="A55" s="3" t="s">
        <v>63</v>
      </c>
      <c r="B55" s="2" t="s">
        <v>62</v>
      </c>
      <c r="C55" s="2" t="n">
        <v>7717</v>
      </c>
      <c r="D55" s="2" t="n">
        <v>802</v>
      </c>
      <c r="E55" s="2" t="n">
        <v>738</v>
      </c>
      <c r="F55" s="2" t="n">
        <v>673</v>
      </c>
      <c r="G55" s="1" t="n">
        <f aca="false">C55/D55</f>
        <v>9.62219451371571</v>
      </c>
      <c r="H55" s="4" t="n">
        <f aca="false">C55/F55</f>
        <v>11.4665676077266</v>
      </c>
    </row>
    <row r="56" customFormat="false" ht="12.95" hidden="false" customHeight="true" outlineLevel="0" collapsed="false">
      <c r="A56" s="3" t="s">
        <v>64</v>
      </c>
      <c r="B56" s="2" t="s">
        <v>62</v>
      </c>
      <c r="C56" s="2" t="n">
        <v>7008</v>
      </c>
      <c r="D56" s="2" t="n">
        <v>710</v>
      </c>
      <c r="E56" s="2" t="n">
        <v>661</v>
      </c>
      <c r="F56" s="2" t="n">
        <v>592</v>
      </c>
      <c r="G56" s="1" t="n">
        <f aca="false">C56/D56</f>
        <v>9.87042253521127</v>
      </c>
      <c r="H56" s="4" t="n">
        <f aca="false">C56/F56</f>
        <v>11.8378378378378</v>
      </c>
    </row>
    <row r="57" customFormat="false" ht="12.95" hidden="false" customHeight="true" outlineLevel="0" collapsed="false">
      <c r="A57" s="3" t="s">
        <v>65</v>
      </c>
      <c r="B57" s="2" t="s">
        <v>62</v>
      </c>
      <c r="C57" s="2" t="n">
        <v>6763</v>
      </c>
      <c r="D57" s="2" t="n">
        <v>681</v>
      </c>
      <c r="E57" s="2" t="n">
        <v>632</v>
      </c>
      <c r="F57" s="2" t="n">
        <v>569</v>
      </c>
      <c r="G57" s="1" t="n">
        <f aca="false">C57/D57</f>
        <v>9.93098384728341</v>
      </c>
      <c r="H57" s="4" t="n">
        <f aca="false">C57/F57</f>
        <v>11.8857644991213</v>
      </c>
    </row>
    <row r="58" customFormat="false" ht="12.95" hidden="false" customHeight="true" outlineLevel="0" collapsed="false">
      <c r="A58" s="3" t="s">
        <v>66</v>
      </c>
      <c r="B58" s="2" t="s">
        <v>62</v>
      </c>
      <c r="C58" s="2" t="n">
        <v>6477</v>
      </c>
      <c r="D58" s="2" t="n">
        <v>639</v>
      </c>
      <c r="E58" s="2" t="n">
        <v>594</v>
      </c>
      <c r="F58" s="2" t="n">
        <v>532</v>
      </c>
      <c r="G58" s="1" t="n">
        <f aca="false">C58/D58</f>
        <v>10.1361502347418</v>
      </c>
      <c r="H58" s="4" t="n">
        <f aca="false">C58/F58</f>
        <v>12.1748120300752</v>
      </c>
    </row>
    <row r="59" customFormat="false" ht="12.95" hidden="false" customHeight="true" outlineLevel="0" collapsed="false">
      <c r="A59" s="3" t="s">
        <v>67</v>
      </c>
      <c r="B59" s="2" t="s">
        <v>62</v>
      </c>
      <c r="C59" s="2" t="n">
        <v>6572</v>
      </c>
      <c r="D59" s="2" t="n">
        <v>623</v>
      </c>
      <c r="E59" s="2" t="n">
        <v>570</v>
      </c>
      <c r="F59" s="2" t="n">
        <v>513</v>
      </c>
      <c r="G59" s="1" t="n">
        <f aca="false">C59/D59</f>
        <v>10.5489566613162</v>
      </c>
      <c r="H59" s="4" t="n">
        <f aca="false">C59/F59</f>
        <v>12.8109161793372</v>
      </c>
    </row>
    <row r="60" customFormat="false" ht="12.95" hidden="false" customHeight="true" outlineLevel="0" collapsed="false">
      <c r="A60" s="3" t="s">
        <v>68</v>
      </c>
      <c r="B60" s="2" t="s">
        <v>62</v>
      </c>
      <c r="C60" s="2" t="n">
        <v>6423</v>
      </c>
      <c r="D60" s="2" t="n">
        <v>599</v>
      </c>
      <c r="E60" s="2" t="n">
        <v>546</v>
      </c>
      <c r="F60" s="2" t="n">
        <v>491</v>
      </c>
      <c r="G60" s="1" t="n">
        <f aca="false">C60/D60</f>
        <v>10.7228714524207</v>
      </c>
      <c r="H60" s="4" t="n">
        <f aca="false">C60/F60</f>
        <v>13.081466395112</v>
      </c>
    </row>
    <row r="61" customFormat="false" ht="12.95" hidden="false" customHeight="true" outlineLevel="0" collapsed="false">
      <c r="A61" s="3" t="s">
        <v>69</v>
      </c>
      <c r="B61" s="2" t="s">
        <v>62</v>
      </c>
      <c r="C61" s="2" t="n">
        <v>7769</v>
      </c>
      <c r="D61" s="2" t="n">
        <v>720</v>
      </c>
      <c r="E61" s="2" t="n">
        <v>651</v>
      </c>
      <c r="F61" s="2" t="n">
        <v>502</v>
      </c>
      <c r="G61" s="1" t="n">
        <f aca="false">C61/D61</f>
        <v>10.7902777777778</v>
      </c>
      <c r="H61" s="4" t="n">
        <f aca="false">C61/F61</f>
        <v>15.4760956175299</v>
      </c>
    </row>
    <row r="62" customFormat="false" ht="12.95" hidden="false" customHeight="true" outlineLevel="0" collapsed="false">
      <c r="A62" s="3" t="s">
        <v>70</v>
      </c>
      <c r="B62" s="2" t="s">
        <v>62</v>
      </c>
      <c r="C62" s="2" t="n">
        <v>6206</v>
      </c>
      <c r="D62" s="2" t="n">
        <v>572</v>
      </c>
      <c r="E62" s="2" t="n">
        <v>520</v>
      </c>
      <c r="F62" s="2" t="n">
        <v>465</v>
      </c>
      <c r="G62" s="1" t="n">
        <f aca="false">C62/D62</f>
        <v>10.8496503496504</v>
      </c>
      <c r="H62" s="4" t="n">
        <f aca="false">C62/F62</f>
        <v>13.3462365591398</v>
      </c>
    </row>
    <row r="63" customFormat="false" ht="12.95" hidden="false" customHeight="true" outlineLevel="0" collapsed="false">
      <c r="A63" s="3" t="s">
        <v>71</v>
      </c>
      <c r="B63" s="2" t="s">
        <v>62</v>
      </c>
      <c r="C63" s="2" t="n">
        <v>6881</v>
      </c>
      <c r="D63" s="2" t="n">
        <v>619</v>
      </c>
      <c r="E63" s="2"/>
      <c r="F63" s="2" t="n">
        <v>402</v>
      </c>
      <c r="G63" s="1" t="n">
        <f aca="false">C63/D63</f>
        <v>11.1163166397415</v>
      </c>
      <c r="H63" s="4" t="n">
        <f aca="false">C63/F63</f>
        <v>17.1169154228856</v>
      </c>
    </row>
    <row r="64" customFormat="false" ht="12.95" hidden="false" customHeight="true" outlineLevel="0" collapsed="false">
      <c r="A64" s="3" t="s">
        <v>72</v>
      </c>
      <c r="B64" s="2" t="s">
        <v>62</v>
      </c>
      <c r="C64" s="2" t="n">
        <v>6040</v>
      </c>
      <c r="D64" s="2" t="n">
        <v>542</v>
      </c>
      <c r="E64" s="2" t="n">
        <v>500</v>
      </c>
      <c r="F64" s="2" t="n">
        <v>436</v>
      </c>
      <c r="G64" s="1" t="n">
        <f aca="false">C64/D64</f>
        <v>11.1439114391144</v>
      </c>
      <c r="H64" s="4" t="n">
        <f aca="false">C64/F64</f>
        <v>13.8532110091743</v>
      </c>
    </row>
    <row r="65" customFormat="false" ht="12.95" hidden="false" customHeight="true" outlineLevel="0" collapsed="false">
      <c r="A65" s="3" t="s">
        <v>73</v>
      </c>
      <c r="B65" s="2" t="s">
        <v>62</v>
      </c>
      <c r="C65" s="2" t="n">
        <v>6121</v>
      </c>
      <c r="D65" s="2" t="n">
        <v>533</v>
      </c>
      <c r="E65" s="2" t="n">
        <v>493</v>
      </c>
      <c r="F65" s="2" t="n">
        <v>447</v>
      </c>
      <c r="G65" s="1" t="n">
        <f aca="false">C65/D65</f>
        <v>11.484052532833</v>
      </c>
      <c r="H65" s="4" t="n">
        <f aca="false">C65/F65</f>
        <v>13.6935123042506</v>
      </c>
    </row>
    <row r="66" customFormat="false" ht="12.95" hidden="false" customHeight="true" outlineLevel="0" collapsed="false">
      <c r="A66" s="3" t="s">
        <v>74</v>
      </c>
      <c r="B66" s="2" t="s">
        <v>62</v>
      </c>
      <c r="C66" s="2" t="n">
        <v>4185</v>
      </c>
      <c r="D66" s="2" t="n">
        <v>364</v>
      </c>
      <c r="E66" s="2" t="n">
        <v>340</v>
      </c>
      <c r="F66" s="2" t="n">
        <v>278</v>
      </c>
      <c r="G66" s="1" t="n">
        <f aca="false">C66/D66</f>
        <v>11.4972527472527</v>
      </c>
      <c r="H66" s="4" t="n">
        <f aca="false">C66/F66</f>
        <v>15.0539568345324</v>
      </c>
    </row>
    <row r="67" customFormat="false" ht="12.95" hidden="false" customHeight="true" outlineLevel="0" collapsed="false">
      <c r="A67" s="3" t="s">
        <v>75</v>
      </c>
      <c r="B67" s="2" t="s">
        <v>62</v>
      </c>
      <c r="C67" s="2" t="n">
        <v>7197</v>
      </c>
      <c r="D67" s="2" t="n">
        <v>625</v>
      </c>
      <c r="E67" s="2" t="n">
        <v>563</v>
      </c>
      <c r="F67" s="2" t="n">
        <v>431</v>
      </c>
      <c r="G67" s="1" t="n">
        <f aca="false">C67/D67</f>
        <v>11.5152</v>
      </c>
      <c r="H67" s="4" t="n">
        <f aca="false">C67/F67</f>
        <v>16.6983758700696</v>
      </c>
    </row>
    <row r="68" customFormat="false" ht="12.95" hidden="false" customHeight="true" outlineLevel="0" collapsed="false">
      <c r="A68" s="3" t="s">
        <v>76</v>
      </c>
      <c r="B68" s="2" t="s">
        <v>62</v>
      </c>
      <c r="C68" s="2" t="n">
        <v>4994</v>
      </c>
      <c r="D68" s="2" t="n">
        <v>431</v>
      </c>
      <c r="E68" s="2" t="n">
        <v>404</v>
      </c>
      <c r="F68" s="2" t="n">
        <v>338</v>
      </c>
      <c r="G68" s="1" t="n">
        <f aca="false">C68/D68</f>
        <v>11.5870069605568</v>
      </c>
      <c r="H68" s="4" t="n">
        <f aca="false">C68/F68</f>
        <v>14.7751479289941</v>
      </c>
    </row>
    <row r="69" customFormat="false" ht="12.95" hidden="false" customHeight="true" outlineLevel="0" collapsed="false">
      <c r="A69" s="3" t="s">
        <v>77</v>
      </c>
      <c r="B69" s="2" t="s">
        <v>62</v>
      </c>
      <c r="C69" s="2" t="n">
        <v>5846</v>
      </c>
      <c r="D69" s="2" t="n">
        <v>503</v>
      </c>
      <c r="E69" s="2" t="n">
        <v>465</v>
      </c>
      <c r="F69" s="2" t="n">
        <v>410</v>
      </c>
      <c r="G69" s="1" t="n">
        <f aca="false">C69/D69</f>
        <v>11.6222664015905</v>
      </c>
      <c r="H69" s="4" t="n">
        <f aca="false">C69/F69</f>
        <v>14.2585365853659</v>
      </c>
    </row>
    <row r="70" customFormat="false" ht="12.95" hidden="false" customHeight="true" outlineLevel="0" collapsed="false">
      <c r="A70" s="3" t="s">
        <v>78</v>
      </c>
      <c r="B70" s="2" t="s">
        <v>62</v>
      </c>
      <c r="C70" s="2" t="n">
        <v>2941</v>
      </c>
      <c r="D70" s="2" t="n">
        <v>253</v>
      </c>
      <c r="E70" s="2" t="n">
        <v>237</v>
      </c>
      <c r="F70" s="2" t="n">
        <v>131</v>
      </c>
      <c r="G70" s="1" t="n">
        <f aca="false">C70/D70</f>
        <v>11.6245059288538</v>
      </c>
      <c r="H70" s="4" t="n">
        <f aca="false">C70/F70</f>
        <v>22.4503816793893</v>
      </c>
    </row>
    <row r="71" customFormat="false" ht="12.95" hidden="false" customHeight="true" outlineLevel="0" collapsed="false">
      <c r="A71" s="3" t="s">
        <v>79</v>
      </c>
      <c r="B71" s="2" t="s">
        <v>62</v>
      </c>
      <c r="C71" s="2" t="n">
        <v>5683</v>
      </c>
      <c r="D71" s="2" t="n">
        <v>486</v>
      </c>
      <c r="E71" s="2" t="n">
        <v>447</v>
      </c>
      <c r="F71" s="2" t="n">
        <v>291</v>
      </c>
      <c r="G71" s="1" t="n">
        <f aca="false">C71/D71</f>
        <v>11.6934156378601</v>
      </c>
      <c r="H71" s="4" t="n">
        <f aca="false">C71/F71</f>
        <v>19.5292096219931</v>
      </c>
    </row>
    <row r="72" customFormat="false" ht="12.95" hidden="false" customHeight="true" outlineLevel="0" collapsed="false">
      <c r="A72" s="3" t="s">
        <v>80</v>
      </c>
      <c r="B72" s="2" t="s">
        <v>62</v>
      </c>
      <c r="C72" s="2" t="n">
        <v>3742</v>
      </c>
      <c r="D72" s="2" t="n">
        <v>316</v>
      </c>
      <c r="E72" s="2" t="n">
        <v>239</v>
      </c>
      <c r="F72" s="2" t="n">
        <v>280</v>
      </c>
      <c r="G72" s="1" t="n">
        <f aca="false">C72/D72</f>
        <v>11.8417721518987</v>
      </c>
      <c r="H72" s="4" t="n">
        <f aca="false">C72/F72</f>
        <v>13.3642857142857</v>
      </c>
    </row>
    <row r="73" customFormat="false" ht="12.95" hidden="false" customHeight="true" outlineLevel="0" collapsed="false">
      <c r="A73" s="3" t="s">
        <v>81</v>
      </c>
      <c r="B73" s="2" t="s">
        <v>62</v>
      </c>
      <c r="C73" s="2" t="n">
        <v>4891</v>
      </c>
      <c r="D73" s="2" t="n">
        <v>412</v>
      </c>
      <c r="E73" s="2" t="n">
        <v>373</v>
      </c>
      <c r="F73" s="2" t="n">
        <v>349</v>
      </c>
      <c r="G73" s="1" t="n">
        <f aca="false">C73/D73</f>
        <v>11.871359223301</v>
      </c>
      <c r="H73" s="4" t="n">
        <f aca="false">C73/F73</f>
        <v>14.0143266475645</v>
      </c>
    </row>
    <row r="74" customFormat="false" ht="12.95" hidden="false" customHeight="true" outlineLevel="0" collapsed="false">
      <c r="A74" s="3" t="s">
        <v>82</v>
      </c>
      <c r="B74" s="2" t="s">
        <v>62</v>
      </c>
      <c r="C74" s="2" t="n">
        <v>5020</v>
      </c>
      <c r="D74" s="2" t="n">
        <v>422</v>
      </c>
      <c r="E74" s="2" t="n">
        <v>345</v>
      </c>
      <c r="F74" s="2" t="n">
        <v>354</v>
      </c>
      <c r="G74" s="1" t="n">
        <f aca="false">C74/D74</f>
        <v>11.8957345971564</v>
      </c>
      <c r="H74" s="4" t="n">
        <f aca="false">C74/F74</f>
        <v>14.180790960452</v>
      </c>
    </row>
    <row r="75" customFormat="false" ht="12.95" hidden="false" customHeight="true" outlineLevel="0" collapsed="false">
      <c r="A75" s="3" t="s">
        <v>83</v>
      </c>
      <c r="B75" s="2" t="s">
        <v>62</v>
      </c>
      <c r="C75" s="2" t="n">
        <v>5914</v>
      </c>
      <c r="D75" s="2" t="n">
        <v>487</v>
      </c>
      <c r="E75" s="2" t="n">
        <v>446</v>
      </c>
      <c r="F75" s="2" t="n">
        <v>382</v>
      </c>
      <c r="G75" s="1" t="n">
        <f aca="false">C75/D75</f>
        <v>12.1437371663244</v>
      </c>
      <c r="H75" s="4" t="n">
        <f aca="false">C75/F75</f>
        <v>15.4816753926702</v>
      </c>
    </row>
    <row r="76" customFormat="false" ht="12.95" hidden="false" customHeight="true" outlineLevel="0" collapsed="false">
      <c r="A76" s="3" t="s">
        <v>84</v>
      </c>
      <c r="B76" s="2" t="s">
        <v>62</v>
      </c>
      <c r="C76" s="2" t="n">
        <v>4776</v>
      </c>
      <c r="D76" s="2" t="n">
        <v>389</v>
      </c>
      <c r="E76" s="2" t="n">
        <v>351</v>
      </c>
      <c r="F76" s="2" t="n">
        <v>335</v>
      </c>
      <c r="G76" s="1" t="n">
        <f aca="false">C76/D76</f>
        <v>12.2776349614396</v>
      </c>
      <c r="H76" s="4" t="n">
        <f aca="false">C76/F76</f>
        <v>14.2567164179104</v>
      </c>
    </row>
    <row r="77" customFormat="false" ht="12.95" hidden="false" customHeight="true" outlineLevel="0" collapsed="false">
      <c r="A77" s="3" t="s">
        <v>85</v>
      </c>
      <c r="B77" s="2" t="s">
        <v>62</v>
      </c>
      <c r="C77" s="2" t="n">
        <v>7211</v>
      </c>
      <c r="D77" s="2" t="n">
        <v>586</v>
      </c>
      <c r="E77" s="2" t="n">
        <v>523</v>
      </c>
      <c r="F77" s="2" t="n">
        <v>373</v>
      </c>
      <c r="G77" s="1" t="n">
        <f aca="false">C77/D77</f>
        <v>12.3054607508532</v>
      </c>
      <c r="H77" s="4" t="n">
        <f aca="false">C77/F77</f>
        <v>19.3324396782842</v>
      </c>
    </row>
    <row r="78" customFormat="false" ht="12.95" hidden="false" customHeight="true" outlineLevel="0" collapsed="false">
      <c r="A78" s="3" t="s">
        <v>86</v>
      </c>
      <c r="B78" s="2" t="s">
        <v>62</v>
      </c>
      <c r="C78" s="2" t="n">
        <v>6138</v>
      </c>
      <c r="D78" s="2" t="n">
        <v>495</v>
      </c>
      <c r="E78" s="2" t="n">
        <v>446</v>
      </c>
      <c r="F78" s="2" t="n">
        <v>412</v>
      </c>
      <c r="G78" s="1" t="n">
        <f aca="false">C78/D78</f>
        <v>12.4</v>
      </c>
      <c r="H78" s="4" t="n">
        <f aca="false">C78/F78</f>
        <v>14.8980582524272</v>
      </c>
    </row>
    <row r="79" customFormat="false" ht="12.95" hidden="false" customHeight="true" outlineLevel="0" collapsed="false">
      <c r="A79" s="3" t="s">
        <v>87</v>
      </c>
      <c r="B79" s="2" t="s">
        <v>62</v>
      </c>
      <c r="C79" s="2" t="n">
        <v>8702</v>
      </c>
      <c r="D79" s="2" t="n">
        <v>696</v>
      </c>
      <c r="E79" s="2" t="n">
        <v>637</v>
      </c>
      <c r="F79" s="2" t="n">
        <v>556</v>
      </c>
      <c r="G79" s="1" t="n">
        <f aca="false">C79/D79</f>
        <v>12.5028735632184</v>
      </c>
      <c r="H79" s="4" t="n">
        <f aca="false">C79/F79</f>
        <v>15.6510791366906</v>
      </c>
    </row>
    <row r="80" customFormat="false" ht="12.95" hidden="false" customHeight="true" outlineLevel="0" collapsed="false">
      <c r="A80" s="3" t="s">
        <v>88</v>
      </c>
      <c r="B80" s="2" t="s">
        <v>62</v>
      </c>
      <c r="C80" s="2" t="n">
        <v>7577</v>
      </c>
      <c r="D80" s="2" t="n">
        <v>605</v>
      </c>
      <c r="E80" s="2" t="n">
        <v>541</v>
      </c>
      <c r="F80" s="2" t="n">
        <v>437</v>
      </c>
      <c r="G80" s="1" t="n">
        <f aca="false">C80/D80</f>
        <v>12.5239669421488</v>
      </c>
      <c r="H80" s="4" t="n">
        <f aca="false">C80/F80</f>
        <v>17.3386727688787</v>
      </c>
    </row>
    <row r="81" customFormat="false" ht="12.95" hidden="false" customHeight="true" outlineLevel="0" collapsed="false">
      <c r="A81" s="3" t="s">
        <v>89</v>
      </c>
      <c r="B81" s="2" t="s">
        <v>62</v>
      </c>
      <c r="C81" s="2" t="n">
        <v>7136</v>
      </c>
      <c r="D81" s="2" t="n">
        <v>567</v>
      </c>
      <c r="E81" s="2" t="n">
        <v>504</v>
      </c>
      <c r="F81" s="2" t="n">
        <v>416</v>
      </c>
      <c r="G81" s="1" t="n">
        <f aca="false">C81/D81</f>
        <v>12.5855379188713</v>
      </c>
      <c r="H81" s="4" t="n">
        <f aca="false">C81/F81</f>
        <v>17.1538461538462</v>
      </c>
    </row>
    <row r="82" customFormat="false" ht="12.95" hidden="false" customHeight="true" outlineLevel="0" collapsed="false">
      <c r="A82" s="3" t="s">
        <v>90</v>
      </c>
      <c r="B82" s="2" t="s">
        <v>62</v>
      </c>
      <c r="C82" s="2" t="n">
        <v>6484</v>
      </c>
      <c r="D82" s="2" t="n">
        <v>515</v>
      </c>
      <c r="E82" s="2" t="n">
        <v>469</v>
      </c>
      <c r="F82" s="2" t="n">
        <v>432</v>
      </c>
      <c r="G82" s="1" t="n">
        <f aca="false">C82/D82</f>
        <v>12.5902912621359</v>
      </c>
      <c r="H82" s="4" t="n">
        <f aca="false">C82/F82</f>
        <v>15.0092592592593</v>
      </c>
    </row>
    <row r="83" customFormat="false" ht="12.95" hidden="false" customHeight="true" outlineLevel="0" collapsed="false">
      <c r="A83" s="3" t="s">
        <v>91</v>
      </c>
      <c r="B83" s="2" t="s">
        <v>62</v>
      </c>
      <c r="C83" s="2" t="n">
        <v>5027</v>
      </c>
      <c r="D83" s="2" t="n">
        <v>399</v>
      </c>
      <c r="E83" s="2" t="n">
        <v>367</v>
      </c>
      <c r="F83" s="2" t="n">
        <v>319</v>
      </c>
      <c r="G83" s="1" t="n">
        <f aca="false">C83/D83</f>
        <v>12.5989974937343</v>
      </c>
      <c r="H83" s="4" t="n">
        <f aca="false">C83/F83</f>
        <v>15.7586206896552</v>
      </c>
    </row>
    <row r="84" customFormat="false" ht="12.95" hidden="false" customHeight="true" outlineLevel="0" collapsed="false">
      <c r="A84" s="3" t="s">
        <v>92</v>
      </c>
      <c r="B84" s="2" t="s">
        <v>62</v>
      </c>
      <c r="C84" s="2" t="n">
        <v>4439</v>
      </c>
      <c r="D84" s="2" t="n">
        <v>350</v>
      </c>
      <c r="E84" s="2" t="n">
        <v>313</v>
      </c>
      <c r="F84" s="2" t="n">
        <v>300</v>
      </c>
      <c r="G84" s="1" t="n">
        <f aca="false">C84/D84</f>
        <v>12.6828571428571</v>
      </c>
      <c r="H84" s="4" t="n">
        <f aca="false">C84/F84</f>
        <v>14.7966666666667</v>
      </c>
    </row>
    <row r="85" customFormat="false" ht="12.95" hidden="false" customHeight="true" outlineLevel="0" collapsed="false">
      <c r="A85" s="3" t="s">
        <v>93</v>
      </c>
      <c r="B85" s="2" t="s">
        <v>62</v>
      </c>
      <c r="C85" s="2" t="n">
        <v>3007</v>
      </c>
      <c r="D85" s="2" t="n">
        <v>235</v>
      </c>
      <c r="E85" s="2" t="n">
        <v>200</v>
      </c>
      <c r="F85" s="2" t="n">
        <v>203</v>
      </c>
      <c r="G85" s="1" t="n">
        <f aca="false">C85/D85</f>
        <v>12.7957446808511</v>
      </c>
      <c r="H85" s="4" t="n">
        <f aca="false">C85/F85</f>
        <v>14.8128078817734</v>
      </c>
    </row>
    <row r="86" customFormat="false" ht="12.95" hidden="false" customHeight="true" outlineLevel="0" collapsed="false">
      <c r="A86" s="3" t="s">
        <v>94</v>
      </c>
      <c r="B86" s="2" t="s">
        <v>62</v>
      </c>
      <c r="C86" s="2" t="n">
        <v>5568</v>
      </c>
      <c r="D86" s="2" t="n">
        <v>435</v>
      </c>
      <c r="E86" s="2" t="n">
        <v>390</v>
      </c>
      <c r="F86" s="2" t="n">
        <v>368</v>
      </c>
      <c r="G86" s="1" t="n">
        <f aca="false">C86/D86</f>
        <v>12.8</v>
      </c>
      <c r="H86" s="4" t="n">
        <f aca="false">C86/F86</f>
        <v>15.1304347826087</v>
      </c>
    </row>
    <row r="87" customFormat="false" ht="12.95" hidden="false" customHeight="true" outlineLevel="0" collapsed="false">
      <c r="A87" s="3" t="s">
        <v>95</v>
      </c>
      <c r="B87" s="2" t="s">
        <v>62</v>
      </c>
      <c r="C87" s="2" t="n">
        <v>5409</v>
      </c>
      <c r="D87" s="2" t="n">
        <v>422</v>
      </c>
      <c r="E87" s="2" t="n">
        <v>376</v>
      </c>
      <c r="F87" s="2" t="n">
        <v>356</v>
      </c>
      <c r="G87" s="1" t="n">
        <f aca="false">C87/D87</f>
        <v>12.8175355450237</v>
      </c>
      <c r="H87" s="4" t="n">
        <f aca="false">C87/F87</f>
        <v>15.1938202247191</v>
      </c>
    </row>
    <row r="88" customFormat="false" ht="12.95" hidden="false" customHeight="true" outlineLevel="0" collapsed="false">
      <c r="A88" s="3" t="s">
        <v>96</v>
      </c>
      <c r="B88" s="2" t="s">
        <v>62</v>
      </c>
      <c r="C88" s="2" t="n">
        <v>4694</v>
      </c>
      <c r="D88" s="2" t="n">
        <v>366</v>
      </c>
      <c r="E88" s="2" t="n">
        <v>343</v>
      </c>
      <c r="F88" s="2" t="n">
        <v>295</v>
      </c>
      <c r="G88" s="1" t="n">
        <f aca="false">C88/D88</f>
        <v>12.8251366120219</v>
      </c>
      <c r="H88" s="4" t="n">
        <f aca="false">C88/F88</f>
        <v>15.9118644067797</v>
      </c>
    </row>
    <row r="89" customFormat="false" ht="12.95" hidden="false" customHeight="true" outlineLevel="0" collapsed="false">
      <c r="A89" s="3" t="s">
        <v>97</v>
      </c>
      <c r="B89" s="2" t="s">
        <v>62</v>
      </c>
      <c r="C89" s="2" t="n">
        <v>6716</v>
      </c>
      <c r="D89" s="2" t="n">
        <v>521</v>
      </c>
      <c r="E89" s="2" t="n">
        <v>483</v>
      </c>
      <c r="F89" s="2" t="n">
        <v>312</v>
      </c>
      <c r="G89" s="1" t="n">
        <f aca="false">C89/D89</f>
        <v>12.8905950095969</v>
      </c>
      <c r="H89" s="4" t="n">
        <f aca="false">C89/F89</f>
        <v>21.525641025641</v>
      </c>
    </row>
    <row r="90" customFormat="false" ht="12.95" hidden="false" customHeight="true" outlineLevel="0" collapsed="false">
      <c r="A90" s="3" t="s">
        <v>98</v>
      </c>
      <c r="B90" s="2" t="s">
        <v>62</v>
      </c>
      <c r="C90" s="2" t="n">
        <v>5252</v>
      </c>
      <c r="D90" s="2" t="n">
        <v>400</v>
      </c>
      <c r="E90" s="2" t="n">
        <v>354</v>
      </c>
      <c r="F90" s="2" t="n">
        <v>345</v>
      </c>
      <c r="G90" s="1" t="n">
        <f aca="false">C90/D90</f>
        <v>13.13</v>
      </c>
      <c r="H90" s="4" t="n">
        <f aca="false">C90/F90</f>
        <v>15.2231884057971</v>
      </c>
    </row>
    <row r="91" customFormat="false" ht="12.95" hidden="false" customHeight="true" outlineLevel="0" collapsed="false">
      <c r="A91" s="3" t="s">
        <v>99</v>
      </c>
      <c r="B91" s="2" t="s">
        <v>62</v>
      </c>
      <c r="C91" s="2" t="n">
        <v>5060</v>
      </c>
      <c r="D91" s="2" t="n">
        <v>381</v>
      </c>
      <c r="E91" s="2" t="n">
        <v>323</v>
      </c>
      <c r="F91" s="2" t="n">
        <v>320</v>
      </c>
      <c r="G91" s="1" t="n">
        <f aca="false">C91/D91</f>
        <v>13.2808398950131</v>
      </c>
      <c r="H91" s="4" t="n">
        <f aca="false">C91/F91</f>
        <v>15.8125</v>
      </c>
    </row>
    <row r="92" customFormat="false" ht="12.95" hidden="false" customHeight="true" outlineLevel="0" collapsed="false">
      <c r="A92" s="3" t="s">
        <v>100</v>
      </c>
      <c r="B92" s="2" t="s">
        <v>62</v>
      </c>
      <c r="C92" s="2" t="n">
        <v>5892</v>
      </c>
      <c r="D92" s="2" t="n">
        <v>443</v>
      </c>
      <c r="E92" s="2" t="n">
        <v>403</v>
      </c>
      <c r="F92" s="2" t="n">
        <v>372</v>
      </c>
      <c r="G92" s="1" t="n">
        <f aca="false">C92/D92</f>
        <v>13.3002257336343</v>
      </c>
      <c r="H92" s="4" t="n">
        <f aca="false">C92/F92</f>
        <v>15.8387096774194</v>
      </c>
    </row>
    <row r="93" customFormat="false" ht="12.95" hidden="false" customHeight="true" outlineLevel="0" collapsed="false">
      <c r="A93" s="3" t="s">
        <v>101</v>
      </c>
      <c r="B93" s="2" t="s">
        <v>62</v>
      </c>
      <c r="C93" s="2" t="n">
        <v>5421</v>
      </c>
      <c r="D93" s="2" t="n">
        <v>406</v>
      </c>
      <c r="E93" s="2" t="n">
        <v>364</v>
      </c>
      <c r="F93" s="2" t="n">
        <v>335</v>
      </c>
      <c r="G93" s="1" t="n">
        <f aca="false">C93/D93</f>
        <v>13.3522167487685</v>
      </c>
      <c r="H93" s="4" t="n">
        <f aca="false">C93/F93</f>
        <v>16.1820895522388</v>
      </c>
    </row>
    <row r="94" customFormat="false" ht="12.95" hidden="false" customHeight="true" outlineLevel="0" collapsed="false">
      <c r="A94" s="3" t="s">
        <v>102</v>
      </c>
      <c r="B94" s="2" t="s">
        <v>62</v>
      </c>
      <c r="C94" s="2" t="n">
        <v>5182</v>
      </c>
      <c r="D94" s="2" t="n">
        <v>384</v>
      </c>
      <c r="E94" s="2" t="n">
        <v>344</v>
      </c>
      <c r="F94" s="2" t="n">
        <v>330</v>
      </c>
      <c r="G94" s="1" t="n">
        <f aca="false">C94/D94</f>
        <v>13.4947916666667</v>
      </c>
      <c r="H94" s="4" t="n">
        <f aca="false">C94/F94</f>
        <v>15.7030303030303</v>
      </c>
    </row>
    <row r="95" customFormat="false" ht="12.95" hidden="false" customHeight="true" outlineLevel="0" collapsed="false">
      <c r="A95" s="3" t="s">
        <v>103</v>
      </c>
      <c r="B95" s="2" t="s">
        <v>62</v>
      </c>
      <c r="C95" s="2" t="n">
        <v>5736</v>
      </c>
      <c r="D95" s="2" t="n">
        <v>423</v>
      </c>
      <c r="E95" s="2" t="n">
        <v>373</v>
      </c>
      <c r="F95" s="2" t="n">
        <v>365</v>
      </c>
      <c r="G95" s="1" t="n">
        <f aca="false">C95/D95</f>
        <v>13.5602836879433</v>
      </c>
      <c r="H95" s="4" t="n">
        <f aca="false">C95/F95</f>
        <v>15.7150684931507</v>
      </c>
    </row>
    <row r="96" customFormat="false" ht="12.95" hidden="false" customHeight="true" outlineLevel="0" collapsed="false">
      <c r="A96" s="3" t="s">
        <v>104</v>
      </c>
      <c r="B96" s="2" t="s">
        <v>62</v>
      </c>
      <c r="C96" s="2" t="n">
        <v>4817</v>
      </c>
      <c r="D96" s="2" t="n">
        <v>355</v>
      </c>
      <c r="E96" s="2" t="n">
        <v>315</v>
      </c>
      <c r="F96" s="2" t="n">
        <v>286</v>
      </c>
      <c r="G96" s="1" t="n">
        <f aca="false">C96/D96</f>
        <v>13.569014084507</v>
      </c>
      <c r="H96" s="4" t="n">
        <f aca="false">C96/F96</f>
        <v>16.8426573426573</v>
      </c>
    </row>
    <row r="97" customFormat="false" ht="12.95" hidden="false" customHeight="true" outlineLevel="0" collapsed="false">
      <c r="A97" s="3" t="s">
        <v>105</v>
      </c>
      <c r="B97" s="2" t="s">
        <v>62</v>
      </c>
      <c r="C97" s="2" t="n">
        <v>7191</v>
      </c>
      <c r="D97" s="2" t="n">
        <v>528</v>
      </c>
      <c r="E97" s="2" t="n">
        <v>485</v>
      </c>
      <c r="F97" s="2" t="n">
        <v>326</v>
      </c>
      <c r="G97" s="1" t="n">
        <f aca="false">C97/D97</f>
        <v>13.6193181818182</v>
      </c>
      <c r="H97" s="4" t="n">
        <f aca="false">C97/F97</f>
        <v>22.058282208589</v>
      </c>
    </row>
    <row r="98" customFormat="false" ht="12.95" hidden="false" customHeight="true" outlineLevel="0" collapsed="false">
      <c r="A98" s="3" t="s">
        <v>106</v>
      </c>
      <c r="B98" s="2" t="s">
        <v>62</v>
      </c>
      <c r="C98" s="2" t="n">
        <v>6743</v>
      </c>
      <c r="D98" s="2" t="n">
        <v>494</v>
      </c>
      <c r="E98" s="2" t="n">
        <v>440</v>
      </c>
      <c r="F98" s="2" t="n">
        <v>408</v>
      </c>
      <c r="G98" s="1" t="n">
        <f aca="false">C98/D98</f>
        <v>13.6497975708502</v>
      </c>
      <c r="H98" s="4" t="n">
        <f aca="false">C98/F98</f>
        <v>16.5269607843137</v>
      </c>
    </row>
    <row r="99" customFormat="false" ht="12.95" hidden="false" customHeight="true" outlineLevel="0" collapsed="false">
      <c r="A99" s="3" t="s">
        <v>107</v>
      </c>
      <c r="B99" s="2" t="s">
        <v>62</v>
      </c>
      <c r="C99" s="2" t="n">
        <v>4096</v>
      </c>
      <c r="D99" s="2" t="n">
        <v>299</v>
      </c>
      <c r="E99" s="2" t="n">
        <v>258</v>
      </c>
      <c r="F99" s="2" t="n">
        <v>251</v>
      </c>
      <c r="G99" s="1" t="n">
        <f aca="false">C99/D99</f>
        <v>13.6989966555184</v>
      </c>
      <c r="H99" s="4" t="n">
        <f aca="false">C99/F99</f>
        <v>16.3187250996016</v>
      </c>
    </row>
    <row r="100" customFormat="false" ht="12.95" hidden="false" customHeight="true" outlineLevel="0" collapsed="false">
      <c r="A100" s="3" t="s">
        <v>108</v>
      </c>
      <c r="B100" s="2" t="s">
        <v>62</v>
      </c>
      <c r="C100" s="2" t="n">
        <v>3902</v>
      </c>
      <c r="D100" s="2" t="n">
        <v>284</v>
      </c>
      <c r="E100" s="2" t="n">
        <v>244</v>
      </c>
      <c r="F100" s="2" t="n">
        <v>246</v>
      </c>
      <c r="G100" s="1" t="n">
        <f aca="false">C100/D100</f>
        <v>13.7394366197183</v>
      </c>
      <c r="H100" s="4" t="n">
        <f aca="false">C100/F100</f>
        <v>15.8617886178862</v>
      </c>
    </row>
    <row r="101" customFormat="false" ht="12.95" hidden="false" customHeight="true" outlineLevel="0" collapsed="false">
      <c r="A101" s="3" t="s">
        <v>109</v>
      </c>
      <c r="B101" s="2" t="s">
        <v>62</v>
      </c>
      <c r="C101" s="2" t="n">
        <v>5350</v>
      </c>
      <c r="D101" s="2" t="n">
        <v>388</v>
      </c>
      <c r="E101" s="2" t="n">
        <v>343</v>
      </c>
      <c r="F101" s="2" t="n">
        <v>330</v>
      </c>
      <c r="G101" s="1" t="n">
        <f aca="false">C101/D101</f>
        <v>13.7886597938144</v>
      </c>
      <c r="H101" s="4" t="n">
        <f aca="false">C101/F101</f>
        <v>16.2121212121212</v>
      </c>
    </row>
    <row r="102" customFormat="false" ht="12.95" hidden="false" customHeight="true" outlineLevel="0" collapsed="false">
      <c r="A102" s="3" t="s">
        <v>110</v>
      </c>
      <c r="B102" s="2" t="s">
        <v>62</v>
      </c>
      <c r="C102" s="2" t="n">
        <v>4920</v>
      </c>
      <c r="D102" s="2" t="n">
        <v>351</v>
      </c>
      <c r="E102" s="2" t="n">
        <v>320</v>
      </c>
      <c r="F102" s="2" t="n">
        <v>181</v>
      </c>
      <c r="G102" s="1" t="n">
        <f aca="false">C102/D102</f>
        <v>14.017094017094</v>
      </c>
      <c r="H102" s="4" t="n">
        <f aca="false">C102/F102</f>
        <v>27.182320441989</v>
      </c>
    </row>
    <row r="103" customFormat="false" ht="12.95" hidden="false" customHeight="true" outlineLevel="0" collapsed="false">
      <c r="A103" s="3" t="s">
        <v>111</v>
      </c>
      <c r="B103" s="2" t="s">
        <v>62</v>
      </c>
      <c r="C103" s="2" t="n">
        <v>2846</v>
      </c>
      <c r="D103" s="2" t="n">
        <v>203</v>
      </c>
      <c r="E103" s="2" t="n">
        <v>162</v>
      </c>
      <c r="F103" s="2" t="n">
        <v>176</v>
      </c>
      <c r="G103" s="1" t="n">
        <f aca="false">C103/D103</f>
        <v>14.0197044334975</v>
      </c>
      <c r="H103" s="4" t="n">
        <f aca="false">C103/F103</f>
        <v>16.1704545454545</v>
      </c>
    </row>
    <row r="104" customFormat="false" ht="12.95" hidden="false" customHeight="true" outlineLevel="0" collapsed="false">
      <c r="A104" s="3" t="s">
        <v>112</v>
      </c>
      <c r="B104" s="2" t="s">
        <v>62</v>
      </c>
      <c r="C104" s="2" t="n">
        <v>4424</v>
      </c>
      <c r="D104" s="2" t="n">
        <v>314</v>
      </c>
      <c r="E104" s="2" t="n">
        <v>281</v>
      </c>
      <c r="F104" s="2" t="n">
        <v>245</v>
      </c>
      <c r="G104" s="1" t="n">
        <f aca="false">C104/D104</f>
        <v>14.0891719745223</v>
      </c>
      <c r="H104" s="4" t="n">
        <f aca="false">C104/F104</f>
        <v>18.0571428571429</v>
      </c>
    </row>
    <row r="105" customFormat="false" ht="12.95" hidden="false" customHeight="true" outlineLevel="0" collapsed="false">
      <c r="A105" s="3" t="s">
        <v>113</v>
      </c>
      <c r="B105" s="2" t="s">
        <v>62</v>
      </c>
      <c r="C105" s="2" t="n">
        <v>4480</v>
      </c>
      <c r="D105" s="2" t="n">
        <v>315</v>
      </c>
      <c r="E105" s="2" t="n">
        <v>277</v>
      </c>
      <c r="F105" s="2" t="n">
        <v>243</v>
      </c>
      <c r="G105" s="1" t="n">
        <f aca="false">C105/D105</f>
        <v>14.2222222222222</v>
      </c>
      <c r="H105" s="4" t="n">
        <f aca="false">C105/F105</f>
        <v>18.4362139917696</v>
      </c>
    </row>
    <row r="106" customFormat="false" ht="12.95" hidden="false" customHeight="true" outlineLevel="0" collapsed="false">
      <c r="A106" s="3" t="s">
        <v>114</v>
      </c>
      <c r="B106" s="2" t="s">
        <v>62</v>
      </c>
      <c r="C106" s="2" t="n">
        <v>4115</v>
      </c>
      <c r="D106" s="2" t="n">
        <v>289</v>
      </c>
      <c r="E106" s="2" t="n">
        <v>255</v>
      </c>
      <c r="F106" s="2" t="n">
        <v>245</v>
      </c>
      <c r="G106" s="1" t="n">
        <f aca="false">C106/D106</f>
        <v>14.2387543252595</v>
      </c>
      <c r="H106" s="4" t="n">
        <f aca="false">C106/F106</f>
        <v>16.7959183673469</v>
      </c>
    </row>
    <row r="107" customFormat="false" ht="12.95" hidden="false" customHeight="true" outlineLevel="0" collapsed="false">
      <c r="A107" s="3" t="s">
        <v>115</v>
      </c>
      <c r="B107" s="2" t="s">
        <v>62</v>
      </c>
      <c r="C107" s="2" t="n">
        <v>4548</v>
      </c>
      <c r="D107" s="2" t="n">
        <v>319</v>
      </c>
      <c r="E107" s="2" t="n">
        <v>288</v>
      </c>
      <c r="F107" s="2" t="n">
        <v>268</v>
      </c>
      <c r="G107" s="1" t="n">
        <f aca="false">C107/D107</f>
        <v>14.2570532915361</v>
      </c>
      <c r="H107" s="4" t="n">
        <f aca="false">C107/F107</f>
        <v>16.9701492537313</v>
      </c>
    </row>
    <row r="108" customFormat="false" ht="12.95" hidden="false" customHeight="true" outlineLevel="0" collapsed="false">
      <c r="A108" s="3" t="s">
        <v>116</v>
      </c>
      <c r="B108" s="2" t="s">
        <v>62</v>
      </c>
      <c r="C108" s="2" t="n">
        <v>2185</v>
      </c>
      <c r="D108" s="2" t="n">
        <v>153</v>
      </c>
      <c r="E108" s="2" t="n">
        <v>136</v>
      </c>
      <c r="F108" s="2" t="n">
        <v>125</v>
      </c>
      <c r="G108" s="1" t="n">
        <f aca="false">C108/D108</f>
        <v>14.281045751634</v>
      </c>
      <c r="H108" s="4" t="n">
        <f aca="false">C108/F108</f>
        <v>17.48</v>
      </c>
    </row>
    <row r="109" customFormat="false" ht="12.95" hidden="false" customHeight="true" outlineLevel="0" collapsed="false">
      <c r="A109" s="3" t="s">
        <v>117</v>
      </c>
      <c r="B109" s="2" t="s">
        <v>62</v>
      </c>
      <c r="C109" s="2" t="n">
        <v>4683</v>
      </c>
      <c r="D109" s="2" t="n">
        <v>327</v>
      </c>
      <c r="E109" s="2" t="n">
        <v>294</v>
      </c>
      <c r="F109" s="2" t="n">
        <v>227</v>
      </c>
      <c r="G109" s="1" t="n">
        <f aca="false">C109/D109</f>
        <v>14.3211009174312</v>
      </c>
      <c r="H109" s="4" t="n">
        <f aca="false">C109/F109</f>
        <v>20.6299559471366</v>
      </c>
    </row>
    <row r="110" customFormat="false" ht="12.95" hidden="false" customHeight="true" outlineLevel="0" collapsed="false">
      <c r="A110" s="3" t="s">
        <v>118</v>
      </c>
      <c r="B110" s="2" t="s">
        <v>62</v>
      </c>
      <c r="C110" s="2" t="n">
        <v>5739</v>
      </c>
      <c r="D110" s="2" t="n">
        <v>399</v>
      </c>
      <c r="E110" s="2" t="n">
        <v>370</v>
      </c>
      <c r="F110" s="2" t="n">
        <v>211</v>
      </c>
      <c r="G110" s="1" t="n">
        <f aca="false">C110/D110</f>
        <v>14.3834586466165</v>
      </c>
      <c r="H110" s="4" t="n">
        <f aca="false">C110/F110</f>
        <v>27.1990521327014</v>
      </c>
    </row>
    <row r="111" customFormat="false" ht="12.95" hidden="false" customHeight="true" outlineLevel="0" collapsed="false">
      <c r="A111" s="3" t="s">
        <v>119</v>
      </c>
      <c r="B111" s="2" t="s">
        <v>62</v>
      </c>
      <c r="C111" s="2" t="n">
        <v>5634</v>
      </c>
      <c r="D111" s="2" t="n">
        <v>391</v>
      </c>
      <c r="E111" s="2" t="n">
        <v>349</v>
      </c>
      <c r="F111" s="2" t="n">
        <v>323</v>
      </c>
      <c r="G111" s="1" t="n">
        <f aca="false">C111/D111</f>
        <v>14.4092071611253</v>
      </c>
      <c r="H111" s="4" t="n">
        <f aca="false">C111/F111</f>
        <v>17.4427244582043</v>
      </c>
    </row>
    <row r="112" customFormat="false" ht="12.95" hidden="false" customHeight="true" outlineLevel="0" collapsed="false">
      <c r="A112" s="3" t="s">
        <v>120</v>
      </c>
      <c r="B112" s="2" t="s">
        <v>62</v>
      </c>
      <c r="C112" s="2" t="n">
        <v>6286</v>
      </c>
      <c r="D112" s="2" t="n">
        <v>436</v>
      </c>
      <c r="E112" s="2" t="n">
        <v>388</v>
      </c>
      <c r="F112" s="2" t="n">
        <v>367</v>
      </c>
      <c r="G112" s="1" t="n">
        <f aca="false">C112/D112</f>
        <v>14.4174311926606</v>
      </c>
      <c r="H112" s="4" t="n">
        <f aca="false">C112/F112</f>
        <v>17.1280653950954</v>
      </c>
    </row>
    <row r="113" customFormat="false" ht="12.95" hidden="false" customHeight="true" outlineLevel="0" collapsed="false">
      <c r="A113" s="3" t="s">
        <v>121</v>
      </c>
      <c r="B113" s="2" t="s">
        <v>62</v>
      </c>
      <c r="C113" s="2" t="n">
        <v>5134</v>
      </c>
      <c r="D113" s="2" t="n">
        <v>356</v>
      </c>
      <c r="E113" s="2" t="n">
        <v>318</v>
      </c>
      <c r="F113" s="2" t="n">
        <v>300</v>
      </c>
      <c r="G113" s="1" t="n">
        <f aca="false">C113/D113</f>
        <v>14.4213483146067</v>
      </c>
      <c r="H113" s="4" t="n">
        <f aca="false">C113/F113</f>
        <v>17.1133333333333</v>
      </c>
    </row>
    <row r="114" customFormat="false" ht="12.95" hidden="false" customHeight="true" outlineLevel="0" collapsed="false">
      <c r="A114" s="3" t="s">
        <v>122</v>
      </c>
      <c r="B114" s="2" t="s">
        <v>62</v>
      </c>
      <c r="C114" s="2" t="n">
        <v>5728</v>
      </c>
      <c r="D114" s="2" t="n">
        <v>396</v>
      </c>
      <c r="E114" s="2" t="n">
        <v>351</v>
      </c>
      <c r="F114" s="2" t="n">
        <v>333</v>
      </c>
      <c r="G114" s="1" t="n">
        <f aca="false">C114/D114</f>
        <v>14.4646464646465</v>
      </c>
      <c r="H114" s="4" t="n">
        <f aca="false">C114/F114</f>
        <v>17.2012012012012</v>
      </c>
    </row>
    <row r="115" customFormat="false" ht="12.95" hidden="false" customHeight="true" outlineLevel="0" collapsed="false">
      <c r="A115" s="3" t="s">
        <v>123</v>
      </c>
      <c r="B115" s="2" t="s">
        <v>62</v>
      </c>
      <c r="C115" s="2" t="n">
        <v>5979</v>
      </c>
      <c r="D115" s="2" t="n">
        <v>413</v>
      </c>
      <c r="E115" s="2" t="n">
        <v>375</v>
      </c>
      <c r="F115" s="2" t="n">
        <v>230</v>
      </c>
      <c r="G115" s="1" t="n">
        <f aca="false">C115/D115</f>
        <v>14.4769975786925</v>
      </c>
      <c r="H115" s="4" t="n">
        <f aca="false">C115/F115</f>
        <v>25.995652173913</v>
      </c>
    </row>
    <row r="116" customFormat="false" ht="12.95" hidden="false" customHeight="true" outlineLevel="0" collapsed="false">
      <c r="A116" s="3" t="s">
        <v>124</v>
      </c>
      <c r="B116" s="2" t="s">
        <v>62</v>
      </c>
      <c r="C116" s="2" t="n">
        <v>3655</v>
      </c>
      <c r="D116" s="2" t="n">
        <v>251</v>
      </c>
      <c r="E116" s="2" t="n">
        <v>198</v>
      </c>
      <c r="F116" s="2" t="n">
        <v>218</v>
      </c>
      <c r="G116" s="1" t="n">
        <f aca="false">C116/D116</f>
        <v>14.5617529880478</v>
      </c>
      <c r="H116" s="4" t="n">
        <f aca="false">C116/F116</f>
        <v>16.7660550458716</v>
      </c>
    </row>
    <row r="117" customFormat="false" ht="12.95" hidden="false" customHeight="true" outlineLevel="0" collapsed="false">
      <c r="A117" s="3" t="s">
        <v>125</v>
      </c>
      <c r="B117" s="2" t="s">
        <v>62</v>
      </c>
      <c r="C117" s="2" t="n">
        <v>4850</v>
      </c>
      <c r="D117" s="2" t="n">
        <v>333</v>
      </c>
      <c r="E117" s="2" t="n">
        <v>303</v>
      </c>
      <c r="F117" s="2" t="n">
        <v>247</v>
      </c>
      <c r="G117" s="1" t="n">
        <f aca="false">C117/D117</f>
        <v>14.5645645645646</v>
      </c>
      <c r="H117" s="4" t="n">
        <f aca="false">C117/F117</f>
        <v>19.6356275303644</v>
      </c>
    </row>
    <row r="118" customFormat="false" ht="12.95" hidden="false" customHeight="true" outlineLevel="0" collapsed="false">
      <c r="A118" s="3" t="s">
        <v>126</v>
      </c>
      <c r="B118" s="2" t="s">
        <v>62</v>
      </c>
      <c r="C118" s="2" t="n">
        <v>4041</v>
      </c>
      <c r="D118" s="2" t="n">
        <v>277</v>
      </c>
      <c r="E118" s="2" t="n">
        <v>246</v>
      </c>
      <c r="F118" s="2" t="n">
        <v>226</v>
      </c>
      <c r="G118" s="1" t="n">
        <f aca="false">C118/D118</f>
        <v>14.5884476534296</v>
      </c>
      <c r="H118" s="4" t="n">
        <f aca="false">C118/F118</f>
        <v>17.8805309734513</v>
      </c>
    </row>
    <row r="119" customFormat="false" ht="12.95" hidden="false" customHeight="true" outlineLevel="0" collapsed="false">
      <c r="A119" s="3" t="s">
        <v>127</v>
      </c>
      <c r="B119" s="2" t="s">
        <v>62</v>
      </c>
      <c r="C119" s="2" t="n">
        <v>2821</v>
      </c>
      <c r="D119" s="2" t="n">
        <v>193</v>
      </c>
      <c r="E119" s="2" t="n">
        <v>153</v>
      </c>
      <c r="F119" s="2" t="n">
        <v>169</v>
      </c>
      <c r="G119" s="1" t="n">
        <f aca="false">C119/D119</f>
        <v>14.6165803108808</v>
      </c>
      <c r="H119" s="4" t="n">
        <f aca="false">C119/F119</f>
        <v>16.6923076923077</v>
      </c>
    </row>
    <row r="120" customFormat="false" ht="12.95" hidden="false" customHeight="true" outlineLevel="0" collapsed="false">
      <c r="A120" s="3" t="s">
        <v>128</v>
      </c>
      <c r="B120" s="2" t="s">
        <v>62</v>
      </c>
      <c r="C120" s="2" t="n">
        <v>1879</v>
      </c>
      <c r="D120" s="2" t="n">
        <v>128</v>
      </c>
      <c r="E120" s="2" t="n">
        <v>110</v>
      </c>
      <c r="F120" s="2" t="n">
        <v>107</v>
      </c>
      <c r="G120" s="1" t="n">
        <f aca="false">C120/D120</f>
        <v>14.6796875</v>
      </c>
      <c r="H120" s="4" t="n">
        <f aca="false">C120/F120</f>
        <v>17.5607476635514</v>
      </c>
    </row>
    <row r="121" customFormat="false" ht="12.95" hidden="false" customHeight="true" outlineLevel="0" collapsed="false">
      <c r="A121" s="3" t="s">
        <v>129</v>
      </c>
      <c r="B121" s="2" t="s">
        <v>62</v>
      </c>
      <c r="C121" s="2" t="n">
        <v>3607</v>
      </c>
      <c r="D121" s="2" t="n">
        <v>245</v>
      </c>
      <c r="E121" s="2" t="n">
        <v>225</v>
      </c>
      <c r="F121" s="2" t="n">
        <v>184</v>
      </c>
      <c r="G121" s="1" t="n">
        <f aca="false">C121/D121</f>
        <v>14.7224489795918</v>
      </c>
      <c r="H121" s="4" t="n">
        <f aca="false">C121/F121</f>
        <v>19.6032608695652</v>
      </c>
    </row>
    <row r="122" customFormat="false" ht="12.95" hidden="false" customHeight="true" outlineLevel="0" collapsed="false">
      <c r="A122" s="3" t="s">
        <v>130</v>
      </c>
      <c r="B122" s="2" t="s">
        <v>62</v>
      </c>
      <c r="C122" s="2" t="n">
        <v>3810</v>
      </c>
      <c r="D122" s="2" t="n">
        <v>258</v>
      </c>
      <c r="E122" s="2" t="n">
        <v>235</v>
      </c>
      <c r="F122" s="2" t="n">
        <v>212</v>
      </c>
      <c r="G122" s="1" t="n">
        <f aca="false">C122/D122</f>
        <v>14.7674418604651</v>
      </c>
      <c r="H122" s="4" t="n">
        <f aca="false">C122/F122</f>
        <v>17.9716981132075</v>
      </c>
    </row>
    <row r="123" customFormat="false" ht="12.95" hidden="false" customHeight="true" outlineLevel="0" collapsed="false">
      <c r="A123" s="3" t="s">
        <v>131</v>
      </c>
      <c r="B123" s="2" t="s">
        <v>62</v>
      </c>
      <c r="C123" s="2" t="n">
        <v>4146</v>
      </c>
      <c r="D123" s="2" t="n">
        <v>280</v>
      </c>
      <c r="E123" s="2" t="n">
        <v>242</v>
      </c>
      <c r="F123" s="2" t="n">
        <v>219</v>
      </c>
      <c r="G123" s="1" t="n">
        <f aca="false">C123/D123</f>
        <v>14.8071428571429</v>
      </c>
      <c r="H123" s="4" t="n">
        <f aca="false">C123/F123</f>
        <v>18.9315068493151</v>
      </c>
    </row>
    <row r="124" customFormat="false" ht="12.95" hidden="false" customHeight="true" outlineLevel="0" collapsed="false">
      <c r="A124" s="3" t="s">
        <v>132</v>
      </c>
      <c r="B124" s="2" t="s">
        <v>62</v>
      </c>
      <c r="C124" s="2" t="n">
        <v>5061</v>
      </c>
      <c r="D124" s="2" t="n">
        <v>340</v>
      </c>
      <c r="E124" s="2" t="n">
        <v>299</v>
      </c>
      <c r="F124" s="2" t="n">
        <v>241</v>
      </c>
      <c r="G124" s="1" t="n">
        <f aca="false">C124/D124</f>
        <v>14.8852941176471</v>
      </c>
      <c r="H124" s="4" t="n">
        <f aca="false">C124/F124</f>
        <v>21</v>
      </c>
    </row>
    <row r="125" customFormat="false" ht="12.95" hidden="false" customHeight="true" outlineLevel="0" collapsed="false">
      <c r="A125" s="3" t="s">
        <v>133</v>
      </c>
      <c r="B125" s="2" t="s">
        <v>62</v>
      </c>
      <c r="C125" s="2" t="n">
        <v>1960</v>
      </c>
      <c r="D125" s="2" t="n">
        <v>131</v>
      </c>
      <c r="E125" s="2" t="n">
        <v>102</v>
      </c>
      <c r="F125" s="2" t="n">
        <v>109</v>
      </c>
      <c r="G125" s="1" t="n">
        <f aca="false">C125/D125</f>
        <v>14.9618320610687</v>
      </c>
      <c r="H125" s="4" t="n">
        <f aca="false">C125/F125</f>
        <v>17.9816513761468</v>
      </c>
    </row>
    <row r="126" customFormat="false" ht="12.95" hidden="false" customHeight="true" outlineLevel="0" collapsed="false">
      <c r="A126" s="3" t="s">
        <v>134</v>
      </c>
      <c r="B126" s="2" t="s">
        <v>62</v>
      </c>
      <c r="C126" s="2" t="n">
        <v>4717</v>
      </c>
      <c r="D126" s="2" t="n">
        <v>315</v>
      </c>
      <c r="E126" s="2" t="n">
        <v>283</v>
      </c>
      <c r="F126" s="2" t="n">
        <v>255</v>
      </c>
      <c r="G126" s="1" t="n">
        <f aca="false">C126/D126</f>
        <v>14.9746031746032</v>
      </c>
      <c r="H126" s="4" t="n">
        <f aca="false">C126/F126</f>
        <v>18.4980392156863</v>
      </c>
    </row>
    <row r="127" customFormat="false" ht="12.95" hidden="false" customHeight="true" outlineLevel="0" collapsed="false">
      <c r="A127" s="3" t="s">
        <v>135</v>
      </c>
      <c r="B127" s="2" t="s">
        <v>62</v>
      </c>
      <c r="C127" s="2" t="n">
        <v>2434</v>
      </c>
      <c r="D127" s="2" t="n">
        <v>162</v>
      </c>
      <c r="E127" s="2" t="n">
        <v>135</v>
      </c>
      <c r="F127" s="2" t="n">
        <v>118</v>
      </c>
      <c r="G127" s="1" t="n">
        <f aca="false">C127/D127</f>
        <v>15.0246913580247</v>
      </c>
      <c r="H127" s="4" t="n">
        <f aca="false">C127/F127</f>
        <v>20.6271186440678</v>
      </c>
    </row>
    <row r="128" customFormat="false" ht="12.95" hidden="false" customHeight="true" outlineLevel="0" collapsed="false">
      <c r="A128" s="3" t="s">
        <v>136</v>
      </c>
      <c r="B128" s="2" t="s">
        <v>62</v>
      </c>
      <c r="C128" s="2" t="n">
        <v>3635</v>
      </c>
      <c r="D128" s="2" t="n">
        <v>241</v>
      </c>
      <c r="E128" s="2" t="n">
        <v>189</v>
      </c>
      <c r="F128" s="2" t="n">
        <v>212</v>
      </c>
      <c r="G128" s="1" t="n">
        <f aca="false">C128/D128</f>
        <v>15.0829875518672</v>
      </c>
      <c r="H128" s="4" t="n">
        <f aca="false">C128/F128</f>
        <v>17.1462264150943</v>
      </c>
    </row>
    <row r="129" customFormat="false" ht="12.95" hidden="false" customHeight="true" outlineLevel="0" collapsed="false">
      <c r="A129" s="3" t="s">
        <v>137</v>
      </c>
      <c r="B129" s="2" t="s">
        <v>62</v>
      </c>
      <c r="C129" s="2" t="n">
        <v>3657</v>
      </c>
      <c r="D129" s="2" t="n">
        <v>242</v>
      </c>
      <c r="E129" s="2" t="n">
        <v>191</v>
      </c>
      <c r="F129" s="2" t="n">
        <v>210</v>
      </c>
      <c r="G129" s="1" t="n">
        <f aca="false">C129/D129</f>
        <v>15.1115702479339</v>
      </c>
      <c r="H129" s="4" t="n">
        <f aca="false">C129/F129</f>
        <v>17.4142857142857</v>
      </c>
    </row>
    <row r="130" customFormat="false" ht="12.95" hidden="false" customHeight="true" outlineLevel="0" collapsed="false">
      <c r="A130" s="3" t="s">
        <v>138</v>
      </c>
      <c r="B130" s="2" t="s">
        <v>62</v>
      </c>
      <c r="C130" s="2" t="n">
        <v>4093</v>
      </c>
      <c r="D130" s="2" t="n">
        <v>270</v>
      </c>
      <c r="E130" s="2" t="n">
        <v>235</v>
      </c>
      <c r="F130" s="2" t="n">
        <v>231</v>
      </c>
      <c r="G130" s="1" t="n">
        <f aca="false">C130/D130</f>
        <v>15.1592592592593</v>
      </c>
      <c r="H130" s="4" t="n">
        <f aca="false">C130/F130</f>
        <v>17.7186147186147</v>
      </c>
    </row>
    <row r="131" customFormat="false" ht="12.95" hidden="false" customHeight="true" outlineLevel="0" collapsed="false">
      <c r="A131" s="3" t="s">
        <v>139</v>
      </c>
      <c r="B131" s="2" t="s">
        <v>62</v>
      </c>
      <c r="C131" s="2" t="n">
        <v>3838</v>
      </c>
      <c r="D131" s="2" t="n">
        <v>253</v>
      </c>
      <c r="E131" s="2" t="n">
        <v>211</v>
      </c>
      <c r="F131" s="2" t="n">
        <v>214</v>
      </c>
      <c r="G131" s="1" t="n">
        <f aca="false">C131/D131</f>
        <v>15.1699604743083</v>
      </c>
      <c r="H131" s="4" t="n">
        <f aca="false">C131/F131</f>
        <v>17.9345794392523</v>
      </c>
    </row>
    <row r="132" customFormat="false" ht="12.95" hidden="false" customHeight="true" outlineLevel="0" collapsed="false">
      <c r="A132" s="3" t="s">
        <v>140</v>
      </c>
      <c r="B132" s="2" t="s">
        <v>62</v>
      </c>
      <c r="C132" s="2" t="n">
        <v>3667</v>
      </c>
      <c r="D132" s="2" t="n">
        <v>241</v>
      </c>
      <c r="E132" s="2" t="n">
        <v>221</v>
      </c>
      <c r="F132" s="2" t="n">
        <v>177</v>
      </c>
      <c r="G132" s="1" t="n">
        <f aca="false">C132/D132</f>
        <v>15.2157676348548</v>
      </c>
      <c r="H132" s="4" t="n">
        <f aca="false">C132/F132</f>
        <v>20.7175141242938</v>
      </c>
    </row>
    <row r="133" customFormat="false" ht="12.95" hidden="false" customHeight="true" outlineLevel="0" collapsed="false">
      <c r="A133" s="3" t="s">
        <v>141</v>
      </c>
      <c r="B133" s="2" t="s">
        <v>62</v>
      </c>
      <c r="C133" s="2" t="n">
        <v>5391</v>
      </c>
      <c r="D133" s="2" t="n">
        <v>354</v>
      </c>
      <c r="E133" s="2" t="n">
        <v>326</v>
      </c>
      <c r="F133" s="2" t="n">
        <v>188</v>
      </c>
      <c r="G133" s="1" t="n">
        <f aca="false">C133/D133</f>
        <v>15.228813559322</v>
      </c>
      <c r="H133" s="4" t="n">
        <f aca="false">C133/F133</f>
        <v>28.6755319148936</v>
      </c>
    </row>
    <row r="134" customFormat="false" ht="12.95" hidden="false" customHeight="true" outlineLevel="0" collapsed="false">
      <c r="A134" s="3" t="s">
        <v>142</v>
      </c>
      <c r="B134" s="2" t="s">
        <v>62</v>
      </c>
      <c r="C134" s="2" t="n">
        <v>3552</v>
      </c>
      <c r="D134" s="2" t="n">
        <v>233</v>
      </c>
      <c r="E134" s="2" t="n">
        <v>185</v>
      </c>
      <c r="F134" s="2" t="n">
        <v>208</v>
      </c>
      <c r="G134" s="1" t="n">
        <f aca="false">C134/D134</f>
        <v>15.244635193133</v>
      </c>
      <c r="H134" s="4" t="n">
        <f aca="false">C134/F134</f>
        <v>17.0769230769231</v>
      </c>
    </row>
    <row r="135" customFormat="false" ht="12.95" hidden="false" customHeight="true" outlineLevel="0" collapsed="false">
      <c r="A135" s="3" t="s">
        <v>143</v>
      </c>
      <c r="B135" s="2" t="s">
        <v>62</v>
      </c>
      <c r="C135" s="2" t="n">
        <v>4425</v>
      </c>
      <c r="D135" s="2" t="n">
        <v>290</v>
      </c>
      <c r="E135" s="2" t="n">
        <v>256</v>
      </c>
      <c r="F135" s="2" t="n">
        <v>249</v>
      </c>
      <c r="G135" s="1" t="n">
        <f aca="false">C135/D135</f>
        <v>15.2586206896552</v>
      </c>
      <c r="H135" s="4" t="n">
        <f aca="false">C135/F135</f>
        <v>17.7710843373494</v>
      </c>
    </row>
    <row r="136" customFormat="false" ht="12.95" hidden="false" customHeight="true" outlineLevel="0" collapsed="false">
      <c r="A136" s="3" t="s">
        <v>144</v>
      </c>
      <c r="B136" s="2" t="s">
        <v>62</v>
      </c>
      <c r="C136" s="2" t="n">
        <v>4035</v>
      </c>
      <c r="D136" s="2" t="n">
        <v>264</v>
      </c>
      <c r="E136" s="2" t="n">
        <v>247</v>
      </c>
      <c r="F136" s="2" t="n">
        <v>214</v>
      </c>
      <c r="G136" s="1" t="n">
        <f aca="false">C136/D136</f>
        <v>15.2840909090909</v>
      </c>
      <c r="H136" s="4" t="n">
        <f aca="false">C136/F136</f>
        <v>18.8551401869159</v>
      </c>
    </row>
    <row r="137" customFormat="false" ht="12.95" hidden="false" customHeight="true" outlineLevel="0" collapsed="false">
      <c r="A137" s="3" t="s">
        <v>145</v>
      </c>
      <c r="B137" s="2" t="s">
        <v>62</v>
      </c>
      <c r="C137" s="2" t="n">
        <v>5460</v>
      </c>
      <c r="D137" s="2" t="n">
        <v>357</v>
      </c>
      <c r="E137" s="2" t="n">
        <v>328</v>
      </c>
      <c r="F137" s="2" t="n">
        <v>192</v>
      </c>
      <c r="G137" s="1" t="n">
        <f aca="false">C137/D137</f>
        <v>15.2941176470588</v>
      </c>
      <c r="H137" s="4" t="n">
        <f aca="false">C137/F137</f>
        <v>28.4375</v>
      </c>
    </row>
    <row r="138" customFormat="false" ht="12.95" hidden="false" customHeight="true" outlineLevel="0" collapsed="false">
      <c r="A138" s="3" t="s">
        <v>146</v>
      </c>
      <c r="B138" s="2" t="s">
        <v>62</v>
      </c>
      <c r="C138" s="2" t="n">
        <v>2968</v>
      </c>
      <c r="D138" s="2" t="n">
        <v>194</v>
      </c>
      <c r="E138" s="2" t="n">
        <v>154</v>
      </c>
      <c r="F138" s="2" t="n">
        <v>171</v>
      </c>
      <c r="G138" s="1" t="n">
        <f aca="false">C138/D138</f>
        <v>15.298969072165</v>
      </c>
      <c r="H138" s="4" t="n">
        <f aca="false">C138/F138</f>
        <v>17.3567251461988</v>
      </c>
    </row>
    <row r="139" customFormat="false" ht="12.95" hidden="false" customHeight="true" outlineLevel="0" collapsed="false">
      <c r="A139" s="3" t="s">
        <v>147</v>
      </c>
      <c r="B139" s="2" t="s">
        <v>62</v>
      </c>
      <c r="C139" s="2" t="n">
        <v>2384</v>
      </c>
      <c r="D139" s="2" t="n">
        <v>155</v>
      </c>
      <c r="E139" s="2" t="n">
        <v>130</v>
      </c>
      <c r="F139" s="2" t="n">
        <v>106</v>
      </c>
      <c r="G139" s="1" t="n">
        <f aca="false">C139/D139</f>
        <v>15.3806451612903</v>
      </c>
      <c r="H139" s="4" t="n">
        <f aca="false">C139/F139</f>
        <v>22.4905660377359</v>
      </c>
    </row>
    <row r="140" customFormat="false" ht="12.95" hidden="false" customHeight="true" outlineLevel="0" collapsed="false">
      <c r="A140" s="3" t="s">
        <v>148</v>
      </c>
      <c r="B140" s="2" t="s">
        <v>62</v>
      </c>
      <c r="C140" s="2" t="n">
        <v>3341</v>
      </c>
      <c r="D140" s="2" t="n">
        <v>217</v>
      </c>
      <c r="E140" s="2" t="n">
        <v>191</v>
      </c>
      <c r="F140" s="2" t="n">
        <v>180</v>
      </c>
      <c r="G140" s="1" t="n">
        <f aca="false">C140/D140</f>
        <v>15.3963133640553</v>
      </c>
      <c r="H140" s="4" t="n">
        <f aca="false">C140/F140</f>
        <v>18.5611111111111</v>
      </c>
    </row>
    <row r="141" customFormat="false" ht="12.95" hidden="false" customHeight="true" outlineLevel="0" collapsed="false">
      <c r="A141" s="3" t="s">
        <v>149</v>
      </c>
      <c r="B141" s="2" t="s">
        <v>62</v>
      </c>
      <c r="C141" s="2" t="n">
        <v>3404</v>
      </c>
      <c r="D141" s="2" t="n">
        <v>221</v>
      </c>
      <c r="E141" s="2" t="n">
        <v>175</v>
      </c>
      <c r="F141" s="2" t="n">
        <v>197</v>
      </c>
      <c r="G141" s="1" t="n">
        <f aca="false">C141/D141</f>
        <v>15.4027149321267</v>
      </c>
      <c r="H141" s="4" t="n">
        <f aca="false">C141/F141</f>
        <v>17.2791878172589</v>
      </c>
    </row>
    <row r="142" customFormat="false" ht="12.95" hidden="false" customHeight="true" outlineLevel="0" collapsed="false">
      <c r="A142" s="3" t="s">
        <v>150</v>
      </c>
      <c r="B142" s="2" t="s">
        <v>62</v>
      </c>
      <c r="C142" s="2" t="n">
        <v>3113</v>
      </c>
      <c r="D142" s="2" t="n">
        <v>202</v>
      </c>
      <c r="E142" s="2" t="n">
        <v>149</v>
      </c>
      <c r="F142" s="2" t="n">
        <v>176</v>
      </c>
      <c r="G142" s="1" t="n">
        <f aca="false">C142/D142</f>
        <v>15.4108910891089</v>
      </c>
      <c r="H142" s="4" t="n">
        <f aca="false">C142/F142</f>
        <v>17.6875</v>
      </c>
    </row>
    <row r="143" customFormat="false" ht="12.95" hidden="false" customHeight="true" outlineLevel="0" collapsed="false">
      <c r="A143" s="3" t="s">
        <v>151</v>
      </c>
      <c r="B143" s="2" t="s">
        <v>62</v>
      </c>
      <c r="C143" s="2" t="n">
        <v>4039</v>
      </c>
      <c r="D143" s="2" t="n">
        <v>262</v>
      </c>
      <c r="E143" s="2" t="n">
        <v>227</v>
      </c>
      <c r="F143" s="2" t="n">
        <v>216</v>
      </c>
      <c r="G143" s="1" t="n">
        <f aca="false">C143/D143</f>
        <v>15.4160305343511</v>
      </c>
      <c r="H143" s="4" t="n">
        <f aca="false">C143/F143</f>
        <v>18.6990740740741</v>
      </c>
    </row>
    <row r="144" customFormat="false" ht="12.95" hidden="false" customHeight="true" outlineLevel="0" collapsed="false">
      <c r="A144" s="3" t="s">
        <v>152</v>
      </c>
      <c r="B144" s="2" t="s">
        <v>62</v>
      </c>
      <c r="C144" s="2" t="n">
        <v>4200</v>
      </c>
      <c r="D144" s="2" t="n">
        <v>272</v>
      </c>
      <c r="E144" s="2" t="n">
        <v>234</v>
      </c>
      <c r="F144" s="2" t="n">
        <v>235</v>
      </c>
      <c r="G144" s="1" t="n">
        <f aca="false">C144/D144</f>
        <v>15.4411764705882</v>
      </c>
      <c r="H144" s="4" t="n">
        <f aca="false">C144/F144</f>
        <v>17.8723404255319</v>
      </c>
    </row>
    <row r="145" customFormat="false" ht="12.95" hidden="false" customHeight="true" outlineLevel="0" collapsed="false">
      <c r="A145" s="3" t="s">
        <v>153</v>
      </c>
      <c r="B145" s="2" t="s">
        <v>62</v>
      </c>
      <c r="C145" s="2" t="n">
        <v>4536</v>
      </c>
      <c r="D145" s="2" t="n">
        <v>293</v>
      </c>
      <c r="E145" s="2" t="n">
        <v>250</v>
      </c>
      <c r="F145" s="2" t="n">
        <v>208</v>
      </c>
      <c r="G145" s="1" t="n">
        <f aca="false">C145/D145</f>
        <v>15.481228668942</v>
      </c>
      <c r="H145" s="4" t="n">
        <f aca="false">C145/F145</f>
        <v>21.8076923076923</v>
      </c>
    </row>
    <row r="146" customFormat="false" ht="12.95" hidden="false" customHeight="true" outlineLevel="0" collapsed="false">
      <c r="A146" s="3" t="s">
        <v>154</v>
      </c>
      <c r="B146" s="2" t="s">
        <v>62</v>
      </c>
      <c r="C146" s="2" t="n">
        <v>4472</v>
      </c>
      <c r="D146" s="2" t="n">
        <v>288</v>
      </c>
      <c r="E146" s="2" t="n">
        <v>251</v>
      </c>
      <c r="F146" s="2" t="n">
        <v>246</v>
      </c>
      <c r="G146" s="1" t="n">
        <f aca="false">C146/D146</f>
        <v>15.5277777777778</v>
      </c>
      <c r="H146" s="4" t="n">
        <f aca="false">C146/F146</f>
        <v>18.1788617886179</v>
      </c>
    </row>
    <row r="147" customFormat="false" ht="12.95" hidden="false" customHeight="true" outlineLevel="0" collapsed="false">
      <c r="A147" s="3" t="s">
        <v>155</v>
      </c>
      <c r="B147" s="2" t="s">
        <v>62</v>
      </c>
      <c r="C147" s="2" t="n">
        <v>4132</v>
      </c>
      <c r="D147" s="2" t="n">
        <v>266</v>
      </c>
      <c r="E147" s="2" t="n">
        <v>231</v>
      </c>
      <c r="F147" s="2" t="n">
        <v>229</v>
      </c>
      <c r="G147" s="1" t="n">
        <f aca="false">C147/D147</f>
        <v>15.5338345864662</v>
      </c>
      <c r="H147" s="4" t="n">
        <f aca="false">C147/F147</f>
        <v>18.0436681222707</v>
      </c>
    </row>
    <row r="148" customFormat="false" ht="12.95" hidden="false" customHeight="true" outlineLevel="0" collapsed="false">
      <c r="A148" s="3" t="s">
        <v>156</v>
      </c>
      <c r="B148" s="2" t="s">
        <v>62</v>
      </c>
      <c r="C148" s="2" t="n">
        <v>3979</v>
      </c>
      <c r="D148" s="2" t="n">
        <v>256</v>
      </c>
      <c r="E148" s="2" t="n">
        <v>216</v>
      </c>
      <c r="F148" s="2" t="n">
        <v>230</v>
      </c>
      <c r="G148" s="1" t="n">
        <f aca="false">C148/D148</f>
        <v>15.54296875</v>
      </c>
      <c r="H148" s="4" t="n">
        <f aca="false">C148/F148</f>
        <v>17.3</v>
      </c>
    </row>
    <row r="149" customFormat="false" ht="12.95" hidden="false" customHeight="true" outlineLevel="0" collapsed="false">
      <c r="A149" s="3" t="s">
        <v>157</v>
      </c>
      <c r="B149" s="2" t="s">
        <v>62</v>
      </c>
      <c r="C149" s="2" t="n">
        <v>4917</v>
      </c>
      <c r="D149" s="2" t="n">
        <v>316</v>
      </c>
      <c r="E149" s="2" t="n">
        <v>265</v>
      </c>
      <c r="F149" s="2" t="n">
        <v>235</v>
      </c>
      <c r="G149" s="1" t="n">
        <f aca="false">C149/D149</f>
        <v>15.5601265822785</v>
      </c>
      <c r="H149" s="4" t="n">
        <f aca="false">C149/F149</f>
        <v>20.9234042553192</v>
      </c>
    </row>
    <row r="150" customFormat="false" ht="12.95" hidden="false" customHeight="true" outlineLevel="0" collapsed="false">
      <c r="A150" s="3" t="s">
        <v>158</v>
      </c>
      <c r="B150" s="2" t="s">
        <v>62</v>
      </c>
      <c r="C150" s="2" t="n">
        <v>5024</v>
      </c>
      <c r="D150" s="2" t="n">
        <v>322</v>
      </c>
      <c r="E150" s="2" t="n">
        <v>288</v>
      </c>
      <c r="F150" s="2" t="n">
        <v>266</v>
      </c>
      <c r="G150" s="1" t="n">
        <f aca="false">C150/D150</f>
        <v>15.6024844720497</v>
      </c>
      <c r="H150" s="4" t="n">
        <f aca="false">C150/F150</f>
        <v>18.8872180451128</v>
      </c>
    </row>
    <row r="151" customFormat="false" ht="12.95" hidden="false" customHeight="true" outlineLevel="0" collapsed="false">
      <c r="A151" s="3" t="s">
        <v>159</v>
      </c>
      <c r="B151" s="2" t="s">
        <v>62</v>
      </c>
      <c r="C151" s="2" t="n">
        <v>4226</v>
      </c>
      <c r="D151" s="2" t="n">
        <v>270</v>
      </c>
      <c r="E151" s="2" t="n">
        <v>233</v>
      </c>
      <c r="F151" s="2" t="n">
        <v>233</v>
      </c>
      <c r="G151" s="1" t="n">
        <f aca="false">C151/D151</f>
        <v>15.6518518518519</v>
      </c>
      <c r="H151" s="4" t="n">
        <f aca="false">C151/F151</f>
        <v>18.137339055794</v>
      </c>
    </row>
    <row r="152" customFormat="false" ht="12.95" hidden="false" customHeight="true" outlineLevel="0" collapsed="false">
      <c r="A152" s="3" t="s">
        <v>160</v>
      </c>
      <c r="B152" s="2" t="s">
        <v>62</v>
      </c>
      <c r="C152" s="2" t="n">
        <v>4594</v>
      </c>
      <c r="D152" s="2" t="n">
        <v>293</v>
      </c>
      <c r="E152" s="2" t="n">
        <v>265</v>
      </c>
      <c r="F152" s="2" t="n">
        <v>250</v>
      </c>
      <c r="G152" s="1" t="n">
        <f aca="false">C152/D152</f>
        <v>15.679180887372</v>
      </c>
      <c r="H152" s="4" t="n">
        <f aca="false">C152/F152</f>
        <v>18.376</v>
      </c>
    </row>
    <row r="153" customFormat="false" ht="12.95" hidden="false" customHeight="true" outlineLevel="0" collapsed="false">
      <c r="A153" s="3" t="s">
        <v>161</v>
      </c>
      <c r="B153" s="2" t="s">
        <v>62</v>
      </c>
      <c r="C153" s="2" t="n">
        <v>4126</v>
      </c>
      <c r="D153" s="2" t="n">
        <v>262</v>
      </c>
      <c r="E153" s="2" t="n">
        <v>224</v>
      </c>
      <c r="F153" s="2" t="n">
        <v>226</v>
      </c>
      <c r="G153" s="1" t="n">
        <f aca="false">C153/D153</f>
        <v>15.7480916030534</v>
      </c>
      <c r="H153" s="4" t="n">
        <f aca="false">C153/F153</f>
        <v>18.2566371681416</v>
      </c>
    </row>
    <row r="154" customFormat="false" ht="12.95" hidden="false" customHeight="true" outlineLevel="0" collapsed="false">
      <c r="A154" s="3" t="s">
        <v>162</v>
      </c>
      <c r="B154" s="2" t="s">
        <v>62</v>
      </c>
      <c r="C154" s="2" t="n">
        <v>1755</v>
      </c>
      <c r="D154" s="2" t="n">
        <v>111</v>
      </c>
      <c r="E154" s="2" t="n">
        <v>91</v>
      </c>
      <c r="F154" s="2" t="n">
        <v>100</v>
      </c>
      <c r="G154" s="1" t="n">
        <f aca="false">C154/D154</f>
        <v>15.8108108108108</v>
      </c>
      <c r="H154" s="4" t="n">
        <f aca="false">C154/F154</f>
        <v>17.55</v>
      </c>
    </row>
    <row r="155" customFormat="false" ht="12.95" hidden="false" customHeight="true" outlineLevel="0" collapsed="false">
      <c r="A155" s="3" t="s">
        <v>163</v>
      </c>
      <c r="B155" s="2" t="s">
        <v>62</v>
      </c>
      <c r="C155" s="2" t="n">
        <v>5241</v>
      </c>
      <c r="D155" s="2" t="n">
        <v>331</v>
      </c>
      <c r="E155" s="2" t="n">
        <v>302</v>
      </c>
      <c r="F155" s="2" t="n">
        <v>172</v>
      </c>
      <c r="G155" s="1" t="n">
        <f aca="false">C155/D155</f>
        <v>15.833836858006</v>
      </c>
      <c r="H155" s="4" t="n">
        <f aca="false">C155/F155</f>
        <v>30.4709302325581</v>
      </c>
    </row>
    <row r="156" customFormat="false" ht="12.95" hidden="false" customHeight="true" outlineLevel="0" collapsed="false">
      <c r="A156" s="3" t="s">
        <v>164</v>
      </c>
      <c r="B156" s="2" t="s">
        <v>62</v>
      </c>
      <c r="C156" s="2" t="n">
        <v>4318</v>
      </c>
      <c r="D156" s="2" t="n">
        <v>272</v>
      </c>
      <c r="E156" s="2" t="n">
        <v>238</v>
      </c>
      <c r="F156" s="2" t="n">
        <v>232</v>
      </c>
      <c r="G156" s="1" t="n">
        <f aca="false">C156/D156</f>
        <v>15.875</v>
      </c>
      <c r="H156" s="4" t="n">
        <f aca="false">C156/F156</f>
        <v>18.6120689655172</v>
      </c>
    </row>
    <row r="157" customFormat="false" ht="12.95" hidden="false" customHeight="true" outlineLevel="0" collapsed="false">
      <c r="A157" s="3" t="s">
        <v>165</v>
      </c>
      <c r="B157" s="2" t="s">
        <v>62</v>
      </c>
      <c r="C157" s="2" t="n">
        <v>4743</v>
      </c>
      <c r="D157" s="2" t="n">
        <v>298</v>
      </c>
      <c r="E157" s="2" t="n">
        <v>259</v>
      </c>
      <c r="F157" s="2" t="n">
        <v>245</v>
      </c>
      <c r="G157" s="1" t="n">
        <f aca="false">C157/D157</f>
        <v>15.9161073825503</v>
      </c>
      <c r="H157" s="4" t="n">
        <f aca="false">C157/F157</f>
        <v>19.3591836734694</v>
      </c>
    </row>
    <row r="158" customFormat="false" ht="12.95" hidden="false" customHeight="true" outlineLevel="0" collapsed="false">
      <c r="A158" s="3" t="s">
        <v>166</v>
      </c>
      <c r="B158" s="2" t="s">
        <v>62</v>
      </c>
      <c r="C158" s="2" t="n">
        <v>4743</v>
      </c>
      <c r="D158" s="2" t="n">
        <v>298</v>
      </c>
      <c r="E158" s="2" t="n">
        <v>259</v>
      </c>
      <c r="F158" s="2" t="n">
        <v>246</v>
      </c>
      <c r="G158" s="1" t="n">
        <f aca="false">C158/D158</f>
        <v>15.9161073825503</v>
      </c>
      <c r="H158" s="4" t="n">
        <f aca="false">C158/F158</f>
        <v>19.2804878048781</v>
      </c>
    </row>
    <row r="159" customFormat="false" ht="12.95" hidden="false" customHeight="true" outlineLevel="0" collapsed="false">
      <c r="A159" s="3" t="s">
        <v>167</v>
      </c>
      <c r="B159" s="2" t="s">
        <v>62</v>
      </c>
      <c r="C159" s="2" t="n">
        <v>8317</v>
      </c>
      <c r="D159" s="2" t="n">
        <v>522</v>
      </c>
      <c r="E159" s="2" t="n">
        <v>474</v>
      </c>
      <c r="F159" s="2" t="n">
        <v>393</v>
      </c>
      <c r="G159" s="1" t="n">
        <f aca="false">C159/D159</f>
        <v>15.9329501915709</v>
      </c>
      <c r="H159" s="4" t="n">
        <f aca="false">C159/F159</f>
        <v>21.1628498727735</v>
      </c>
    </row>
    <row r="160" customFormat="false" ht="12.95" hidden="false" customHeight="true" outlineLevel="0" collapsed="false">
      <c r="A160" s="3" t="s">
        <v>168</v>
      </c>
      <c r="B160" s="2" t="s">
        <v>62</v>
      </c>
      <c r="C160" s="2" t="n">
        <v>5422</v>
      </c>
      <c r="D160" s="2" t="n">
        <v>340</v>
      </c>
      <c r="E160" s="2" t="n">
        <v>305</v>
      </c>
      <c r="F160" s="2" t="n">
        <v>266</v>
      </c>
      <c r="G160" s="1" t="n">
        <f aca="false">C160/D160</f>
        <v>15.9470588235294</v>
      </c>
      <c r="H160" s="4" t="n">
        <f aca="false">C160/F160</f>
        <v>20.3834586466165</v>
      </c>
    </row>
    <row r="161" customFormat="false" ht="12.95" hidden="false" customHeight="true" outlineLevel="0" collapsed="false">
      <c r="A161" s="3" t="s">
        <v>169</v>
      </c>
      <c r="B161" s="2" t="s">
        <v>62</v>
      </c>
      <c r="C161" s="2" t="n">
        <v>4343</v>
      </c>
      <c r="D161" s="2" t="n">
        <v>272</v>
      </c>
      <c r="E161" s="2" t="n">
        <v>253</v>
      </c>
      <c r="F161" s="2" t="n">
        <v>218</v>
      </c>
      <c r="G161" s="1" t="n">
        <f aca="false">C161/D161</f>
        <v>15.9669117647059</v>
      </c>
      <c r="H161" s="4" t="n">
        <f aca="false">C161/F161</f>
        <v>19.9220183486239</v>
      </c>
    </row>
    <row r="162" customFormat="false" ht="12.95" hidden="false" customHeight="true" outlineLevel="0" collapsed="false">
      <c r="A162" s="3" t="s">
        <v>170</v>
      </c>
      <c r="B162" s="2" t="s">
        <v>62</v>
      </c>
      <c r="C162" s="2" t="n">
        <v>3529</v>
      </c>
      <c r="D162" s="2" t="n">
        <v>221</v>
      </c>
      <c r="E162" s="2" t="n">
        <v>198</v>
      </c>
      <c r="F162" s="2" t="n">
        <v>193</v>
      </c>
      <c r="G162" s="1" t="n">
        <f aca="false">C162/D162</f>
        <v>15.9683257918552</v>
      </c>
      <c r="H162" s="4" t="n">
        <f aca="false">C162/F162</f>
        <v>18.2849740932643</v>
      </c>
    </row>
    <row r="163" customFormat="false" ht="12.95" hidden="false" customHeight="true" outlineLevel="0" collapsed="false">
      <c r="A163" s="3" t="s">
        <v>171</v>
      </c>
      <c r="B163" s="2" t="s">
        <v>62</v>
      </c>
      <c r="C163" s="2" t="n">
        <v>2321</v>
      </c>
      <c r="D163" s="2" t="n">
        <v>145</v>
      </c>
      <c r="E163" s="2" t="n">
        <v>114</v>
      </c>
      <c r="F163" s="2" t="n">
        <v>106</v>
      </c>
      <c r="G163" s="1" t="n">
        <f aca="false">C163/D163</f>
        <v>16.0068965517241</v>
      </c>
      <c r="H163" s="4" t="n">
        <f aca="false">C163/F163</f>
        <v>21.8962264150943</v>
      </c>
    </row>
    <row r="164" customFormat="false" ht="12.95" hidden="false" customHeight="true" outlineLevel="0" collapsed="false">
      <c r="A164" s="3" t="s">
        <v>172</v>
      </c>
      <c r="B164" s="2" t="s">
        <v>62</v>
      </c>
      <c r="C164" s="2" t="n">
        <v>3572</v>
      </c>
      <c r="D164" s="2" t="n">
        <v>223</v>
      </c>
      <c r="E164" s="2" t="n">
        <v>175</v>
      </c>
      <c r="F164" s="2" t="n">
        <v>199</v>
      </c>
      <c r="G164" s="1" t="n">
        <f aca="false">C164/D164</f>
        <v>16.0179372197309</v>
      </c>
      <c r="H164" s="4" t="n">
        <f aca="false">C164/F164</f>
        <v>17.9497487437186</v>
      </c>
    </row>
    <row r="165" customFormat="false" ht="12.95" hidden="false" customHeight="true" outlineLevel="0" collapsed="false">
      <c r="A165" s="3" t="s">
        <v>173</v>
      </c>
      <c r="B165" s="2" t="s">
        <v>62</v>
      </c>
      <c r="C165" s="2" t="n">
        <v>2984</v>
      </c>
      <c r="D165" s="2" t="n">
        <v>186</v>
      </c>
      <c r="E165" s="2" t="n">
        <v>168</v>
      </c>
      <c r="F165" s="2" t="n">
        <v>144</v>
      </c>
      <c r="G165" s="1" t="n">
        <f aca="false">C165/D165</f>
        <v>16.0430107526882</v>
      </c>
      <c r="H165" s="4" t="n">
        <f aca="false">C165/F165</f>
        <v>20.7222222222222</v>
      </c>
    </row>
    <row r="166" customFormat="false" ht="12.95" hidden="false" customHeight="true" outlineLevel="0" collapsed="false">
      <c r="A166" s="3" t="s">
        <v>174</v>
      </c>
      <c r="B166" s="2" t="s">
        <v>62</v>
      </c>
      <c r="C166" s="2" t="n">
        <v>5089</v>
      </c>
      <c r="D166" s="2" t="n">
        <v>317</v>
      </c>
      <c r="E166" s="2" t="n">
        <v>282</v>
      </c>
      <c r="F166" s="2" t="n">
        <v>258</v>
      </c>
      <c r="G166" s="1" t="n">
        <f aca="false">C166/D166</f>
        <v>16.0536277602524</v>
      </c>
      <c r="H166" s="4" t="n">
        <f aca="false">C166/F166</f>
        <v>19.7248062015504</v>
      </c>
    </row>
    <row r="167" customFormat="false" ht="12.95" hidden="false" customHeight="true" outlineLevel="0" collapsed="false">
      <c r="A167" s="3" t="s">
        <v>175</v>
      </c>
      <c r="B167" s="2" t="s">
        <v>62</v>
      </c>
      <c r="C167" s="2" t="n">
        <v>4196</v>
      </c>
      <c r="D167" s="2" t="n">
        <v>261</v>
      </c>
      <c r="E167" s="2" t="n">
        <v>230</v>
      </c>
      <c r="F167" s="2" t="n">
        <v>221</v>
      </c>
      <c r="G167" s="1" t="n">
        <f aca="false">C167/D167</f>
        <v>16.0766283524904</v>
      </c>
      <c r="H167" s="4" t="n">
        <f aca="false">C167/F167</f>
        <v>18.9864253393665</v>
      </c>
    </row>
    <row r="168" customFormat="false" ht="12.95" hidden="false" customHeight="true" outlineLevel="0" collapsed="false">
      <c r="A168" s="3" t="s">
        <v>176</v>
      </c>
      <c r="B168" s="2" t="s">
        <v>62</v>
      </c>
      <c r="C168" s="2" t="n">
        <v>3298</v>
      </c>
      <c r="D168" s="2" t="n">
        <v>205</v>
      </c>
      <c r="E168" s="2" t="n">
        <v>176</v>
      </c>
      <c r="F168" s="2" t="n">
        <v>187</v>
      </c>
      <c r="G168" s="1" t="n">
        <f aca="false">C168/D168</f>
        <v>16.0878048780488</v>
      </c>
      <c r="H168" s="4" t="n">
        <f aca="false">C168/F168</f>
        <v>17.6363636363636</v>
      </c>
    </row>
    <row r="169" customFormat="false" ht="12.95" hidden="false" customHeight="true" outlineLevel="0" collapsed="false">
      <c r="A169" s="3" t="s">
        <v>177</v>
      </c>
      <c r="B169" s="2" t="s">
        <v>62</v>
      </c>
      <c r="C169" s="2" t="n">
        <v>4395</v>
      </c>
      <c r="D169" s="2" t="n">
        <v>273</v>
      </c>
      <c r="E169" s="2" t="n">
        <v>239</v>
      </c>
      <c r="F169" s="2" t="n">
        <v>232</v>
      </c>
      <c r="G169" s="1" t="n">
        <f aca="false">C169/D169</f>
        <v>16.0989010989011</v>
      </c>
      <c r="H169" s="4" t="n">
        <f aca="false">C169/F169</f>
        <v>18.9439655172414</v>
      </c>
    </row>
    <row r="170" customFormat="false" ht="12.95" hidden="false" customHeight="true" outlineLevel="0" collapsed="false">
      <c r="A170" s="3" t="s">
        <v>178</v>
      </c>
      <c r="B170" s="2" t="s">
        <v>62</v>
      </c>
      <c r="C170" s="2" t="n">
        <v>4395</v>
      </c>
      <c r="D170" s="2" t="n">
        <v>273</v>
      </c>
      <c r="E170" s="2" t="n">
        <v>239</v>
      </c>
      <c r="F170" s="2" t="n">
        <v>233</v>
      </c>
      <c r="G170" s="1" t="n">
        <f aca="false">C170/D170</f>
        <v>16.0989010989011</v>
      </c>
      <c r="H170" s="4" t="n">
        <f aca="false">C170/F170</f>
        <v>18.862660944206</v>
      </c>
    </row>
    <row r="171" customFormat="false" ht="12.95" hidden="false" customHeight="true" outlineLevel="0" collapsed="false">
      <c r="A171" s="3" t="s">
        <v>179</v>
      </c>
      <c r="B171" s="2" t="s">
        <v>62</v>
      </c>
      <c r="C171" s="2" t="n">
        <v>3381</v>
      </c>
      <c r="D171" s="2" t="n">
        <v>210</v>
      </c>
      <c r="E171" s="2" t="n">
        <v>190</v>
      </c>
      <c r="F171" s="2" t="n">
        <v>178</v>
      </c>
      <c r="G171" s="1" t="n">
        <f aca="false">C171/D171</f>
        <v>16.1</v>
      </c>
      <c r="H171" s="4" t="n">
        <f aca="false">C171/F171</f>
        <v>18.9943820224719</v>
      </c>
    </row>
    <row r="172" customFormat="false" ht="12.95" hidden="false" customHeight="true" outlineLevel="0" collapsed="false">
      <c r="A172" s="3" t="s">
        <v>180</v>
      </c>
      <c r="B172" s="2" t="s">
        <v>62</v>
      </c>
      <c r="C172" s="2" t="n">
        <v>4461</v>
      </c>
      <c r="D172" s="2" t="n">
        <v>277</v>
      </c>
      <c r="E172" s="2" t="n">
        <v>247</v>
      </c>
      <c r="F172" s="2" t="n">
        <v>228</v>
      </c>
      <c r="G172" s="1" t="n">
        <f aca="false">C172/D172</f>
        <v>16.1046931407942</v>
      </c>
      <c r="H172" s="4" t="n">
        <f aca="false">C172/F172</f>
        <v>19.5657894736842</v>
      </c>
    </row>
    <row r="173" customFormat="false" ht="12.95" hidden="false" customHeight="true" outlineLevel="0" collapsed="false">
      <c r="A173" s="3" t="s">
        <v>181</v>
      </c>
      <c r="B173" s="2" t="s">
        <v>62</v>
      </c>
      <c r="C173" s="2" t="n">
        <v>5134</v>
      </c>
      <c r="D173" s="2" t="n">
        <v>318</v>
      </c>
      <c r="E173" s="2" t="n">
        <v>266</v>
      </c>
      <c r="F173" s="2" t="n">
        <v>271</v>
      </c>
      <c r="G173" s="1" t="n">
        <f aca="false">C173/D173</f>
        <v>16.1446540880503</v>
      </c>
      <c r="H173" s="4" t="n">
        <f aca="false">C173/F173</f>
        <v>18.9446494464945</v>
      </c>
    </row>
    <row r="174" customFormat="false" ht="12.95" hidden="false" customHeight="true" outlineLevel="0" collapsed="false">
      <c r="A174" s="3" t="s">
        <v>175</v>
      </c>
      <c r="B174" s="2" t="s">
        <v>62</v>
      </c>
      <c r="C174" s="2" t="n">
        <v>4152</v>
      </c>
      <c r="D174" s="2" t="n">
        <v>257</v>
      </c>
      <c r="E174" s="2" t="n">
        <v>227</v>
      </c>
      <c r="F174" s="2" t="n">
        <v>218</v>
      </c>
      <c r="G174" s="1" t="n">
        <f aca="false">C174/D174</f>
        <v>16.1556420233463</v>
      </c>
      <c r="H174" s="4" t="n">
        <f aca="false">C174/F174</f>
        <v>19.045871559633</v>
      </c>
    </row>
    <row r="175" customFormat="false" ht="12.95" hidden="false" customHeight="true" outlineLevel="0" collapsed="false">
      <c r="A175" s="3" t="s">
        <v>182</v>
      </c>
      <c r="B175" s="2" t="s">
        <v>62</v>
      </c>
      <c r="C175" s="2" t="n">
        <v>2030</v>
      </c>
      <c r="D175" s="2" t="n">
        <v>125</v>
      </c>
      <c r="E175" s="2" t="n">
        <v>112</v>
      </c>
      <c r="F175" s="2" t="n">
        <v>86</v>
      </c>
      <c r="G175" s="1" t="n">
        <f aca="false">C175/D175</f>
        <v>16.24</v>
      </c>
      <c r="H175" s="4" t="n">
        <f aca="false">C175/F175</f>
        <v>23.6046511627907</v>
      </c>
    </row>
    <row r="176" customFormat="false" ht="12.95" hidden="false" customHeight="true" outlineLevel="0" collapsed="false">
      <c r="A176" s="3" t="s">
        <v>183</v>
      </c>
      <c r="B176" s="2" t="s">
        <v>62</v>
      </c>
      <c r="C176" s="2" t="n">
        <v>4736</v>
      </c>
      <c r="D176" s="2" t="n">
        <v>291</v>
      </c>
      <c r="E176" s="2" t="n">
        <v>239</v>
      </c>
      <c r="F176" s="2" t="n">
        <v>243</v>
      </c>
      <c r="G176" s="1" t="n">
        <f aca="false">C176/D176</f>
        <v>16.2749140893471</v>
      </c>
      <c r="H176" s="4" t="n">
        <f aca="false">C176/F176</f>
        <v>19.4897119341564</v>
      </c>
    </row>
    <row r="177" customFormat="false" ht="12.95" hidden="false" customHeight="true" outlineLevel="0" collapsed="false">
      <c r="A177" s="3" t="s">
        <v>184</v>
      </c>
      <c r="B177" s="2" t="s">
        <v>62</v>
      </c>
      <c r="C177" s="2" t="n">
        <v>4086</v>
      </c>
      <c r="D177" s="2" t="n">
        <v>251</v>
      </c>
      <c r="E177" s="2" t="n">
        <v>226</v>
      </c>
      <c r="F177" s="2" t="n">
        <v>189</v>
      </c>
      <c r="G177" s="1" t="n">
        <f aca="false">C177/D177</f>
        <v>16.2788844621514</v>
      </c>
      <c r="H177" s="4" t="n">
        <f aca="false">C177/F177</f>
        <v>21.6190476190476</v>
      </c>
    </row>
    <row r="178" customFormat="false" ht="12.95" hidden="false" customHeight="true" outlineLevel="0" collapsed="false">
      <c r="A178" s="3" t="s">
        <v>185</v>
      </c>
      <c r="B178" s="2" t="s">
        <v>62</v>
      </c>
      <c r="C178" s="2" t="n">
        <v>4629</v>
      </c>
      <c r="D178" s="2" t="n">
        <v>284</v>
      </c>
      <c r="E178" s="2" t="n">
        <v>247</v>
      </c>
      <c r="F178" s="2" t="n">
        <v>237</v>
      </c>
      <c r="G178" s="1" t="n">
        <f aca="false">C178/D178</f>
        <v>16.2992957746479</v>
      </c>
      <c r="H178" s="4" t="n">
        <f aca="false">C178/F178</f>
        <v>19.5316455696203</v>
      </c>
    </row>
    <row r="179" customFormat="false" ht="12.95" hidden="false" customHeight="true" outlineLevel="0" collapsed="false">
      <c r="A179" s="3" t="s">
        <v>186</v>
      </c>
      <c r="B179" s="2" t="s">
        <v>62</v>
      </c>
      <c r="C179" s="2" t="n">
        <v>2774</v>
      </c>
      <c r="D179" s="2" t="n">
        <v>170</v>
      </c>
      <c r="E179" s="2" t="n">
        <v>138</v>
      </c>
      <c r="F179" s="2" t="n">
        <v>152</v>
      </c>
      <c r="G179" s="1" t="n">
        <f aca="false">C179/D179</f>
        <v>16.3176470588235</v>
      </c>
      <c r="H179" s="4" t="n">
        <f aca="false">C179/F179</f>
        <v>18.25</v>
      </c>
    </row>
    <row r="180" customFormat="false" ht="12.95" hidden="false" customHeight="true" outlineLevel="0" collapsed="false">
      <c r="A180" s="3" t="s">
        <v>187</v>
      </c>
      <c r="B180" s="2" t="s">
        <v>62</v>
      </c>
      <c r="C180" s="2" t="n">
        <v>3697</v>
      </c>
      <c r="D180" s="2" t="n">
        <v>226</v>
      </c>
      <c r="E180" s="2" t="n">
        <v>197</v>
      </c>
      <c r="F180" s="2" t="n">
        <v>196</v>
      </c>
      <c r="G180" s="1" t="n">
        <f aca="false">C180/D180</f>
        <v>16.358407079646</v>
      </c>
      <c r="H180" s="4" t="n">
        <f aca="false">C180/F180</f>
        <v>18.8622448979592</v>
      </c>
    </row>
    <row r="181" customFormat="false" ht="12.95" hidden="false" customHeight="true" outlineLevel="0" collapsed="false">
      <c r="A181" s="3" t="s">
        <v>188</v>
      </c>
      <c r="B181" s="2" t="s">
        <v>62</v>
      </c>
      <c r="C181" s="2" t="n">
        <v>6347</v>
      </c>
      <c r="D181" s="2" t="n">
        <v>386</v>
      </c>
      <c r="E181" s="2" t="n">
        <v>348</v>
      </c>
      <c r="F181" s="2" t="n">
        <v>321</v>
      </c>
      <c r="G181" s="1" t="n">
        <f aca="false">C181/D181</f>
        <v>16.4430051813472</v>
      </c>
      <c r="H181" s="4" t="n">
        <f aca="false">C181/F181</f>
        <v>19.7725856697819</v>
      </c>
    </row>
    <row r="182" customFormat="false" ht="12.95" hidden="false" customHeight="true" outlineLevel="0" collapsed="false">
      <c r="A182" s="3" t="s">
        <v>189</v>
      </c>
      <c r="B182" s="2" t="s">
        <v>62</v>
      </c>
      <c r="C182" s="2" t="n">
        <v>4500</v>
      </c>
      <c r="D182" s="2" t="n">
        <v>273</v>
      </c>
      <c r="E182" s="2" t="n">
        <v>236</v>
      </c>
      <c r="F182" s="2" t="n">
        <v>236</v>
      </c>
      <c r="G182" s="1" t="n">
        <f aca="false">C182/D182</f>
        <v>16.4835164835165</v>
      </c>
      <c r="H182" s="4" t="n">
        <f aca="false">C182/F182</f>
        <v>19.0677966101695</v>
      </c>
    </row>
    <row r="183" customFormat="false" ht="12.95" hidden="false" customHeight="true" outlineLevel="0" collapsed="false">
      <c r="A183" s="3" t="s">
        <v>190</v>
      </c>
      <c r="B183" s="2" t="s">
        <v>62</v>
      </c>
      <c r="C183" s="2" t="n">
        <v>4427</v>
      </c>
      <c r="D183" s="2" t="n">
        <v>268</v>
      </c>
      <c r="E183" s="2" t="n">
        <v>235</v>
      </c>
      <c r="F183" s="2" t="n">
        <v>234</v>
      </c>
      <c r="G183" s="1" t="n">
        <f aca="false">C183/D183</f>
        <v>16.5186567164179</v>
      </c>
      <c r="H183" s="4" t="n">
        <f aca="false">C183/F183</f>
        <v>18.9188034188034</v>
      </c>
    </row>
    <row r="184" customFormat="false" ht="12.95" hidden="false" customHeight="true" outlineLevel="0" collapsed="false">
      <c r="A184" s="3" t="s">
        <v>191</v>
      </c>
      <c r="B184" s="2" t="s">
        <v>62</v>
      </c>
      <c r="C184" s="2" t="n">
        <v>3440</v>
      </c>
      <c r="D184" s="2" t="n">
        <v>208</v>
      </c>
      <c r="E184" s="2" t="n">
        <v>186</v>
      </c>
      <c r="F184" s="2" t="n">
        <v>160</v>
      </c>
      <c r="G184" s="1" t="n">
        <f aca="false">C184/D184</f>
        <v>16.5384615384615</v>
      </c>
      <c r="H184" s="4" t="n">
        <f aca="false">C184/F184</f>
        <v>21.5</v>
      </c>
    </row>
    <row r="185" customFormat="false" ht="12.95" hidden="false" customHeight="true" outlineLevel="0" collapsed="false">
      <c r="A185" s="3" t="s">
        <v>192</v>
      </c>
      <c r="B185" s="2" t="s">
        <v>62</v>
      </c>
      <c r="C185" s="2" t="n">
        <v>4984</v>
      </c>
      <c r="D185" s="2" t="n">
        <v>301</v>
      </c>
      <c r="E185" s="2" t="n">
        <v>271</v>
      </c>
      <c r="F185" s="2" t="n">
        <v>241</v>
      </c>
      <c r="G185" s="1" t="n">
        <f aca="false">C185/D185</f>
        <v>16.5581395348837</v>
      </c>
      <c r="H185" s="4" t="n">
        <f aca="false">C185/F185</f>
        <v>20.6804979253112</v>
      </c>
    </row>
    <row r="186" customFormat="false" ht="12.95" hidden="false" customHeight="true" outlineLevel="0" collapsed="false">
      <c r="A186" s="3" t="s">
        <v>193</v>
      </c>
      <c r="B186" s="2" t="s">
        <v>62</v>
      </c>
      <c r="C186" s="2" t="n">
        <v>4497</v>
      </c>
      <c r="D186" s="2" t="n">
        <v>271</v>
      </c>
      <c r="E186" s="2" t="n">
        <v>242</v>
      </c>
      <c r="F186" s="2" t="n">
        <v>225</v>
      </c>
      <c r="G186" s="1" t="n">
        <f aca="false">C186/D186</f>
        <v>16.5940959409594</v>
      </c>
      <c r="H186" s="4" t="n">
        <f aca="false">C186/F186</f>
        <v>19.9866666666667</v>
      </c>
    </row>
    <row r="187" customFormat="false" ht="12.95" hidden="false" customHeight="true" outlineLevel="0" collapsed="false">
      <c r="A187" s="3" t="s">
        <v>194</v>
      </c>
      <c r="B187" s="2" t="s">
        <v>62</v>
      </c>
      <c r="C187" s="2" t="n">
        <v>4122</v>
      </c>
      <c r="D187" s="2" t="n">
        <v>248</v>
      </c>
      <c r="E187" s="2" t="n">
        <v>222</v>
      </c>
      <c r="F187" s="2" t="n">
        <v>223</v>
      </c>
      <c r="G187" s="1" t="n">
        <f aca="false">C187/D187</f>
        <v>16.6209677419355</v>
      </c>
      <c r="H187" s="4" t="n">
        <f aca="false">C187/F187</f>
        <v>18.4843049327354</v>
      </c>
    </row>
    <row r="188" customFormat="false" ht="12.95" hidden="false" customHeight="true" outlineLevel="0" collapsed="false">
      <c r="A188" s="3" t="s">
        <v>195</v>
      </c>
      <c r="B188" s="2" t="s">
        <v>62</v>
      </c>
      <c r="C188" s="2" t="n">
        <v>4457</v>
      </c>
      <c r="D188" s="2" t="n">
        <v>268</v>
      </c>
      <c r="E188" s="2" t="n">
        <v>231</v>
      </c>
      <c r="F188" s="2" t="n">
        <v>230</v>
      </c>
      <c r="G188" s="1" t="n">
        <f aca="false">C188/D188</f>
        <v>16.6305970149254</v>
      </c>
      <c r="H188" s="4" t="n">
        <f aca="false">C188/F188</f>
        <v>19.3782608695652</v>
      </c>
    </row>
    <row r="189" customFormat="false" ht="12.95" hidden="false" customHeight="true" outlineLevel="0" collapsed="false">
      <c r="A189" s="3" t="s">
        <v>196</v>
      </c>
      <c r="B189" s="2" t="s">
        <v>62</v>
      </c>
      <c r="C189" s="2" t="n">
        <v>3044</v>
      </c>
      <c r="D189" s="2" t="n">
        <v>183</v>
      </c>
      <c r="E189" s="2" t="n">
        <v>140</v>
      </c>
      <c r="F189" s="2" t="n">
        <v>158</v>
      </c>
      <c r="G189" s="1" t="n">
        <f aca="false">C189/D189</f>
        <v>16.6338797814208</v>
      </c>
      <c r="H189" s="4" t="n">
        <f aca="false">C189/F189</f>
        <v>19.2658227848101</v>
      </c>
    </row>
    <row r="190" customFormat="false" ht="12.95" hidden="false" customHeight="true" outlineLevel="0" collapsed="false">
      <c r="A190" s="3" t="s">
        <v>197</v>
      </c>
      <c r="B190" s="2" t="s">
        <v>62</v>
      </c>
      <c r="C190" s="2" t="n">
        <v>4484</v>
      </c>
      <c r="D190" s="2" t="n">
        <v>268</v>
      </c>
      <c r="E190" s="2" t="n">
        <v>237</v>
      </c>
      <c r="F190" s="2" t="n">
        <v>229</v>
      </c>
      <c r="G190" s="1" t="n">
        <f aca="false">C190/D190</f>
        <v>16.7313432835821</v>
      </c>
      <c r="H190" s="4" t="n">
        <f aca="false">C190/F190</f>
        <v>19.5807860262009</v>
      </c>
    </row>
    <row r="191" customFormat="false" ht="12.95" hidden="false" customHeight="true" outlineLevel="0" collapsed="false">
      <c r="A191" s="3" t="s">
        <v>198</v>
      </c>
      <c r="B191" s="2" t="s">
        <v>62</v>
      </c>
      <c r="C191" s="2" t="n">
        <v>3681</v>
      </c>
      <c r="D191" s="2" t="n">
        <v>220</v>
      </c>
      <c r="E191" s="2" t="n">
        <v>183</v>
      </c>
      <c r="F191" s="2" t="n">
        <v>182</v>
      </c>
      <c r="G191" s="1" t="n">
        <f aca="false">C191/D191</f>
        <v>16.7318181818182</v>
      </c>
      <c r="H191" s="4" t="n">
        <f aca="false">C191/F191</f>
        <v>20.2252747252747</v>
      </c>
    </row>
    <row r="192" customFormat="false" ht="12.95" hidden="false" customHeight="true" outlineLevel="0" collapsed="false">
      <c r="A192" s="3" t="s">
        <v>199</v>
      </c>
      <c r="B192" s="2" t="s">
        <v>62</v>
      </c>
      <c r="C192" s="2" t="n">
        <v>4384</v>
      </c>
      <c r="D192" s="2" t="n">
        <v>262</v>
      </c>
      <c r="E192" s="2" t="n">
        <v>228</v>
      </c>
      <c r="F192" s="2" t="n">
        <v>227</v>
      </c>
      <c r="G192" s="1" t="n">
        <f aca="false">C192/D192</f>
        <v>16.7328244274809</v>
      </c>
      <c r="H192" s="4" t="n">
        <f aca="false">C192/F192</f>
        <v>19.3127753303965</v>
      </c>
    </row>
    <row r="193" customFormat="false" ht="12.95" hidden="false" customHeight="true" outlineLevel="0" collapsed="false">
      <c r="A193" s="3" t="s">
        <v>200</v>
      </c>
      <c r="B193" s="2" t="s">
        <v>62</v>
      </c>
      <c r="C193" s="2" t="n">
        <v>3135</v>
      </c>
      <c r="D193" s="2" t="n">
        <v>187</v>
      </c>
      <c r="E193" s="2" t="n">
        <v>167</v>
      </c>
      <c r="F193" s="2" t="n">
        <v>146</v>
      </c>
      <c r="G193" s="1" t="n">
        <f aca="false">C193/D193</f>
        <v>16.7647058823529</v>
      </c>
      <c r="H193" s="4" t="n">
        <f aca="false">C193/F193</f>
        <v>21.472602739726</v>
      </c>
    </row>
    <row r="194" customFormat="false" ht="12.95" hidden="false" customHeight="true" outlineLevel="0" collapsed="false">
      <c r="A194" s="3" t="s">
        <v>201</v>
      </c>
      <c r="B194" s="2" t="s">
        <v>62</v>
      </c>
      <c r="C194" s="2" t="n">
        <v>4066</v>
      </c>
      <c r="D194" s="2" t="n">
        <v>242</v>
      </c>
      <c r="E194" s="2" t="n">
        <v>204</v>
      </c>
      <c r="F194" s="2" t="n">
        <v>201</v>
      </c>
      <c r="G194" s="1" t="n">
        <f aca="false">C194/D194</f>
        <v>16.801652892562</v>
      </c>
      <c r="H194" s="4" t="n">
        <f aca="false">C194/F194</f>
        <v>20.228855721393</v>
      </c>
    </row>
    <row r="195" customFormat="false" ht="12.95" hidden="false" customHeight="true" outlineLevel="0" collapsed="false">
      <c r="A195" s="3" t="s">
        <v>202</v>
      </c>
      <c r="B195" s="2" t="s">
        <v>62</v>
      </c>
      <c r="C195" s="2" t="n">
        <v>4755</v>
      </c>
      <c r="D195" s="2" t="n">
        <v>283</v>
      </c>
      <c r="E195" s="2" t="n">
        <v>247</v>
      </c>
      <c r="F195" s="2" t="n">
        <v>231</v>
      </c>
      <c r="G195" s="1" t="n">
        <f aca="false">C195/D195</f>
        <v>16.8021201413428</v>
      </c>
      <c r="H195" s="4" t="n">
        <f aca="false">C195/F195</f>
        <v>20.5844155844156</v>
      </c>
    </row>
    <row r="196" customFormat="false" ht="12.95" hidden="false" customHeight="true" outlineLevel="0" collapsed="false">
      <c r="A196" s="3" t="s">
        <v>203</v>
      </c>
      <c r="B196" s="2" t="s">
        <v>62</v>
      </c>
      <c r="C196" s="2" t="n">
        <v>4612</v>
      </c>
      <c r="D196" s="2" t="n">
        <v>274</v>
      </c>
      <c r="E196" s="2" t="n">
        <v>240</v>
      </c>
      <c r="F196" s="2" t="n">
        <v>236</v>
      </c>
      <c r="G196" s="1" t="n">
        <f aca="false">C196/D196</f>
        <v>16.8321167883212</v>
      </c>
      <c r="H196" s="4" t="n">
        <f aca="false">C196/F196</f>
        <v>19.5423728813559</v>
      </c>
    </row>
    <row r="197" customFormat="false" ht="12.95" hidden="false" customHeight="true" outlineLevel="0" collapsed="false">
      <c r="A197" s="3" t="s">
        <v>204</v>
      </c>
      <c r="B197" s="2" t="s">
        <v>62</v>
      </c>
      <c r="C197" s="2" t="n">
        <v>4832</v>
      </c>
      <c r="D197" s="2" t="n">
        <v>287</v>
      </c>
      <c r="E197" s="2" t="n">
        <v>257</v>
      </c>
      <c r="F197" s="2" t="n">
        <v>256</v>
      </c>
      <c r="G197" s="1" t="n">
        <f aca="false">C197/D197</f>
        <v>16.8362369337979</v>
      </c>
      <c r="H197" s="4" t="n">
        <f aca="false">C197/F197</f>
        <v>18.875</v>
      </c>
    </row>
    <row r="198" customFormat="false" ht="12.95" hidden="false" customHeight="true" outlineLevel="0" collapsed="false">
      <c r="A198" s="3" t="s">
        <v>205</v>
      </c>
      <c r="B198" s="2" t="s">
        <v>62</v>
      </c>
      <c r="C198" s="2" t="n">
        <v>4650</v>
      </c>
      <c r="D198" s="2" t="n">
        <v>275</v>
      </c>
      <c r="E198" s="2" t="n">
        <v>243</v>
      </c>
      <c r="F198" s="2" t="n">
        <v>236</v>
      </c>
      <c r="G198" s="1" t="n">
        <f aca="false">C198/D198</f>
        <v>16.9090909090909</v>
      </c>
      <c r="H198" s="4" t="n">
        <f aca="false">C198/F198</f>
        <v>19.7033898305085</v>
      </c>
    </row>
    <row r="199" customFormat="false" ht="12.95" hidden="false" customHeight="true" outlineLevel="0" collapsed="false">
      <c r="A199" s="3" t="s">
        <v>206</v>
      </c>
      <c r="B199" s="2" t="s">
        <v>62</v>
      </c>
      <c r="C199" s="2" t="n">
        <v>3030</v>
      </c>
      <c r="D199" s="2" t="n">
        <v>179</v>
      </c>
      <c r="E199" s="2" t="n">
        <v>160</v>
      </c>
      <c r="F199" s="2" t="n">
        <v>139</v>
      </c>
      <c r="G199" s="1" t="n">
        <f aca="false">C199/D199</f>
        <v>16.927374301676</v>
      </c>
      <c r="H199" s="4" t="n">
        <f aca="false">C199/F199</f>
        <v>21.7985611510791</v>
      </c>
    </row>
    <row r="200" customFormat="false" ht="12.95" hidden="false" customHeight="true" outlineLevel="0" collapsed="false">
      <c r="A200" s="3" t="s">
        <v>207</v>
      </c>
      <c r="B200" s="2" t="s">
        <v>62</v>
      </c>
      <c r="C200" s="2" t="n">
        <v>2051</v>
      </c>
      <c r="D200" s="2" t="n">
        <v>121</v>
      </c>
      <c r="E200" s="2" t="n">
        <v>96</v>
      </c>
      <c r="F200" s="2" t="n">
        <v>104</v>
      </c>
      <c r="G200" s="1" t="n">
        <f aca="false">C200/D200</f>
        <v>16.9504132231405</v>
      </c>
      <c r="H200" s="4" t="n">
        <f aca="false">C200/F200</f>
        <v>19.7211538461538</v>
      </c>
    </row>
    <row r="201" customFormat="false" ht="12.95" hidden="false" customHeight="true" outlineLevel="0" collapsed="false">
      <c r="A201" s="3" t="s">
        <v>208</v>
      </c>
      <c r="B201" s="2" t="s">
        <v>62</v>
      </c>
      <c r="C201" s="2" t="n">
        <v>5253</v>
      </c>
      <c r="D201" s="2" t="n">
        <v>309</v>
      </c>
      <c r="E201" s="2" t="n">
        <v>270</v>
      </c>
      <c r="F201" s="2" t="n">
        <v>245</v>
      </c>
      <c r="G201" s="1" t="n">
        <f aca="false">C201/D201</f>
        <v>17</v>
      </c>
      <c r="H201" s="4" t="n">
        <f aca="false">C201/F201</f>
        <v>21.4408163265306</v>
      </c>
    </row>
    <row r="202" customFormat="false" ht="12.95" hidden="false" customHeight="true" outlineLevel="0" collapsed="false">
      <c r="A202" s="3" t="s">
        <v>209</v>
      </c>
      <c r="B202" s="2" t="s">
        <v>62</v>
      </c>
      <c r="C202" s="2" t="n">
        <v>6711</v>
      </c>
      <c r="D202" s="2" t="n">
        <v>394</v>
      </c>
      <c r="E202" s="2" t="n">
        <v>352</v>
      </c>
      <c r="F202" s="2" t="n">
        <v>262</v>
      </c>
      <c r="G202" s="1" t="n">
        <f aca="false">C202/D202</f>
        <v>17.0329949238579</v>
      </c>
      <c r="H202" s="4" t="n">
        <f aca="false">C202/F202</f>
        <v>25.6145038167939</v>
      </c>
    </row>
    <row r="203" customFormat="false" ht="12.95" hidden="false" customHeight="true" outlineLevel="0" collapsed="false">
      <c r="A203" s="3" t="s">
        <v>210</v>
      </c>
      <c r="B203" s="2" t="s">
        <v>62</v>
      </c>
      <c r="C203" s="2" t="n">
        <v>4709</v>
      </c>
      <c r="D203" s="2" t="n">
        <v>276</v>
      </c>
      <c r="E203" s="2" t="n">
        <v>249</v>
      </c>
      <c r="F203" s="2" t="n">
        <v>196</v>
      </c>
      <c r="G203" s="1" t="n">
        <f aca="false">C203/D203</f>
        <v>17.0615942028986</v>
      </c>
      <c r="H203" s="4" t="n">
        <f aca="false">C203/F203</f>
        <v>24.0255102040816</v>
      </c>
    </row>
    <row r="204" customFormat="false" ht="12.95" hidden="false" customHeight="true" outlineLevel="0" collapsed="false">
      <c r="A204" s="3" t="s">
        <v>211</v>
      </c>
      <c r="B204" s="2" t="s">
        <v>62</v>
      </c>
      <c r="C204" s="2" t="n">
        <v>3569</v>
      </c>
      <c r="D204" s="2" t="n">
        <v>209</v>
      </c>
      <c r="E204" s="2" t="n">
        <v>189</v>
      </c>
      <c r="F204" s="2" t="n">
        <v>164</v>
      </c>
      <c r="G204" s="1" t="n">
        <f aca="false">C204/D204</f>
        <v>17.0765550239234</v>
      </c>
      <c r="H204" s="4" t="n">
        <f aca="false">C204/F204</f>
        <v>21.7621951219512</v>
      </c>
    </row>
    <row r="205" customFormat="false" ht="12.95" hidden="false" customHeight="true" outlineLevel="0" collapsed="false">
      <c r="A205" s="3" t="s">
        <v>212</v>
      </c>
      <c r="B205" s="2" t="s">
        <v>62</v>
      </c>
      <c r="C205" s="2" t="n">
        <v>3693</v>
      </c>
      <c r="D205" s="2" t="n">
        <v>216</v>
      </c>
      <c r="E205" s="2" t="n">
        <v>183</v>
      </c>
      <c r="F205" s="2" t="n">
        <v>183</v>
      </c>
      <c r="G205" s="1" t="n">
        <f aca="false">C205/D205</f>
        <v>17.0972222222222</v>
      </c>
      <c r="H205" s="4" t="n">
        <f aca="false">C205/F205</f>
        <v>20.1803278688525</v>
      </c>
    </row>
    <row r="206" customFormat="false" ht="12.95" hidden="false" customHeight="true" outlineLevel="0" collapsed="false">
      <c r="A206" s="3" t="s">
        <v>213</v>
      </c>
      <c r="B206" s="2" t="s">
        <v>62</v>
      </c>
      <c r="C206" s="2" t="n">
        <v>4584</v>
      </c>
      <c r="D206" s="2" t="n">
        <v>268</v>
      </c>
      <c r="E206" s="2" t="n">
        <v>214</v>
      </c>
      <c r="F206" s="2" t="n">
        <v>216</v>
      </c>
      <c r="G206" s="1" t="n">
        <f aca="false">C206/D206</f>
        <v>17.1044776119403</v>
      </c>
      <c r="H206" s="4" t="n">
        <f aca="false">C206/F206</f>
        <v>21.2222222222222</v>
      </c>
    </row>
    <row r="207" customFormat="false" ht="12.95" hidden="false" customHeight="true" outlineLevel="0" collapsed="false">
      <c r="A207" s="3" t="s">
        <v>214</v>
      </c>
      <c r="B207" s="2" t="s">
        <v>62</v>
      </c>
      <c r="C207" s="2" t="n">
        <v>5155</v>
      </c>
      <c r="D207" s="2" t="n">
        <v>301</v>
      </c>
      <c r="E207" s="2" t="n">
        <v>248</v>
      </c>
      <c r="F207" s="2" t="n">
        <v>259</v>
      </c>
      <c r="G207" s="1" t="n">
        <f aca="false">C207/D207</f>
        <v>17.1262458471761</v>
      </c>
      <c r="H207" s="4" t="n">
        <f aca="false">C207/F207</f>
        <v>19.9034749034749</v>
      </c>
    </row>
    <row r="208" customFormat="false" ht="12.95" hidden="false" customHeight="true" outlineLevel="0" collapsed="false">
      <c r="A208" s="3" t="s">
        <v>215</v>
      </c>
      <c r="B208" s="2" t="s">
        <v>62</v>
      </c>
      <c r="C208" s="2" t="n">
        <v>5475</v>
      </c>
      <c r="D208" s="2" t="n">
        <v>319</v>
      </c>
      <c r="E208" s="2" t="n">
        <v>285</v>
      </c>
      <c r="F208" s="2" t="n">
        <v>261</v>
      </c>
      <c r="G208" s="1" t="n">
        <f aca="false">C208/D208</f>
        <v>17.1630094043887</v>
      </c>
      <c r="H208" s="4" t="n">
        <f aca="false">C208/F208</f>
        <v>20.9770114942529</v>
      </c>
    </row>
    <row r="209" customFormat="false" ht="12.95" hidden="false" customHeight="true" outlineLevel="0" collapsed="false">
      <c r="A209" s="3" t="s">
        <v>216</v>
      </c>
      <c r="B209" s="2" t="s">
        <v>62</v>
      </c>
      <c r="C209" s="2" t="n">
        <v>5287</v>
      </c>
      <c r="D209" s="2" t="n">
        <v>308</v>
      </c>
      <c r="E209" s="2" t="n">
        <v>259</v>
      </c>
      <c r="F209" s="2" t="n">
        <v>259</v>
      </c>
      <c r="G209" s="1" t="n">
        <f aca="false">C209/D209</f>
        <v>17.1655844155844</v>
      </c>
      <c r="H209" s="4" t="n">
        <f aca="false">C209/F209</f>
        <v>20.4131274131274</v>
      </c>
    </row>
    <row r="210" customFormat="false" ht="12.95" hidden="false" customHeight="true" outlineLevel="0" collapsed="false">
      <c r="A210" s="3" t="s">
        <v>217</v>
      </c>
      <c r="B210" s="2" t="s">
        <v>62</v>
      </c>
      <c r="C210" s="2" t="n">
        <v>2836</v>
      </c>
      <c r="D210" s="2" t="n">
        <v>165</v>
      </c>
      <c r="E210" s="2" t="n">
        <v>133</v>
      </c>
      <c r="F210" s="2" t="n">
        <v>141</v>
      </c>
      <c r="G210" s="1" t="n">
        <f aca="false">C210/D210</f>
        <v>17.1878787878788</v>
      </c>
      <c r="H210" s="4" t="n">
        <f aca="false">C210/F210</f>
        <v>20.113475177305</v>
      </c>
    </row>
    <row r="211" customFormat="false" ht="12.95" hidden="false" customHeight="true" outlineLevel="0" collapsed="false">
      <c r="A211" s="3" t="s">
        <v>218</v>
      </c>
      <c r="B211" s="2" t="s">
        <v>62</v>
      </c>
      <c r="C211" s="2" t="n">
        <v>2446</v>
      </c>
      <c r="D211" s="2" t="n">
        <v>142</v>
      </c>
      <c r="E211" s="2" t="n">
        <v>120</v>
      </c>
      <c r="F211" s="2" t="n">
        <v>113</v>
      </c>
      <c r="G211" s="1" t="n">
        <f aca="false">C211/D211</f>
        <v>17.2253521126761</v>
      </c>
      <c r="H211" s="4" t="n">
        <f aca="false">C211/F211</f>
        <v>21.646017699115</v>
      </c>
    </row>
    <row r="212" customFormat="false" ht="12.95" hidden="false" customHeight="true" outlineLevel="0" collapsed="false">
      <c r="A212" s="3" t="s">
        <v>219</v>
      </c>
      <c r="B212" s="2" t="s">
        <v>62</v>
      </c>
      <c r="C212" s="2" t="n">
        <v>4223</v>
      </c>
      <c r="D212" s="2" t="n">
        <v>245</v>
      </c>
      <c r="E212" s="2" t="n">
        <v>213</v>
      </c>
      <c r="F212" s="2" t="n">
        <v>181</v>
      </c>
      <c r="G212" s="1" t="n">
        <f aca="false">C212/D212</f>
        <v>17.2367346938776</v>
      </c>
      <c r="H212" s="4" t="n">
        <f aca="false">C212/F212</f>
        <v>23.3314917127072</v>
      </c>
    </row>
    <row r="213" customFormat="false" ht="12.95" hidden="false" customHeight="true" outlineLevel="0" collapsed="false">
      <c r="A213" s="3" t="s">
        <v>220</v>
      </c>
      <c r="B213" s="2" t="s">
        <v>62</v>
      </c>
      <c r="C213" s="2" t="n">
        <v>4105</v>
      </c>
      <c r="D213" s="2" t="n">
        <v>238</v>
      </c>
      <c r="E213" s="2" t="n">
        <v>206</v>
      </c>
      <c r="F213" s="2" t="n">
        <v>200</v>
      </c>
      <c r="G213" s="1" t="n">
        <f aca="false">C213/D213</f>
        <v>17.2478991596639</v>
      </c>
      <c r="H213" s="4" t="n">
        <f aca="false">C213/F213</f>
        <v>20.525</v>
      </c>
    </row>
    <row r="214" customFormat="false" ht="12.95" hidden="false" customHeight="true" outlineLevel="0" collapsed="false">
      <c r="A214" s="3" t="s">
        <v>221</v>
      </c>
      <c r="B214" s="2" t="s">
        <v>62</v>
      </c>
      <c r="C214" s="2" t="n">
        <v>4386</v>
      </c>
      <c r="D214" s="2" t="n">
        <v>254</v>
      </c>
      <c r="E214" s="2" t="n">
        <v>221</v>
      </c>
      <c r="F214" s="2" t="n">
        <v>212</v>
      </c>
      <c r="G214" s="1" t="n">
        <f aca="false">C214/D214</f>
        <v>17.2677165354331</v>
      </c>
      <c r="H214" s="4" t="n">
        <f aca="false">C214/F214</f>
        <v>20.688679245283</v>
      </c>
    </row>
    <row r="215" customFormat="false" ht="12.95" hidden="false" customHeight="true" outlineLevel="0" collapsed="false">
      <c r="A215" s="3" t="s">
        <v>222</v>
      </c>
      <c r="B215" s="2" t="s">
        <v>62</v>
      </c>
      <c r="C215" s="2" t="n">
        <v>4269</v>
      </c>
      <c r="D215" s="2" t="n">
        <v>247</v>
      </c>
      <c r="E215" s="2" t="n">
        <v>214</v>
      </c>
      <c r="F215" s="2" t="n">
        <v>216</v>
      </c>
      <c r="G215" s="1" t="n">
        <f aca="false">C215/D215</f>
        <v>17.2834008097166</v>
      </c>
      <c r="H215" s="4" t="n">
        <f aca="false">C215/F215</f>
        <v>19.7638888888889</v>
      </c>
    </row>
    <row r="216" customFormat="false" ht="12.95" hidden="false" customHeight="true" outlineLevel="0" collapsed="false">
      <c r="A216" s="3" t="s">
        <v>223</v>
      </c>
      <c r="B216" s="2" t="s">
        <v>62</v>
      </c>
      <c r="C216" s="2" t="n">
        <v>5510</v>
      </c>
      <c r="D216" s="2" t="n">
        <v>318</v>
      </c>
      <c r="E216" s="2" t="n">
        <v>283</v>
      </c>
      <c r="F216" s="2" t="n">
        <v>265</v>
      </c>
      <c r="G216" s="1" t="n">
        <f aca="false">C216/D216</f>
        <v>17.3270440251572</v>
      </c>
      <c r="H216" s="4" t="n">
        <f aca="false">C216/F216</f>
        <v>20.7924528301887</v>
      </c>
    </row>
    <row r="217" customFormat="false" ht="12.95" hidden="false" customHeight="true" outlineLevel="0" collapsed="false">
      <c r="A217" s="3" t="s">
        <v>224</v>
      </c>
      <c r="B217" s="2" t="s">
        <v>62</v>
      </c>
      <c r="C217" s="2" t="n">
        <v>5234</v>
      </c>
      <c r="D217" s="2" t="n">
        <v>302</v>
      </c>
      <c r="E217" s="2" t="n">
        <v>250</v>
      </c>
      <c r="F217" s="2" t="n">
        <v>249</v>
      </c>
      <c r="G217" s="1" t="n">
        <f aca="false">C217/D217</f>
        <v>17.3311258278146</v>
      </c>
      <c r="H217" s="4" t="n">
        <f aca="false">C217/F217</f>
        <v>21.0200803212851</v>
      </c>
    </row>
    <row r="218" customFormat="false" ht="12.95" hidden="false" customHeight="true" outlineLevel="0" collapsed="false">
      <c r="A218" s="3" t="s">
        <v>225</v>
      </c>
      <c r="B218" s="2" t="s">
        <v>62</v>
      </c>
      <c r="C218" s="2" t="n">
        <v>4908</v>
      </c>
      <c r="D218" s="2" t="n">
        <v>283</v>
      </c>
      <c r="E218" s="2" t="n">
        <v>257</v>
      </c>
      <c r="F218" s="2" t="n">
        <v>218</v>
      </c>
      <c r="G218" s="1" t="n">
        <f aca="false">C218/D218</f>
        <v>17.3427561837456</v>
      </c>
      <c r="H218" s="4" t="n">
        <f aca="false">C218/F218</f>
        <v>22.5137614678899</v>
      </c>
    </row>
    <row r="219" customFormat="false" ht="12.95" hidden="false" customHeight="true" outlineLevel="0" collapsed="false">
      <c r="A219" s="3" t="s">
        <v>226</v>
      </c>
      <c r="B219" s="2" t="s">
        <v>62</v>
      </c>
      <c r="C219" s="2" t="n">
        <v>3427</v>
      </c>
      <c r="D219" s="2" t="n">
        <v>197</v>
      </c>
      <c r="E219" s="2" t="n">
        <v>168</v>
      </c>
      <c r="F219" s="2" t="n">
        <v>176</v>
      </c>
      <c r="G219" s="1" t="n">
        <f aca="false">C219/D219</f>
        <v>17.3959390862944</v>
      </c>
      <c r="H219" s="4" t="n">
        <f aca="false">C219/F219</f>
        <v>19.4715909090909</v>
      </c>
    </row>
    <row r="220" customFormat="false" ht="12.95" hidden="false" customHeight="true" outlineLevel="0" collapsed="false">
      <c r="A220" s="3" t="s">
        <v>227</v>
      </c>
      <c r="B220" s="2" t="s">
        <v>62</v>
      </c>
      <c r="C220" s="2" t="n">
        <v>3672</v>
      </c>
      <c r="D220" s="2" t="n">
        <v>211</v>
      </c>
      <c r="E220" s="2" t="n">
        <v>177</v>
      </c>
      <c r="F220" s="2" t="n">
        <v>170</v>
      </c>
      <c r="G220" s="1" t="n">
        <f aca="false">C220/D220</f>
        <v>17.4028436018957</v>
      </c>
      <c r="H220" s="4" t="n">
        <f aca="false">C220/F220</f>
        <v>21.6</v>
      </c>
    </row>
    <row r="221" customFormat="false" ht="12.95" hidden="false" customHeight="true" outlineLevel="0" collapsed="false">
      <c r="A221" s="3" t="s">
        <v>228</v>
      </c>
      <c r="B221" s="2" t="s">
        <v>62</v>
      </c>
      <c r="C221" s="2" t="n">
        <v>2751</v>
      </c>
      <c r="D221" s="2" t="n">
        <v>158</v>
      </c>
      <c r="E221" s="2" t="n">
        <v>117</v>
      </c>
      <c r="F221" s="2" t="n">
        <v>134</v>
      </c>
      <c r="G221" s="1" t="n">
        <f aca="false">C221/D221</f>
        <v>17.4113924050633</v>
      </c>
      <c r="H221" s="4" t="n">
        <f aca="false">C221/F221</f>
        <v>20.5298507462687</v>
      </c>
    </row>
    <row r="222" customFormat="false" ht="12.95" hidden="false" customHeight="true" outlineLevel="0" collapsed="false">
      <c r="A222" s="3" t="s">
        <v>229</v>
      </c>
      <c r="B222" s="2" t="s">
        <v>62</v>
      </c>
      <c r="C222" s="2" t="n">
        <v>3791</v>
      </c>
      <c r="D222" s="2" t="n">
        <v>217</v>
      </c>
      <c r="E222" s="2" t="n">
        <v>191</v>
      </c>
      <c r="F222" s="2" t="n">
        <v>172</v>
      </c>
      <c r="G222" s="1" t="n">
        <f aca="false">C222/D222</f>
        <v>17.4700460829493</v>
      </c>
      <c r="H222" s="4" t="n">
        <f aca="false">C222/F222</f>
        <v>22.0406976744186</v>
      </c>
    </row>
    <row r="223" customFormat="false" ht="12.95" hidden="false" customHeight="true" outlineLevel="0" collapsed="false">
      <c r="A223" s="3" t="s">
        <v>230</v>
      </c>
      <c r="B223" s="2" t="s">
        <v>62</v>
      </c>
      <c r="C223" s="2" t="n">
        <v>3761</v>
      </c>
      <c r="D223" s="2" t="n">
        <v>214</v>
      </c>
      <c r="E223" s="2" t="n">
        <v>191</v>
      </c>
      <c r="F223" s="2" t="n">
        <v>184</v>
      </c>
      <c r="G223" s="1" t="n">
        <f aca="false">C223/D223</f>
        <v>17.5747663551402</v>
      </c>
      <c r="H223" s="4" t="n">
        <f aca="false">C223/F223</f>
        <v>20.4402173913043</v>
      </c>
    </row>
    <row r="224" customFormat="false" ht="12.95" hidden="false" customHeight="true" outlineLevel="0" collapsed="false">
      <c r="A224" s="3" t="s">
        <v>231</v>
      </c>
      <c r="B224" s="2" t="s">
        <v>62</v>
      </c>
      <c r="C224" s="2" t="n">
        <v>5117</v>
      </c>
      <c r="D224" s="2" t="n">
        <v>291</v>
      </c>
      <c r="E224" s="2" t="n">
        <v>240</v>
      </c>
      <c r="F224" s="2" t="n">
        <v>248</v>
      </c>
      <c r="G224" s="1" t="n">
        <f aca="false">C224/D224</f>
        <v>17.5841924398625</v>
      </c>
      <c r="H224" s="4" t="n">
        <f aca="false">C224/F224</f>
        <v>20.633064516129</v>
      </c>
    </row>
    <row r="225" customFormat="false" ht="12.95" hidden="false" customHeight="true" outlineLevel="0" collapsed="false">
      <c r="A225" s="3" t="s">
        <v>232</v>
      </c>
      <c r="B225" s="2" t="s">
        <v>62</v>
      </c>
      <c r="C225" s="2" t="n">
        <v>2432</v>
      </c>
      <c r="D225" s="2" t="n">
        <v>138</v>
      </c>
      <c r="E225" s="2" t="n">
        <v>119</v>
      </c>
      <c r="F225" s="2" t="n">
        <v>114</v>
      </c>
      <c r="G225" s="1" t="n">
        <f aca="false">C225/D225</f>
        <v>17.6231884057971</v>
      </c>
      <c r="H225" s="4" t="n">
        <f aca="false">C225/F225</f>
        <v>21.3333333333333</v>
      </c>
    </row>
    <row r="226" customFormat="false" ht="12.95" hidden="false" customHeight="true" outlineLevel="0" collapsed="false">
      <c r="A226" s="3" t="s">
        <v>233</v>
      </c>
      <c r="B226" s="2" t="s">
        <v>62</v>
      </c>
      <c r="C226" s="2" t="n">
        <v>4212</v>
      </c>
      <c r="D226" s="2" t="n">
        <v>239</v>
      </c>
      <c r="E226" s="2" t="n">
        <v>217</v>
      </c>
      <c r="F226" s="2" t="n">
        <v>189</v>
      </c>
      <c r="G226" s="1" t="n">
        <f aca="false">C226/D226</f>
        <v>17.6234309623431</v>
      </c>
      <c r="H226" s="4" t="n">
        <f aca="false">C226/F226</f>
        <v>22.2857142857143</v>
      </c>
    </row>
    <row r="227" customFormat="false" ht="12.95" hidden="false" customHeight="true" outlineLevel="0" collapsed="false">
      <c r="A227" s="3" t="s">
        <v>234</v>
      </c>
      <c r="B227" s="2" t="s">
        <v>62</v>
      </c>
      <c r="C227" s="2" t="n">
        <v>4746</v>
      </c>
      <c r="D227" s="2" t="n">
        <v>268</v>
      </c>
      <c r="E227" s="2" t="n">
        <v>233</v>
      </c>
      <c r="F227" s="2" t="n">
        <v>219</v>
      </c>
      <c r="G227" s="1" t="n">
        <f aca="false">C227/D227</f>
        <v>17.7089552238806</v>
      </c>
      <c r="H227" s="4" t="n">
        <f aca="false">C227/F227</f>
        <v>21.6712328767123</v>
      </c>
    </row>
    <row r="228" customFormat="false" ht="12.95" hidden="false" customHeight="true" outlineLevel="0" collapsed="false">
      <c r="A228" s="3" t="s">
        <v>235</v>
      </c>
      <c r="B228" s="2" t="s">
        <v>62</v>
      </c>
      <c r="C228" s="2" t="n">
        <v>4064</v>
      </c>
      <c r="D228" s="2" t="n">
        <v>229</v>
      </c>
      <c r="E228" s="2" t="n">
        <v>207</v>
      </c>
      <c r="F228" s="2" t="n">
        <v>187</v>
      </c>
      <c r="G228" s="1" t="n">
        <f aca="false">C228/D228</f>
        <v>17.7467248908297</v>
      </c>
      <c r="H228" s="4" t="n">
        <f aca="false">C228/F228</f>
        <v>21.7326203208556</v>
      </c>
    </row>
    <row r="229" customFormat="false" ht="12.95" hidden="false" customHeight="true" outlineLevel="0" collapsed="false">
      <c r="A229" s="3" t="s">
        <v>236</v>
      </c>
      <c r="B229" s="2" t="s">
        <v>62</v>
      </c>
      <c r="C229" s="2" t="n">
        <v>3000</v>
      </c>
      <c r="D229" s="2" t="n">
        <v>169</v>
      </c>
      <c r="E229" s="2" t="n">
        <v>149</v>
      </c>
      <c r="F229" s="2" t="n">
        <v>141</v>
      </c>
      <c r="G229" s="1" t="n">
        <f aca="false">C229/D229</f>
        <v>17.7514792899408</v>
      </c>
      <c r="H229" s="4" t="n">
        <f aca="false">C229/F229</f>
        <v>21.2765957446809</v>
      </c>
    </row>
    <row r="230" customFormat="false" ht="12.95" hidden="false" customHeight="true" outlineLevel="0" collapsed="false">
      <c r="A230" s="3" t="s">
        <v>237</v>
      </c>
      <c r="B230" s="2" t="s">
        <v>62</v>
      </c>
      <c r="C230" s="2" t="n">
        <v>4318</v>
      </c>
      <c r="D230" s="2" t="n">
        <v>243</v>
      </c>
      <c r="E230" s="2" t="n">
        <v>216</v>
      </c>
      <c r="F230" s="2" t="n">
        <v>168</v>
      </c>
      <c r="G230" s="1" t="n">
        <f aca="false">C230/D230</f>
        <v>17.7695473251029</v>
      </c>
      <c r="H230" s="4" t="n">
        <f aca="false">C230/F230</f>
        <v>25.702380952381</v>
      </c>
    </row>
    <row r="231" customFormat="false" ht="12.95" hidden="false" customHeight="true" outlineLevel="0" collapsed="false">
      <c r="A231" s="3" t="s">
        <v>238</v>
      </c>
      <c r="B231" s="2" t="s">
        <v>62</v>
      </c>
      <c r="C231" s="2" t="n">
        <v>4323</v>
      </c>
      <c r="D231" s="2" t="n">
        <v>243</v>
      </c>
      <c r="E231" s="2" t="n">
        <v>208</v>
      </c>
      <c r="F231" s="2" t="n">
        <v>197</v>
      </c>
      <c r="G231" s="1" t="n">
        <f aca="false">C231/D231</f>
        <v>17.7901234567901</v>
      </c>
      <c r="H231" s="4" t="n">
        <f aca="false">C231/F231</f>
        <v>21.9441624365482</v>
      </c>
    </row>
    <row r="232" customFormat="false" ht="12.95" hidden="false" customHeight="true" outlineLevel="0" collapsed="false">
      <c r="A232" s="3" t="s">
        <v>239</v>
      </c>
      <c r="B232" s="2" t="s">
        <v>62</v>
      </c>
      <c r="C232" s="2" t="n">
        <v>5309</v>
      </c>
      <c r="D232" s="2" t="n">
        <v>298</v>
      </c>
      <c r="E232" s="2" t="n">
        <v>251</v>
      </c>
      <c r="F232" s="2" t="n">
        <v>250</v>
      </c>
      <c r="G232" s="1" t="n">
        <f aca="false">C232/D232</f>
        <v>17.8154362416107</v>
      </c>
      <c r="H232" s="4" t="n">
        <f aca="false">C232/F232</f>
        <v>21.236</v>
      </c>
    </row>
    <row r="233" customFormat="false" ht="12.95" hidden="false" customHeight="true" outlineLevel="0" collapsed="false">
      <c r="A233" s="3" t="s">
        <v>240</v>
      </c>
      <c r="B233" s="2" t="s">
        <v>62</v>
      </c>
      <c r="C233" s="2" t="n">
        <v>5311</v>
      </c>
      <c r="D233" s="2" t="n">
        <v>298</v>
      </c>
      <c r="E233" s="2" t="n">
        <v>251</v>
      </c>
      <c r="F233" s="2" t="n">
        <v>250</v>
      </c>
      <c r="G233" s="1" t="n">
        <f aca="false">C233/D233</f>
        <v>17.8221476510067</v>
      </c>
      <c r="H233" s="4" t="n">
        <f aca="false">C233/F233</f>
        <v>21.244</v>
      </c>
    </row>
    <row r="234" customFormat="false" ht="12.95" hidden="false" customHeight="true" outlineLevel="0" collapsed="false">
      <c r="A234" s="3" t="s">
        <v>241</v>
      </c>
      <c r="B234" s="2" t="s">
        <v>62</v>
      </c>
      <c r="C234" s="2" t="n">
        <v>5044</v>
      </c>
      <c r="D234" s="2" t="n">
        <v>283</v>
      </c>
      <c r="E234" s="2" t="n">
        <v>242</v>
      </c>
      <c r="F234" s="2" t="n">
        <v>240</v>
      </c>
      <c r="G234" s="1" t="n">
        <f aca="false">C234/D234</f>
        <v>17.8233215547703</v>
      </c>
      <c r="H234" s="4" t="n">
        <f aca="false">C234/F234</f>
        <v>21.0166666666667</v>
      </c>
    </row>
    <row r="235" customFormat="false" ht="12.95" hidden="false" customHeight="true" outlineLevel="0" collapsed="false">
      <c r="A235" s="3" t="s">
        <v>242</v>
      </c>
      <c r="B235" s="2" t="s">
        <v>62</v>
      </c>
      <c r="C235" s="2" t="n">
        <v>4084</v>
      </c>
      <c r="D235" s="2" t="n">
        <v>229</v>
      </c>
      <c r="E235" s="2" t="n">
        <v>202</v>
      </c>
      <c r="F235" s="2" t="n">
        <v>177</v>
      </c>
      <c r="G235" s="1" t="n">
        <f aca="false">C235/D235</f>
        <v>17.8340611353712</v>
      </c>
      <c r="H235" s="4" t="n">
        <f aca="false">C235/F235</f>
        <v>23.0734463276836</v>
      </c>
    </row>
    <row r="236" customFormat="false" ht="12.95" hidden="false" customHeight="true" outlineLevel="0" collapsed="false">
      <c r="A236" s="3" t="s">
        <v>243</v>
      </c>
      <c r="B236" s="2" t="s">
        <v>62</v>
      </c>
      <c r="C236" s="2" t="n">
        <v>4955</v>
      </c>
      <c r="D236" s="2" t="n">
        <v>277</v>
      </c>
      <c r="E236" s="2" t="n">
        <v>250</v>
      </c>
      <c r="F236" s="2" t="n">
        <v>239</v>
      </c>
      <c r="G236" s="1" t="n">
        <f aca="false">C236/D236</f>
        <v>17.8880866425993</v>
      </c>
      <c r="H236" s="4" t="n">
        <f aca="false">C236/F236</f>
        <v>20.7322175732218</v>
      </c>
    </row>
    <row r="237" customFormat="false" ht="12.95" hidden="false" customHeight="true" outlineLevel="0" collapsed="false">
      <c r="A237" s="3" t="s">
        <v>244</v>
      </c>
      <c r="B237" s="2" t="s">
        <v>62</v>
      </c>
      <c r="C237" s="2" t="n">
        <v>4116</v>
      </c>
      <c r="D237" s="2" t="n">
        <v>230</v>
      </c>
      <c r="E237" s="2" t="n">
        <v>199</v>
      </c>
      <c r="F237" s="2" t="n">
        <v>184</v>
      </c>
      <c r="G237" s="1" t="n">
        <f aca="false">C237/D237</f>
        <v>17.895652173913</v>
      </c>
      <c r="H237" s="4" t="n">
        <f aca="false">C237/F237</f>
        <v>22.3695652173913</v>
      </c>
    </row>
    <row r="238" customFormat="false" ht="12.95" hidden="false" customHeight="true" outlineLevel="0" collapsed="false">
      <c r="A238" s="3" t="s">
        <v>245</v>
      </c>
      <c r="B238" s="2" t="s">
        <v>62</v>
      </c>
      <c r="C238" s="2" t="n">
        <v>3636</v>
      </c>
      <c r="D238" s="2" t="n">
        <v>203</v>
      </c>
      <c r="E238" s="2" t="n">
        <v>183</v>
      </c>
      <c r="F238" s="2" t="n">
        <v>139</v>
      </c>
      <c r="G238" s="1" t="n">
        <f aca="false">C238/D238</f>
        <v>17.9113300492611</v>
      </c>
      <c r="H238" s="4" t="n">
        <f aca="false">C238/F238</f>
        <v>26.158273381295</v>
      </c>
    </row>
    <row r="239" customFormat="false" ht="12.95" hidden="false" customHeight="true" outlineLevel="0" collapsed="false">
      <c r="A239" s="3" t="s">
        <v>246</v>
      </c>
      <c r="B239" s="2" t="s">
        <v>62</v>
      </c>
      <c r="C239" s="2" t="n">
        <v>4499</v>
      </c>
      <c r="D239" s="2" t="n">
        <v>251</v>
      </c>
      <c r="E239" s="2" t="n">
        <v>217</v>
      </c>
      <c r="F239" s="2" t="n">
        <v>203</v>
      </c>
      <c r="G239" s="1" t="n">
        <f aca="false">C239/D239</f>
        <v>17.9243027888446</v>
      </c>
      <c r="H239" s="4" t="n">
        <f aca="false">C239/F239</f>
        <v>22.1625615763547</v>
      </c>
    </row>
    <row r="240" customFormat="false" ht="12.95" hidden="false" customHeight="true" outlineLevel="0" collapsed="false">
      <c r="A240" s="3" t="s">
        <v>247</v>
      </c>
      <c r="B240" s="2" t="s">
        <v>62</v>
      </c>
      <c r="C240" s="2" t="n">
        <v>4880</v>
      </c>
      <c r="D240" s="2" t="n">
        <v>272</v>
      </c>
      <c r="E240" s="2" t="n">
        <v>240</v>
      </c>
      <c r="F240" s="2" t="n">
        <v>237</v>
      </c>
      <c r="G240" s="1" t="n">
        <f aca="false">C240/D240</f>
        <v>17.9411764705882</v>
      </c>
      <c r="H240" s="4" t="n">
        <f aca="false">C240/F240</f>
        <v>20.5907172995781</v>
      </c>
    </row>
    <row r="241" customFormat="false" ht="12.95" hidden="false" customHeight="true" outlineLevel="0" collapsed="false">
      <c r="A241" s="3" t="s">
        <v>248</v>
      </c>
      <c r="B241" s="2" t="s">
        <v>62</v>
      </c>
      <c r="C241" s="2" t="n">
        <v>5603</v>
      </c>
      <c r="D241" s="2" t="n">
        <v>312</v>
      </c>
      <c r="E241" s="2" t="n">
        <v>258</v>
      </c>
      <c r="F241" s="2" t="n">
        <v>256</v>
      </c>
      <c r="G241" s="1" t="n">
        <f aca="false">C241/D241</f>
        <v>17.9583333333333</v>
      </c>
      <c r="H241" s="4" t="n">
        <f aca="false">C241/F241</f>
        <v>21.88671875</v>
      </c>
    </row>
    <row r="242" customFormat="false" ht="12.95" hidden="false" customHeight="true" outlineLevel="0" collapsed="false">
      <c r="A242" s="3" t="s">
        <v>249</v>
      </c>
      <c r="B242" s="2" t="s">
        <v>62</v>
      </c>
      <c r="C242" s="2" t="n">
        <v>5324</v>
      </c>
      <c r="D242" s="2" t="n">
        <v>296</v>
      </c>
      <c r="E242" s="2" t="n">
        <v>261</v>
      </c>
      <c r="F242" s="2" t="n">
        <v>240</v>
      </c>
      <c r="G242" s="1" t="n">
        <f aca="false">C242/D242</f>
        <v>17.9864864864865</v>
      </c>
      <c r="H242" s="4" t="n">
        <f aca="false">C242/F242</f>
        <v>22.1833333333333</v>
      </c>
    </row>
    <row r="243" customFormat="false" ht="12.95" hidden="false" customHeight="true" outlineLevel="0" collapsed="false">
      <c r="A243" s="3" t="s">
        <v>250</v>
      </c>
      <c r="B243" s="2" t="s">
        <v>62</v>
      </c>
      <c r="C243" s="2" t="n">
        <v>4510</v>
      </c>
      <c r="D243" s="2" t="n">
        <v>250</v>
      </c>
      <c r="E243" s="2" t="n">
        <v>220</v>
      </c>
      <c r="F243" s="2" t="n">
        <v>214</v>
      </c>
      <c r="G243" s="1" t="n">
        <f aca="false">C243/D243</f>
        <v>18.04</v>
      </c>
      <c r="H243" s="4" t="n">
        <f aca="false">C243/F243</f>
        <v>21.0747663551402</v>
      </c>
    </row>
    <row r="244" customFormat="false" ht="12.95" hidden="false" customHeight="true" outlineLevel="0" collapsed="false">
      <c r="A244" s="3" t="s">
        <v>251</v>
      </c>
      <c r="B244" s="2" t="s">
        <v>62</v>
      </c>
      <c r="C244" s="2" t="n">
        <v>4998</v>
      </c>
      <c r="D244" s="2" t="n">
        <v>277</v>
      </c>
      <c r="E244" s="2" t="n">
        <v>239</v>
      </c>
      <c r="F244" s="2" t="n">
        <v>240</v>
      </c>
      <c r="G244" s="1" t="n">
        <f aca="false">C244/D244</f>
        <v>18.043321299639</v>
      </c>
      <c r="H244" s="4" t="n">
        <f aca="false">C244/F244</f>
        <v>20.825</v>
      </c>
    </row>
    <row r="245" customFormat="false" ht="12.95" hidden="false" customHeight="true" outlineLevel="0" collapsed="false">
      <c r="A245" s="3" t="s">
        <v>252</v>
      </c>
      <c r="B245" s="2" t="s">
        <v>62</v>
      </c>
      <c r="C245" s="2" t="n">
        <v>4350</v>
      </c>
      <c r="D245" s="2" t="n">
        <v>241</v>
      </c>
      <c r="E245" s="2" t="n">
        <v>220</v>
      </c>
      <c r="F245" s="2" t="n">
        <v>110</v>
      </c>
      <c r="G245" s="1" t="n">
        <f aca="false">C245/D245</f>
        <v>18.0497925311203</v>
      </c>
      <c r="H245" s="4" t="n">
        <f aca="false">C245/F245</f>
        <v>39.5454545454546</v>
      </c>
    </row>
    <row r="246" customFormat="false" ht="12.95" hidden="false" customHeight="true" outlineLevel="0" collapsed="false">
      <c r="A246" s="3" t="s">
        <v>253</v>
      </c>
      <c r="B246" s="2" t="s">
        <v>62</v>
      </c>
      <c r="C246" s="2" t="n">
        <v>3507</v>
      </c>
      <c r="D246" s="2" t="n">
        <v>194</v>
      </c>
      <c r="E246" s="2" t="n">
        <v>172</v>
      </c>
      <c r="F246" s="2" t="n">
        <v>136</v>
      </c>
      <c r="G246" s="1" t="n">
        <f aca="false">C246/D246</f>
        <v>18.0773195876289</v>
      </c>
      <c r="H246" s="4" t="n">
        <f aca="false">C246/F246</f>
        <v>25.7867647058824</v>
      </c>
    </row>
    <row r="247" customFormat="false" ht="12.95" hidden="false" customHeight="true" outlineLevel="0" collapsed="false">
      <c r="A247" s="3" t="s">
        <v>254</v>
      </c>
      <c r="B247" s="2" t="s">
        <v>62</v>
      </c>
      <c r="C247" s="2" t="n">
        <v>5935</v>
      </c>
      <c r="D247" s="2" t="n">
        <v>328</v>
      </c>
      <c r="E247" s="2" t="n">
        <v>303</v>
      </c>
      <c r="F247" s="2" t="n">
        <v>222</v>
      </c>
      <c r="G247" s="1" t="n">
        <f aca="false">C247/D247</f>
        <v>18.094512195122</v>
      </c>
      <c r="H247" s="4" t="n">
        <f aca="false">C247/F247</f>
        <v>26.7342342342342</v>
      </c>
    </row>
    <row r="248" customFormat="false" ht="12.95" hidden="false" customHeight="true" outlineLevel="0" collapsed="false">
      <c r="A248" s="3" t="s">
        <v>255</v>
      </c>
      <c r="B248" s="2" t="s">
        <v>62</v>
      </c>
      <c r="C248" s="2" t="n">
        <v>5852</v>
      </c>
      <c r="D248" s="2" t="n">
        <v>322</v>
      </c>
      <c r="E248" s="2" t="n">
        <v>286</v>
      </c>
      <c r="F248" s="2" t="n">
        <v>268</v>
      </c>
      <c r="G248" s="1" t="n">
        <f aca="false">C248/D248</f>
        <v>18.1739130434783</v>
      </c>
      <c r="H248" s="4" t="n">
        <f aca="false">C248/F248</f>
        <v>21.8358208955224</v>
      </c>
    </row>
    <row r="249" customFormat="false" ht="12.95" hidden="false" customHeight="true" outlineLevel="0" collapsed="false">
      <c r="A249" s="3" t="s">
        <v>256</v>
      </c>
      <c r="B249" s="2" t="s">
        <v>62</v>
      </c>
      <c r="C249" s="2" t="n">
        <v>5379</v>
      </c>
      <c r="D249" s="2" t="n">
        <v>295</v>
      </c>
      <c r="E249" s="2" t="n">
        <v>256</v>
      </c>
      <c r="F249" s="2" t="n">
        <v>245</v>
      </c>
      <c r="G249" s="1" t="n">
        <f aca="false">C249/D249</f>
        <v>18.2338983050847</v>
      </c>
      <c r="H249" s="4" t="n">
        <f aca="false">C249/F249</f>
        <v>21.9551020408163</v>
      </c>
    </row>
    <row r="250" customFormat="false" ht="12.95" hidden="false" customHeight="true" outlineLevel="0" collapsed="false">
      <c r="A250" s="3" t="s">
        <v>257</v>
      </c>
      <c r="B250" s="2" t="s">
        <v>62</v>
      </c>
      <c r="C250" s="2" t="n">
        <v>1990</v>
      </c>
      <c r="D250" s="2" t="n">
        <v>109</v>
      </c>
      <c r="E250" s="2" t="n">
        <v>92</v>
      </c>
      <c r="F250" s="2" t="n">
        <v>83</v>
      </c>
      <c r="G250" s="1" t="n">
        <f aca="false">C250/D250</f>
        <v>18.256880733945</v>
      </c>
      <c r="H250" s="4" t="n">
        <f aca="false">C250/F250</f>
        <v>23.9759036144578</v>
      </c>
    </row>
    <row r="251" customFormat="false" ht="12.95" hidden="false" customHeight="true" outlineLevel="0" collapsed="false">
      <c r="A251" s="3" t="s">
        <v>258</v>
      </c>
      <c r="B251" s="2" t="s">
        <v>62</v>
      </c>
      <c r="C251" s="2" t="n">
        <v>3325</v>
      </c>
      <c r="D251" s="2" t="n">
        <v>182</v>
      </c>
      <c r="E251" s="2" t="n">
        <v>165</v>
      </c>
      <c r="F251" s="2" t="n">
        <v>146</v>
      </c>
      <c r="G251" s="1" t="n">
        <f aca="false">C251/D251</f>
        <v>18.2692307692308</v>
      </c>
      <c r="H251" s="4" t="n">
        <f aca="false">C251/F251</f>
        <v>22.7739726027397</v>
      </c>
    </row>
    <row r="252" customFormat="false" ht="12.95" hidden="false" customHeight="true" outlineLevel="0" collapsed="false">
      <c r="A252" s="3" t="s">
        <v>259</v>
      </c>
      <c r="B252" s="2" t="s">
        <v>62</v>
      </c>
      <c r="C252" s="2" t="n">
        <v>7394</v>
      </c>
      <c r="D252" s="2" t="n">
        <v>404</v>
      </c>
      <c r="E252" s="2" t="n">
        <v>366</v>
      </c>
      <c r="F252" s="2" t="n">
        <v>309</v>
      </c>
      <c r="G252" s="1" t="n">
        <f aca="false">C252/D252</f>
        <v>18.3019801980198</v>
      </c>
      <c r="H252" s="4" t="n">
        <f aca="false">C252/F252</f>
        <v>23.9288025889968</v>
      </c>
    </row>
    <row r="253" customFormat="false" ht="12.95" hidden="false" customHeight="true" outlineLevel="0" collapsed="false">
      <c r="A253" s="3" t="s">
        <v>260</v>
      </c>
      <c r="B253" s="2" t="s">
        <v>62</v>
      </c>
      <c r="C253" s="2" t="n">
        <v>2270</v>
      </c>
      <c r="D253" s="2" t="n">
        <v>124</v>
      </c>
      <c r="E253" s="2" t="n">
        <v>102</v>
      </c>
      <c r="F253" s="2" t="n">
        <v>104</v>
      </c>
      <c r="G253" s="1" t="n">
        <f aca="false">C253/D253</f>
        <v>18.3064516129032</v>
      </c>
      <c r="H253" s="4" t="n">
        <f aca="false">C253/F253</f>
        <v>21.8269230769231</v>
      </c>
    </row>
    <row r="254" customFormat="false" ht="12.95" hidden="false" customHeight="true" outlineLevel="0" collapsed="false">
      <c r="A254" s="3" t="s">
        <v>261</v>
      </c>
      <c r="B254" s="2" t="s">
        <v>62</v>
      </c>
      <c r="C254" s="2" t="n">
        <v>1894</v>
      </c>
      <c r="D254" s="2" t="n">
        <v>103</v>
      </c>
      <c r="E254" s="2" t="n">
        <v>85</v>
      </c>
      <c r="F254" s="2" t="n">
        <v>92</v>
      </c>
      <c r="G254" s="1" t="n">
        <f aca="false">C254/D254</f>
        <v>18.3883495145631</v>
      </c>
      <c r="H254" s="4" t="n">
        <f aca="false">C254/F254</f>
        <v>20.5869565217391</v>
      </c>
    </row>
    <row r="255" customFormat="false" ht="12.95" hidden="false" customHeight="true" outlineLevel="0" collapsed="false">
      <c r="A255" s="3" t="s">
        <v>262</v>
      </c>
      <c r="B255" s="2" t="s">
        <v>62</v>
      </c>
      <c r="C255" s="2" t="n">
        <v>4910</v>
      </c>
      <c r="D255" s="2" t="n">
        <v>267</v>
      </c>
      <c r="E255" s="2" t="n">
        <v>230</v>
      </c>
      <c r="F255" s="2" t="n">
        <v>221</v>
      </c>
      <c r="G255" s="1" t="n">
        <f aca="false">C255/D255</f>
        <v>18.3895131086142</v>
      </c>
      <c r="H255" s="4" t="n">
        <f aca="false">C255/F255</f>
        <v>22.2171945701357</v>
      </c>
    </row>
    <row r="256" customFormat="false" ht="12.95" hidden="false" customHeight="true" outlineLevel="0" collapsed="false">
      <c r="A256" s="3" t="s">
        <v>263</v>
      </c>
      <c r="B256" s="2" t="s">
        <v>62</v>
      </c>
      <c r="C256" s="2" t="n">
        <v>1970</v>
      </c>
      <c r="D256" s="2" t="n">
        <v>107</v>
      </c>
      <c r="E256" s="2" t="n">
        <v>95</v>
      </c>
      <c r="F256" s="2" t="n">
        <v>94</v>
      </c>
      <c r="G256" s="1" t="n">
        <f aca="false">C256/D256</f>
        <v>18.411214953271</v>
      </c>
      <c r="H256" s="4" t="n">
        <f aca="false">C256/F256</f>
        <v>20.9574468085106</v>
      </c>
    </row>
    <row r="257" customFormat="false" ht="12.95" hidden="false" customHeight="true" outlineLevel="0" collapsed="false">
      <c r="A257" s="3" t="s">
        <v>264</v>
      </c>
      <c r="B257" s="2" t="s">
        <v>62</v>
      </c>
      <c r="C257" s="2" t="n">
        <v>4407</v>
      </c>
      <c r="D257" s="2" t="n">
        <v>239</v>
      </c>
      <c r="E257" s="2" t="n">
        <v>216</v>
      </c>
      <c r="F257" s="2" t="n">
        <v>201</v>
      </c>
      <c r="G257" s="1" t="n">
        <f aca="false">C257/D257</f>
        <v>18.4393305439331</v>
      </c>
      <c r="H257" s="4" t="n">
        <f aca="false">C257/F257</f>
        <v>21.9253731343284</v>
      </c>
    </row>
    <row r="258" customFormat="false" ht="12.95" hidden="false" customHeight="true" outlineLevel="0" collapsed="false">
      <c r="A258" s="3" t="s">
        <v>265</v>
      </c>
      <c r="B258" s="2" t="s">
        <v>62</v>
      </c>
      <c r="C258" s="2" t="n">
        <v>3737</v>
      </c>
      <c r="D258" s="2" t="n">
        <v>202</v>
      </c>
      <c r="E258" s="2" t="n">
        <v>168</v>
      </c>
      <c r="F258" s="2" t="n">
        <v>150</v>
      </c>
      <c r="G258" s="1" t="n">
        <f aca="false">C258/D258</f>
        <v>18.5</v>
      </c>
      <c r="H258" s="4" t="n">
        <f aca="false">C258/F258</f>
        <v>24.9133333333333</v>
      </c>
    </row>
    <row r="259" customFormat="false" ht="12.95" hidden="false" customHeight="true" outlineLevel="0" collapsed="false">
      <c r="A259" s="3" t="s">
        <v>266</v>
      </c>
      <c r="B259" s="2" t="s">
        <v>62</v>
      </c>
      <c r="C259" s="2" t="n">
        <v>1702</v>
      </c>
      <c r="D259" s="2" t="n">
        <v>92</v>
      </c>
      <c r="E259" s="2" t="n">
        <v>81</v>
      </c>
      <c r="F259" s="2" t="n">
        <v>76</v>
      </c>
      <c r="G259" s="1" t="n">
        <f aca="false">C259/D259</f>
        <v>18.5</v>
      </c>
      <c r="H259" s="4" t="n">
        <f aca="false">C259/F259</f>
        <v>22.3947368421053</v>
      </c>
    </row>
    <row r="260" customFormat="false" ht="12.95" hidden="false" customHeight="true" outlineLevel="0" collapsed="false">
      <c r="A260" s="3" t="s">
        <v>267</v>
      </c>
      <c r="B260" s="2" t="s">
        <v>62</v>
      </c>
      <c r="C260" s="2" t="n">
        <v>3034</v>
      </c>
      <c r="D260" s="2" t="n">
        <v>164</v>
      </c>
      <c r="E260" s="2" t="n">
        <v>144</v>
      </c>
      <c r="F260" s="2" t="n">
        <v>137</v>
      </c>
      <c r="G260" s="1" t="n">
        <f aca="false">C260/D260</f>
        <v>18.5</v>
      </c>
      <c r="H260" s="4" t="n">
        <f aca="false">C260/F260</f>
        <v>22.1459854014599</v>
      </c>
    </row>
    <row r="261" customFormat="false" ht="12.95" hidden="false" customHeight="true" outlineLevel="0" collapsed="false">
      <c r="A261" s="3" t="s">
        <v>268</v>
      </c>
      <c r="B261" s="2" t="s">
        <v>62</v>
      </c>
      <c r="C261" s="2" t="n">
        <v>3778</v>
      </c>
      <c r="D261" s="2" t="n">
        <v>204</v>
      </c>
      <c r="E261" s="2" t="n">
        <v>176</v>
      </c>
      <c r="F261" s="2" t="n">
        <v>136</v>
      </c>
      <c r="G261" s="1" t="n">
        <f aca="false">C261/D261</f>
        <v>18.5196078431373</v>
      </c>
      <c r="H261" s="4" t="n">
        <f aca="false">C261/F261</f>
        <v>27.7794117647059</v>
      </c>
    </row>
    <row r="262" customFormat="false" ht="12.95" hidden="false" customHeight="true" outlineLevel="0" collapsed="false">
      <c r="A262" s="3" t="s">
        <v>269</v>
      </c>
      <c r="B262" s="2" t="s">
        <v>62</v>
      </c>
      <c r="C262" s="2" t="n">
        <v>4007</v>
      </c>
      <c r="D262" s="2" t="n">
        <v>216</v>
      </c>
      <c r="E262" s="2" t="n">
        <v>195</v>
      </c>
      <c r="F262" s="2" t="n">
        <v>164</v>
      </c>
      <c r="G262" s="1" t="n">
        <f aca="false">C262/D262</f>
        <v>18.5509259259259</v>
      </c>
      <c r="H262" s="4" t="n">
        <f aca="false">C262/F262</f>
        <v>24.4329268292683</v>
      </c>
    </row>
    <row r="263" customFormat="false" ht="12.95" hidden="false" customHeight="true" outlineLevel="0" collapsed="false">
      <c r="A263" s="3" t="s">
        <v>270</v>
      </c>
      <c r="B263" s="2" t="s">
        <v>62</v>
      </c>
      <c r="C263" s="2" t="n">
        <v>3110</v>
      </c>
      <c r="D263" s="2" t="n">
        <v>167</v>
      </c>
      <c r="E263" s="2" t="n">
        <v>136</v>
      </c>
      <c r="F263" s="2" t="n">
        <v>136</v>
      </c>
      <c r="G263" s="1" t="n">
        <f aca="false">C263/D263</f>
        <v>18.622754491018</v>
      </c>
      <c r="H263" s="4" t="n">
        <f aca="false">C263/F263</f>
        <v>22.8676470588235</v>
      </c>
    </row>
    <row r="264" customFormat="false" ht="12.95" hidden="false" customHeight="true" outlineLevel="0" collapsed="false">
      <c r="A264" s="3" t="s">
        <v>271</v>
      </c>
      <c r="B264" s="2" t="s">
        <v>62</v>
      </c>
      <c r="C264" s="2" t="n">
        <v>1865</v>
      </c>
      <c r="D264" s="2" t="n">
        <v>100</v>
      </c>
      <c r="E264" s="2" t="n">
        <v>84</v>
      </c>
      <c r="F264" s="2" t="n">
        <v>88</v>
      </c>
      <c r="G264" s="1" t="n">
        <f aca="false">C264/D264</f>
        <v>18.65</v>
      </c>
      <c r="H264" s="4" t="n">
        <f aca="false">C264/F264</f>
        <v>21.1931818181818</v>
      </c>
    </row>
    <row r="265" customFormat="false" ht="12.95" hidden="false" customHeight="true" outlineLevel="0" collapsed="false">
      <c r="A265" s="3" t="s">
        <v>272</v>
      </c>
      <c r="B265" s="2" t="s">
        <v>62</v>
      </c>
      <c r="C265" s="2" t="n">
        <v>3085</v>
      </c>
      <c r="D265" s="2" t="n">
        <v>165</v>
      </c>
      <c r="E265" s="2" t="n">
        <v>145</v>
      </c>
      <c r="F265" s="2" t="n">
        <v>138</v>
      </c>
      <c r="G265" s="1" t="n">
        <f aca="false">C265/D265</f>
        <v>18.6969696969697</v>
      </c>
      <c r="H265" s="4" t="n">
        <f aca="false">C265/F265</f>
        <v>22.3550724637681</v>
      </c>
    </row>
    <row r="266" customFormat="false" ht="12.95" hidden="false" customHeight="true" outlineLevel="0" collapsed="false">
      <c r="A266" s="3" t="s">
        <v>273</v>
      </c>
      <c r="B266" s="2" t="s">
        <v>62</v>
      </c>
      <c r="C266" s="2" t="n">
        <v>7230</v>
      </c>
      <c r="D266" s="2" t="n">
        <v>386</v>
      </c>
      <c r="E266" s="2" t="n">
        <v>346</v>
      </c>
      <c r="F266" s="2" t="n">
        <v>320</v>
      </c>
      <c r="G266" s="1" t="n">
        <f aca="false">C266/D266</f>
        <v>18.7305699481865</v>
      </c>
      <c r="H266" s="4" t="n">
        <f aca="false">C266/F266</f>
        <v>22.59375</v>
      </c>
    </row>
    <row r="267" customFormat="false" ht="12.95" hidden="false" customHeight="true" outlineLevel="0" collapsed="false">
      <c r="A267" s="3" t="s">
        <v>274</v>
      </c>
      <c r="B267" s="2" t="s">
        <v>62</v>
      </c>
      <c r="C267" s="2" t="n">
        <v>4068</v>
      </c>
      <c r="D267" s="2" t="n">
        <v>217</v>
      </c>
      <c r="E267" s="2" t="n">
        <v>190</v>
      </c>
      <c r="F267" s="2" t="n">
        <v>179</v>
      </c>
      <c r="G267" s="1" t="n">
        <f aca="false">C267/D267</f>
        <v>18.7465437788018</v>
      </c>
      <c r="H267" s="4" t="n">
        <f aca="false">C267/F267</f>
        <v>22.7262569832402</v>
      </c>
    </row>
    <row r="268" customFormat="false" ht="12.95" hidden="false" customHeight="true" outlineLevel="0" collapsed="false">
      <c r="A268" s="3" t="s">
        <v>275</v>
      </c>
      <c r="B268" s="2" t="s">
        <v>62</v>
      </c>
      <c r="C268" s="2" t="n">
        <v>3901</v>
      </c>
      <c r="D268" s="2" t="n">
        <v>208</v>
      </c>
      <c r="E268" s="2" t="n">
        <v>175</v>
      </c>
      <c r="F268" s="2" t="n">
        <v>186</v>
      </c>
      <c r="G268" s="1" t="n">
        <f aca="false">C268/D268</f>
        <v>18.7548076923077</v>
      </c>
      <c r="H268" s="4" t="n">
        <f aca="false">C268/F268</f>
        <v>20.9731182795699</v>
      </c>
    </row>
    <row r="269" customFormat="false" ht="12.95" hidden="false" customHeight="true" outlineLevel="0" collapsed="false">
      <c r="A269" s="3" t="s">
        <v>276</v>
      </c>
      <c r="B269" s="2" t="s">
        <v>62</v>
      </c>
      <c r="C269" s="2" t="n">
        <v>1745</v>
      </c>
      <c r="D269" s="2" t="n">
        <v>93</v>
      </c>
      <c r="E269" s="2" t="n">
        <v>78</v>
      </c>
      <c r="F269" s="2" t="n">
        <v>82</v>
      </c>
      <c r="G269" s="1" t="n">
        <f aca="false">C269/D269</f>
        <v>18.7634408602151</v>
      </c>
      <c r="H269" s="4" t="n">
        <f aca="false">C269/F269</f>
        <v>21.2804878048781</v>
      </c>
    </row>
    <row r="270" customFormat="false" ht="12.95" hidden="false" customHeight="true" outlineLevel="0" collapsed="false">
      <c r="A270" s="3" t="s">
        <v>277</v>
      </c>
      <c r="B270" s="2" t="s">
        <v>62</v>
      </c>
      <c r="C270" s="2" t="n">
        <v>1861</v>
      </c>
      <c r="D270" s="2" t="n">
        <v>99</v>
      </c>
      <c r="E270" s="2" t="n">
        <v>84</v>
      </c>
      <c r="F270" s="2" t="n">
        <v>87</v>
      </c>
      <c r="G270" s="1" t="n">
        <f aca="false">C270/D270</f>
        <v>18.7979797979798</v>
      </c>
      <c r="H270" s="4" t="n">
        <f aca="false">C270/F270</f>
        <v>21.3908045977012</v>
      </c>
    </row>
    <row r="271" customFormat="false" ht="12.95" hidden="false" customHeight="true" outlineLevel="0" collapsed="false">
      <c r="A271" s="3" t="s">
        <v>278</v>
      </c>
      <c r="B271" s="2" t="s">
        <v>62</v>
      </c>
      <c r="C271" s="2" t="n">
        <v>7183</v>
      </c>
      <c r="D271" s="2" t="n">
        <v>382</v>
      </c>
      <c r="E271" s="2" t="n">
        <v>342</v>
      </c>
      <c r="F271" s="2" t="n">
        <v>317</v>
      </c>
      <c r="G271" s="1" t="n">
        <f aca="false">C271/D271</f>
        <v>18.803664921466</v>
      </c>
      <c r="H271" s="4" t="n">
        <f aca="false">C271/F271</f>
        <v>22.6593059936909</v>
      </c>
    </row>
    <row r="272" customFormat="false" ht="12.95" hidden="false" customHeight="true" outlineLevel="0" collapsed="false">
      <c r="A272" s="3" t="s">
        <v>279</v>
      </c>
      <c r="B272" s="2" t="s">
        <v>62</v>
      </c>
      <c r="C272" s="2" t="n">
        <v>4645</v>
      </c>
      <c r="D272" s="2" t="n">
        <v>247</v>
      </c>
      <c r="E272" s="2" t="n">
        <v>210</v>
      </c>
      <c r="F272" s="2" t="n">
        <v>175</v>
      </c>
      <c r="G272" s="1" t="n">
        <f aca="false">C272/D272</f>
        <v>18.8056680161943</v>
      </c>
      <c r="H272" s="4" t="n">
        <f aca="false">C272/F272</f>
        <v>26.5428571428571</v>
      </c>
    </row>
    <row r="273" customFormat="false" ht="12.95" hidden="false" customHeight="true" outlineLevel="0" collapsed="false">
      <c r="A273" s="3" t="s">
        <v>280</v>
      </c>
      <c r="B273" s="2" t="s">
        <v>62</v>
      </c>
      <c r="C273" s="2" t="n">
        <v>3819</v>
      </c>
      <c r="D273" s="2" t="n">
        <v>203</v>
      </c>
      <c r="E273" s="2" t="n">
        <v>184</v>
      </c>
      <c r="F273" s="2" t="n">
        <v>160</v>
      </c>
      <c r="G273" s="1" t="n">
        <f aca="false">C273/D273</f>
        <v>18.8128078817734</v>
      </c>
      <c r="H273" s="4" t="n">
        <f aca="false">C273/F273</f>
        <v>23.86875</v>
      </c>
    </row>
    <row r="274" customFormat="false" ht="12.95" hidden="false" customHeight="true" outlineLevel="0" collapsed="false">
      <c r="A274" s="3" t="s">
        <v>281</v>
      </c>
      <c r="B274" s="2" t="s">
        <v>62</v>
      </c>
      <c r="C274" s="2" t="n">
        <v>3875</v>
      </c>
      <c r="D274" s="2" t="n">
        <v>205</v>
      </c>
      <c r="E274" s="2" t="n">
        <v>183</v>
      </c>
      <c r="F274" s="2" t="n">
        <v>177</v>
      </c>
      <c r="G274" s="1" t="n">
        <f aca="false">C274/D274</f>
        <v>18.9024390243902</v>
      </c>
      <c r="H274" s="4" t="n">
        <f aca="false">C274/F274</f>
        <v>21.8926553672316</v>
      </c>
    </row>
    <row r="275" customFormat="false" ht="12.95" hidden="false" customHeight="true" outlineLevel="0" collapsed="false">
      <c r="A275" s="3" t="s">
        <v>282</v>
      </c>
      <c r="B275" s="2" t="s">
        <v>62</v>
      </c>
      <c r="C275" s="2" t="n">
        <v>3052</v>
      </c>
      <c r="D275" s="2" t="n">
        <v>161</v>
      </c>
      <c r="E275" s="2" t="n">
        <v>141</v>
      </c>
      <c r="F275" s="2" t="n">
        <v>121</v>
      </c>
      <c r="G275" s="1" t="n">
        <f aca="false">C275/D275</f>
        <v>18.9565217391304</v>
      </c>
      <c r="H275" s="4" t="n">
        <f aca="false">C275/F275</f>
        <v>25.2231404958678</v>
      </c>
    </row>
    <row r="276" customFormat="false" ht="12.95" hidden="false" customHeight="true" outlineLevel="0" collapsed="false">
      <c r="A276" s="3" t="s">
        <v>283</v>
      </c>
      <c r="B276" s="2" t="s">
        <v>62</v>
      </c>
      <c r="C276" s="2" t="n">
        <v>1839</v>
      </c>
      <c r="D276" s="2" t="n">
        <v>97</v>
      </c>
      <c r="E276" s="2" t="n">
        <v>78</v>
      </c>
      <c r="F276" s="2" t="n">
        <v>86</v>
      </c>
      <c r="G276" s="1" t="n">
        <f aca="false">C276/D276</f>
        <v>18.9587628865979</v>
      </c>
      <c r="H276" s="4" t="n">
        <f aca="false">C276/F276</f>
        <v>21.3837209302326</v>
      </c>
    </row>
    <row r="277" customFormat="false" ht="12.95" hidden="false" customHeight="true" outlineLevel="0" collapsed="false">
      <c r="A277" s="3" t="s">
        <v>284</v>
      </c>
      <c r="B277" s="2" t="s">
        <v>62</v>
      </c>
      <c r="C277" s="2" t="n">
        <v>5120</v>
      </c>
      <c r="D277" s="2" t="n">
        <v>270</v>
      </c>
      <c r="E277" s="2" t="n">
        <v>247</v>
      </c>
      <c r="F277" s="2" t="n">
        <v>120</v>
      </c>
      <c r="G277" s="1" t="n">
        <f aca="false">C277/D277</f>
        <v>18.962962962963</v>
      </c>
      <c r="H277" s="4" t="n">
        <f aca="false">C277/F277</f>
        <v>42.6666666666667</v>
      </c>
    </row>
    <row r="278" customFormat="false" ht="12.95" hidden="false" customHeight="true" outlineLevel="0" collapsed="false">
      <c r="A278" s="3" t="s">
        <v>285</v>
      </c>
      <c r="B278" s="2" t="s">
        <v>62</v>
      </c>
      <c r="C278" s="2" t="n">
        <v>1691</v>
      </c>
      <c r="D278" s="2" t="n">
        <v>89</v>
      </c>
      <c r="E278" s="2" t="n">
        <v>76</v>
      </c>
      <c r="F278" s="2" t="n">
        <v>70</v>
      </c>
      <c r="G278" s="1" t="n">
        <f aca="false">C278/D278</f>
        <v>19</v>
      </c>
      <c r="H278" s="4" t="n">
        <f aca="false">C278/F278</f>
        <v>24.1571428571429</v>
      </c>
    </row>
    <row r="279" customFormat="false" ht="12.95" hidden="false" customHeight="true" outlineLevel="0" collapsed="false">
      <c r="A279" s="3" t="s">
        <v>286</v>
      </c>
      <c r="B279" s="2" t="s">
        <v>62</v>
      </c>
      <c r="C279" s="2" t="n">
        <v>4029</v>
      </c>
      <c r="D279" s="2" t="n">
        <v>212</v>
      </c>
      <c r="E279" s="2" t="n">
        <v>184</v>
      </c>
      <c r="F279" s="2" t="n">
        <v>173</v>
      </c>
      <c r="G279" s="1" t="n">
        <f aca="false">C279/D279</f>
        <v>19.0047169811321</v>
      </c>
      <c r="H279" s="4" t="n">
        <f aca="false">C279/F279</f>
        <v>23.2890173410405</v>
      </c>
    </row>
    <row r="280" customFormat="false" ht="12.95" hidden="false" customHeight="true" outlineLevel="0" collapsed="false">
      <c r="A280" s="3" t="s">
        <v>287</v>
      </c>
      <c r="B280" s="2" t="s">
        <v>62</v>
      </c>
      <c r="C280" s="2" t="n">
        <v>1996</v>
      </c>
      <c r="D280" s="2" t="n">
        <v>105</v>
      </c>
      <c r="E280" s="2" t="n">
        <v>82</v>
      </c>
      <c r="F280" s="2" t="n">
        <v>92</v>
      </c>
      <c r="G280" s="1" t="n">
        <f aca="false">C280/D280</f>
        <v>19.0095238095238</v>
      </c>
      <c r="H280" s="4" t="n">
        <f aca="false">C280/F280</f>
        <v>21.695652173913</v>
      </c>
    </row>
    <row r="281" customFormat="false" ht="12.95" hidden="false" customHeight="true" outlineLevel="0" collapsed="false">
      <c r="A281" s="3" t="s">
        <v>288</v>
      </c>
      <c r="B281" s="2" t="s">
        <v>62</v>
      </c>
      <c r="C281" s="2" t="n">
        <v>2890</v>
      </c>
      <c r="D281" s="2" t="n">
        <v>152</v>
      </c>
      <c r="E281" s="2" t="n">
        <v>132</v>
      </c>
      <c r="F281" s="2" t="n">
        <v>125</v>
      </c>
      <c r="G281" s="1" t="n">
        <f aca="false">C281/D281</f>
        <v>19.0131578947368</v>
      </c>
      <c r="H281" s="4" t="n">
        <f aca="false">C281/F281</f>
        <v>23.12</v>
      </c>
    </row>
    <row r="282" customFormat="false" ht="12.95" hidden="false" customHeight="true" outlineLevel="0" collapsed="false">
      <c r="A282" s="3" t="s">
        <v>289</v>
      </c>
      <c r="B282" s="2" t="s">
        <v>62</v>
      </c>
      <c r="C282" s="2" t="n">
        <v>1979</v>
      </c>
      <c r="D282" s="2" t="n">
        <v>104</v>
      </c>
      <c r="E282" s="2" t="n">
        <v>84</v>
      </c>
      <c r="F282" s="2" t="n">
        <v>93</v>
      </c>
      <c r="G282" s="1" t="n">
        <f aca="false">C282/D282</f>
        <v>19.0288461538462</v>
      </c>
      <c r="H282" s="4" t="n">
        <f aca="false">C282/F282</f>
        <v>21.2795698924731</v>
      </c>
    </row>
    <row r="283" customFormat="false" ht="12.95" hidden="false" customHeight="true" outlineLevel="0" collapsed="false">
      <c r="A283" s="3" t="s">
        <v>290</v>
      </c>
      <c r="B283" s="2" t="s">
        <v>62</v>
      </c>
      <c r="C283" s="2" t="n">
        <v>4111</v>
      </c>
      <c r="D283" s="2" t="n">
        <v>216</v>
      </c>
      <c r="E283" s="2" t="n">
        <v>186</v>
      </c>
      <c r="F283" s="2" t="n">
        <v>186</v>
      </c>
      <c r="G283" s="1" t="n">
        <f aca="false">C283/D283</f>
        <v>19.0324074074074</v>
      </c>
      <c r="H283" s="4" t="n">
        <f aca="false">C283/F283</f>
        <v>22.1021505376344</v>
      </c>
    </row>
    <row r="284" customFormat="false" ht="12.95" hidden="false" customHeight="true" outlineLevel="0" collapsed="false">
      <c r="A284" s="3" t="s">
        <v>291</v>
      </c>
      <c r="B284" s="2" t="s">
        <v>62</v>
      </c>
      <c r="C284" s="2" t="n">
        <v>4625</v>
      </c>
      <c r="D284" s="2" t="n">
        <v>243</v>
      </c>
      <c r="E284" s="2" t="n">
        <v>191</v>
      </c>
      <c r="F284" s="2" t="n">
        <v>197</v>
      </c>
      <c r="G284" s="1" t="n">
        <f aca="false">C284/D284</f>
        <v>19.0329218106996</v>
      </c>
      <c r="H284" s="4" t="n">
        <f aca="false">C284/F284</f>
        <v>23.4771573604061</v>
      </c>
    </row>
    <row r="285" customFormat="false" ht="12.95" hidden="false" customHeight="true" outlineLevel="0" collapsed="false">
      <c r="A285" s="3" t="s">
        <v>292</v>
      </c>
      <c r="B285" s="2" t="s">
        <v>62</v>
      </c>
      <c r="C285" s="2" t="n">
        <v>2094</v>
      </c>
      <c r="D285" s="2" t="n">
        <v>110</v>
      </c>
      <c r="E285" s="2" t="n">
        <v>85</v>
      </c>
      <c r="F285" s="2" t="n">
        <v>96</v>
      </c>
      <c r="G285" s="1" t="n">
        <f aca="false">C285/D285</f>
        <v>19.0363636363636</v>
      </c>
      <c r="H285" s="4" t="n">
        <f aca="false">C285/F285</f>
        <v>21.8125</v>
      </c>
    </row>
    <row r="286" customFormat="false" ht="12.95" hidden="false" customHeight="true" outlineLevel="0" collapsed="false">
      <c r="A286" s="3" t="s">
        <v>293</v>
      </c>
      <c r="B286" s="2" t="s">
        <v>62</v>
      </c>
      <c r="C286" s="2" t="n">
        <v>4170</v>
      </c>
      <c r="D286" s="2" t="n">
        <v>219</v>
      </c>
      <c r="E286" s="2" t="n">
        <v>192</v>
      </c>
      <c r="F286" s="2" t="n">
        <v>178</v>
      </c>
      <c r="G286" s="1" t="n">
        <f aca="false">C286/D286</f>
        <v>19.041095890411</v>
      </c>
      <c r="H286" s="4" t="n">
        <f aca="false">C286/F286</f>
        <v>23.4269662921348</v>
      </c>
    </row>
    <row r="287" customFormat="false" ht="12.95" hidden="false" customHeight="true" outlineLevel="0" collapsed="false">
      <c r="A287" s="3" t="s">
        <v>294</v>
      </c>
      <c r="B287" s="2" t="s">
        <v>62</v>
      </c>
      <c r="C287" s="2" t="n">
        <v>1697</v>
      </c>
      <c r="D287" s="2" t="n">
        <v>89</v>
      </c>
      <c r="E287" s="2" t="n">
        <v>73</v>
      </c>
      <c r="F287" s="2" t="n">
        <v>79</v>
      </c>
      <c r="G287" s="1" t="n">
        <f aca="false">C287/D287</f>
        <v>19.0674157303371</v>
      </c>
      <c r="H287" s="4" t="n">
        <f aca="false">C287/F287</f>
        <v>21.4810126582278</v>
      </c>
    </row>
    <row r="288" customFormat="false" ht="12.95" hidden="false" customHeight="true" outlineLevel="0" collapsed="false">
      <c r="A288" s="3" t="s">
        <v>295</v>
      </c>
      <c r="B288" s="2" t="s">
        <v>62</v>
      </c>
      <c r="C288" s="2" t="n">
        <v>1986</v>
      </c>
      <c r="D288" s="2" t="n">
        <v>104</v>
      </c>
      <c r="E288" s="2" t="n">
        <v>88</v>
      </c>
      <c r="F288" s="2" t="n">
        <v>93</v>
      </c>
      <c r="G288" s="1" t="n">
        <f aca="false">C288/D288</f>
        <v>19.0961538461538</v>
      </c>
      <c r="H288" s="4" t="n">
        <f aca="false">C288/F288</f>
        <v>21.3548387096774</v>
      </c>
    </row>
    <row r="289" customFormat="false" ht="12.95" hidden="false" customHeight="true" outlineLevel="0" collapsed="false">
      <c r="A289" s="3" t="s">
        <v>296</v>
      </c>
      <c r="B289" s="2" t="s">
        <v>62</v>
      </c>
      <c r="C289" s="2" t="n">
        <v>3324</v>
      </c>
      <c r="D289" s="2" t="n">
        <v>174</v>
      </c>
      <c r="E289" s="2" t="n">
        <v>151</v>
      </c>
      <c r="F289" s="2" t="n">
        <v>122</v>
      </c>
      <c r="G289" s="1" t="n">
        <f aca="false">C289/D289</f>
        <v>19.1034482758621</v>
      </c>
      <c r="H289" s="4" t="n">
        <f aca="false">C289/F289</f>
        <v>27.2459016393443</v>
      </c>
    </row>
    <row r="290" customFormat="false" ht="12.95" hidden="false" customHeight="true" outlineLevel="0" collapsed="false">
      <c r="A290" s="3" t="s">
        <v>297</v>
      </c>
      <c r="B290" s="2" t="s">
        <v>62</v>
      </c>
      <c r="C290" s="2" t="n">
        <v>3859</v>
      </c>
      <c r="D290" s="2" t="n">
        <v>202</v>
      </c>
      <c r="E290" s="2" t="n">
        <v>175</v>
      </c>
      <c r="F290" s="2" t="n">
        <v>177</v>
      </c>
      <c r="G290" s="1" t="n">
        <f aca="false">C290/D290</f>
        <v>19.1039603960396</v>
      </c>
      <c r="H290" s="4" t="n">
        <f aca="false">C290/F290</f>
        <v>21.8022598870057</v>
      </c>
    </row>
    <row r="291" customFormat="false" ht="12.95" hidden="false" customHeight="true" outlineLevel="0" collapsed="false">
      <c r="A291" s="3" t="s">
        <v>298</v>
      </c>
      <c r="B291" s="2" t="s">
        <v>62</v>
      </c>
      <c r="C291" s="2" t="n">
        <v>2124</v>
      </c>
      <c r="D291" s="2" t="n">
        <v>111</v>
      </c>
      <c r="E291" s="2" t="n">
        <v>89</v>
      </c>
      <c r="F291" s="2" t="n">
        <v>99</v>
      </c>
      <c r="G291" s="1" t="n">
        <f aca="false">C291/D291</f>
        <v>19.1351351351351</v>
      </c>
      <c r="H291" s="4" t="n">
        <f aca="false">C291/F291</f>
        <v>21.4545454545455</v>
      </c>
    </row>
    <row r="292" customFormat="false" ht="12.95" hidden="false" customHeight="true" outlineLevel="0" collapsed="false">
      <c r="A292" s="3" t="s">
        <v>299</v>
      </c>
      <c r="B292" s="2" t="s">
        <v>62</v>
      </c>
      <c r="C292" s="2" t="n">
        <v>4363</v>
      </c>
      <c r="D292" s="2" t="n">
        <v>228</v>
      </c>
      <c r="E292" s="2" t="n">
        <v>193</v>
      </c>
      <c r="F292" s="2" t="n">
        <v>191</v>
      </c>
      <c r="G292" s="1" t="n">
        <f aca="false">C292/D292</f>
        <v>19.1359649122807</v>
      </c>
      <c r="H292" s="4" t="n">
        <f aca="false">C292/F292</f>
        <v>22.8429319371728</v>
      </c>
    </row>
    <row r="293" customFormat="false" ht="12.95" hidden="false" customHeight="true" outlineLevel="0" collapsed="false">
      <c r="A293" s="3" t="s">
        <v>300</v>
      </c>
      <c r="B293" s="2" t="s">
        <v>62</v>
      </c>
      <c r="C293" s="2" t="n">
        <v>3198</v>
      </c>
      <c r="D293" s="2" t="n">
        <v>167</v>
      </c>
      <c r="E293" s="2" t="n">
        <v>147</v>
      </c>
      <c r="F293" s="2" t="n">
        <v>137</v>
      </c>
      <c r="G293" s="1" t="n">
        <f aca="false">C293/D293</f>
        <v>19.1497005988024</v>
      </c>
      <c r="H293" s="4" t="n">
        <f aca="false">C293/F293</f>
        <v>23.3430656934307</v>
      </c>
    </row>
    <row r="294" customFormat="false" ht="12.95" hidden="false" customHeight="true" outlineLevel="0" collapsed="false">
      <c r="A294" s="3" t="s">
        <v>301</v>
      </c>
      <c r="B294" s="2" t="s">
        <v>62</v>
      </c>
      <c r="C294" s="2" t="n">
        <v>1821</v>
      </c>
      <c r="D294" s="2" t="n">
        <v>95</v>
      </c>
      <c r="E294" s="2" t="n">
        <v>74</v>
      </c>
      <c r="F294" s="2" t="n">
        <v>84</v>
      </c>
      <c r="G294" s="1" t="n">
        <f aca="false">C294/D294</f>
        <v>19.1684210526316</v>
      </c>
      <c r="H294" s="4" t="n">
        <f aca="false">C294/F294</f>
        <v>21.6785714285714</v>
      </c>
    </row>
    <row r="295" customFormat="false" ht="12.95" hidden="false" customHeight="true" outlineLevel="0" collapsed="false">
      <c r="A295" s="3" t="s">
        <v>302</v>
      </c>
      <c r="B295" s="2" t="s">
        <v>62</v>
      </c>
      <c r="C295" s="2" t="n">
        <v>1458</v>
      </c>
      <c r="D295" s="2" t="n">
        <v>76</v>
      </c>
      <c r="E295" s="2" t="n">
        <v>56</v>
      </c>
      <c r="F295" s="2" t="n">
        <v>68</v>
      </c>
      <c r="G295" s="1" t="n">
        <f aca="false">C295/D295</f>
        <v>19.1842105263158</v>
      </c>
      <c r="H295" s="4" t="n">
        <f aca="false">C295/F295</f>
        <v>21.4411764705882</v>
      </c>
    </row>
    <row r="296" customFormat="false" ht="12.95" hidden="false" customHeight="true" outlineLevel="0" collapsed="false">
      <c r="A296" s="3" t="s">
        <v>303</v>
      </c>
      <c r="B296" s="2" t="s">
        <v>62</v>
      </c>
      <c r="C296" s="2" t="n">
        <v>1727</v>
      </c>
      <c r="D296" s="2" t="n">
        <v>90</v>
      </c>
      <c r="E296" s="2" t="n">
        <v>75</v>
      </c>
      <c r="F296" s="2" t="n">
        <v>71</v>
      </c>
      <c r="G296" s="1" t="n">
        <f aca="false">C296/D296</f>
        <v>19.1888888888889</v>
      </c>
      <c r="H296" s="4" t="n">
        <f aca="false">C296/F296</f>
        <v>24.3239436619718</v>
      </c>
    </row>
    <row r="297" customFormat="false" ht="12.95" hidden="false" customHeight="true" outlineLevel="0" collapsed="false">
      <c r="A297" s="3" t="s">
        <v>304</v>
      </c>
      <c r="B297" s="2" t="s">
        <v>62</v>
      </c>
      <c r="C297" s="2" t="n">
        <v>6609</v>
      </c>
      <c r="D297" s="2" t="n">
        <v>344</v>
      </c>
      <c r="E297" s="2" t="n">
        <v>286</v>
      </c>
      <c r="F297" s="2" t="n">
        <v>274</v>
      </c>
      <c r="G297" s="1" t="n">
        <f aca="false">C297/D297</f>
        <v>19.2122093023256</v>
      </c>
      <c r="H297" s="4" t="n">
        <f aca="false">C297/F297</f>
        <v>24.1204379562044</v>
      </c>
    </row>
    <row r="298" customFormat="false" ht="12.95" hidden="false" customHeight="true" outlineLevel="0" collapsed="false">
      <c r="A298" s="3" t="s">
        <v>305</v>
      </c>
      <c r="B298" s="2" t="s">
        <v>62</v>
      </c>
      <c r="C298" s="2" t="n">
        <v>5189</v>
      </c>
      <c r="D298" s="2" t="n">
        <v>270</v>
      </c>
      <c r="E298" s="2" t="n">
        <v>242</v>
      </c>
      <c r="F298" s="2" t="n">
        <v>224</v>
      </c>
      <c r="G298" s="1" t="n">
        <f aca="false">C298/D298</f>
        <v>19.2185185185185</v>
      </c>
      <c r="H298" s="4" t="n">
        <f aca="false">C298/F298</f>
        <v>23.1651785714286</v>
      </c>
    </row>
    <row r="299" customFormat="false" ht="12.95" hidden="false" customHeight="true" outlineLevel="0" collapsed="false">
      <c r="A299" s="3" t="s">
        <v>306</v>
      </c>
      <c r="B299" s="2" t="s">
        <v>62</v>
      </c>
      <c r="C299" s="2" t="n">
        <v>5423</v>
      </c>
      <c r="D299" s="2" t="n">
        <v>282</v>
      </c>
      <c r="E299" s="2" t="n">
        <v>257</v>
      </c>
      <c r="F299" s="2" t="n">
        <v>133</v>
      </c>
      <c r="G299" s="1" t="n">
        <f aca="false">C299/D299</f>
        <v>19.2304964539007</v>
      </c>
      <c r="H299" s="4" t="n">
        <f aca="false">C299/F299</f>
        <v>40.7744360902256</v>
      </c>
    </row>
    <row r="300" customFormat="false" ht="12.95" hidden="false" customHeight="true" outlineLevel="0" collapsed="false">
      <c r="A300" s="3" t="s">
        <v>307</v>
      </c>
      <c r="B300" s="2" t="s">
        <v>62</v>
      </c>
      <c r="C300" s="2" t="n">
        <v>4182</v>
      </c>
      <c r="D300" s="2" t="n">
        <v>217</v>
      </c>
      <c r="E300" s="2" t="n">
        <v>189</v>
      </c>
      <c r="F300" s="2" t="n">
        <v>177</v>
      </c>
      <c r="G300" s="1" t="n">
        <f aca="false">C300/D300</f>
        <v>19.2718894009217</v>
      </c>
      <c r="H300" s="4" t="n">
        <f aca="false">C300/F300</f>
        <v>23.6271186440678</v>
      </c>
    </row>
    <row r="301" customFormat="false" ht="12.95" hidden="false" customHeight="true" outlineLevel="0" collapsed="false">
      <c r="A301" s="3" t="s">
        <v>308</v>
      </c>
      <c r="B301" s="2" t="s">
        <v>62</v>
      </c>
      <c r="C301" s="2" t="n">
        <v>1717</v>
      </c>
      <c r="D301" s="2" t="n">
        <v>89</v>
      </c>
      <c r="E301" s="2" t="n">
        <v>75</v>
      </c>
      <c r="F301" s="2" t="n">
        <v>71</v>
      </c>
      <c r="G301" s="1" t="n">
        <f aca="false">C301/D301</f>
        <v>19.2921348314607</v>
      </c>
      <c r="H301" s="4" t="n">
        <f aca="false">C301/F301</f>
        <v>24.1830985915493</v>
      </c>
    </row>
    <row r="302" customFormat="false" ht="12.95" hidden="false" customHeight="true" outlineLevel="0" collapsed="false">
      <c r="A302" s="3" t="s">
        <v>309</v>
      </c>
      <c r="B302" s="2" t="s">
        <v>62</v>
      </c>
      <c r="C302" s="2" t="n">
        <v>5601</v>
      </c>
      <c r="D302" s="2" t="n">
        <v>290</v>
      </c>
      <c r="E302" s="2" t="n">
        <v>255</v>
      </c>
      <c r="F302" s="2" t="n">
        <v>247</v>
      </c>
      <c r="G302" s="1" t="n">
        <f aca="false">C302/D302</f>
        <v>19.3137931034483</v>
      </c>
      <c r="H302" s="4" t="n">
        <f aca="false">C302/F302</f>
        <v>22.6761133603239</v>
      </c>
    </row>
    <row r="303" customFormat="false" ht="12.95" hidden="false" customHeight="true" outlineLevel="0" collapsed="false">
      <c r="A303" s="3" t="s">
        <v>310</v>
      </c>
      <c r="B303" s="2" t="s">
        <v>62</v>
      </c>
      <c r="C303" s="2" t="n">
        <v>4307</v>
      </c>
      <c r="D303" s="2" t="n">
        <v>223</v>
      </c>
      <c r="E303" s="2" t="n">
        <v>196</v>
      </c>
      <c r="F303" s="2" t="n">
        <v>179</v>
      </c>
      <c r="G303" s="1" t="n">
        <f aca="false">C303/D303</f>
        <v>19.3139013452915</v>
      </c>
      <c r="H303" s="4" t="n">
        <f aca="false">C303/F303</f>
        <v>24.0614525139665</v>
      </c>
    </row>
    <row r="304" customFormat="false" ht="12.95" hidden="false" customHeight="true" outlineLevel="0" collapsed="false">
      <c r="A304" s="3" t="s">
        <v>311</v>
      </c>
      <c r="B304" s="2" t="s">
        <v>62</v>
      </c>
      <c r="C304" s="2" t="n">
        <v>4278</v>
      </c>
      <c r="D304" s="2" t="n">
        <v>221</v>
      </c>
      <c r="E304" s="2" t="n">
        <v>197</v>
      </c>
      <c r="F304" s="2" t="n">
        <v>185</v>
      </c>
      <c r="G304" s="1" t="n">
        <f aca="false">C304/D304</f>
        <v>19.3574660633484</v>
      </c>
      <c r="H304" s="4" t="n">
        <f aca="false">C304/F304</f>
        <v>23.1243243243243</v>
      </c>
    </row>
    <row r="305" customFormat="false" ht="12.95" hidden="false" customHeight="true" outlineLevel="0" collapsed="false">
      <c r="A305" s="3" t="s">
        <v>312</v>
      </c>
      <c r="B305" s="2" t="s">
        <v>62</v>
      </c>
      <c r="C305" s="2" t="n">
        <v>4241</v>
      </c>
      <c r="D305" s="2" t="n">
        <v>219</v>
      </c>
      <c r="E305" s="2" t="n">
        <v>198</v>
      </c>
      <c r="F305" s="2" t="n">
        <v>186</v>
      </c>
      <c r="G305" s="1" t="n">
        <f aca="false">C305/D305</f>
        <v>19.365296803653</v>
      </c>
      <c r="H305" s="4" t="n">
        <f aca="false">C305/F305</f>
        <v>22.8010752688172</v>
      </c>
    </row>
    <row r="306" customFormat="false" ht="12.95" hidden="false" customHeight="true" outlineLevel="0" collapsed="false">
      <c r="A306" s="3" t="s">
        <v>313</v>
      </c>
      <c r="B306" s="2" t="s">
        <v>62</v>
      </c>
      <c r="C306" s="2" t="n">
        <v>1898</v>
      </c>
      <c r="D306" s="2" t="n">
        <v>98</v>
      </c>
      <c r="E306" s="2" t="n">
        <v>81</v>
      </c>
      <c r="F306" s="2" t="n">
        <v>82</v>
      </c>
      <c r="G306" s="1" t="n">
        <f aca="false">C306/D306</f>
        <v>19.3673469387755</v>
      </c>
      <c r="H306" s="4" t="n">
        <f aca="false">C306/F306</f>
        <v>23.1463414634146</v>
      </c>
    </row>
    <row r="307" customFormat="false" ht="12.95" hidden="false" customHeight="true" outlineLevel="0" collapsed="false">
      <c r="A307" s="3" t="s">
        <v>314</v>
      </c>
      <c r="B307" s="2" t="s">
        <v>62</v>
      </c>
      <c r="C307" s="2" t="n">
        <v>4281</v>
      </c>
      <c r="D307" s="2" t="n">
        <v>221</v>
      </c>
      <c r="E307" s="2" t="n">
        <v>193</v>
      </c>
      <c r="F307" s="2" t="n">
        <v>184</v>
      </c>
      <c r="G307" s="1" t="n">
        <f aca="false">C307/D307</f>
        <v>19.3710407239819</v>
      </c>
      <c r="H307" s="4" t="n">
        <f aca="false">C307/F307</f>
        <v>23.2663043478261</v>
      </c>
    </row>
    <row r="308" customFormat="false" ht="12.95" hidden="false" customHeight="true" outlineLevel="0" collapsed="false">
      <c r="A308" s="3" t="s">
        <v>315</v>
      </c>
      <c r="B308" s="2" t="s">
        <v>62</v>
      </c>
      <c r="C308" s="2" t="n">
        <v>2676</v>
      </c>
      <c r="D308" s="2" t="n">
        <v>138</v>
      </c>
      <c r="E308" s="2" t="n">
        <v>117</v>
      </c>
      <c r="F308" s="2" t="n">
        <v>108</v>
      </c>
      <c r="G308" s="1" t="n">
        <f aca="false">C308/D308</f>
        <v>19.3913043478261</v>
      </c>
      <c r="H308" s="4" t="n">
        <f aca="false">C308/F308</f>
        <v>24.7777777777778</v>
      </c>
    </row>
    <row r="309" customFormat="false" ht="12.95" hidden="false" customHeight="true" outlineLevel="0" collapsed="false">
      <c r="A309" s="3" t="s">
        <v>316</v>
      </c>
      <c r="B309" s="2" t="s">
        <v>62</v>
      </c>
      <c r="C309" s="2" t="n">
        <v>1843</v>
      </c>
      <c r="D309" s="2" t="n">
        <v>95</v>
      </c>
      <c r="E309" s="2" t="n">
        <v>90</v>
      </c>
      <c r="F309" s="2" t="n">
        <v>66</v>
      </c>
      <c r="G309" s="1" t="n">
        <f aca="false">C309/D309</f>
        <v>19.4</v>
      </c>
      <c r="H309" s="4" t="n">
        <f aca="false">C309/F309</f>
        <v>27.9242424242424</v>
      </c>
    </row>
    <row r="310" customFormat="false" ht="12.95" hidden="false" customHeight="true" outlineLevel="0" collapsed="false">
      <c r="A310" s="3" t="s">
        <v>317</v>
      </c>
      <c r="B310" s="2" t="s">
        <v>62</v>
      </c>
      <c r="C310" s="2" t="n">
        <v>1865</v>
      </c>
      <c r="D310" s="2" t="n">
        <v>96</v>
      </c>
      <c r="E310" s="2" t="n">
        <v>76</v>
      </c>
      <c r="F310" s="2" t="n">
        <v>85</v>
      </c>
      <c r="G310" s="1" t="n">
        <f aca="false">C310/D310</f>
        <v>19.4270833333333</v>
      </c>
      <c r="H310" s="4" t="n">
        <f aca="false">C310/F310</f>
        <v>21.9411764705882</v>
      </c>
    </row>
    <row r="311" customFormat="false" ht="12.95" hidden="false" customHeight="true" outlineLevel="0" collapsed="false">
      <c r="A311" s="3" t="s">
        <v>318</v>
      </c>
      <c r="B311" s="2" t="s">
        <v>62</v>
      </c>
      <c r="C311" s="2" t="n">
        <v>1755</v>
      </c>
      <c r="D311" s="2" t="n">
        <v>90</v>
      </c>
      <c r="E311" s="2" t="n">
        <v>72</v>
      </c>
      <c r="F311" s="2" t="n">
        <v>76</v>
      </c>
      <c r="G311" s="1" t="n">
        <f aca="false">C311/D311</f>
        <v>19.5</v>
      </c>
      <c r="H311" s="4" t="n">
        <f aca="false">C311/F311</f>
        <v>23.0921052631579</v>
      </c>
    </row>
    <row r="312" customFormat="false" ht="12.95" hidden="false" customHeight="true" outlineLevel="0" collapsed="false">
      <c r="A312" s="3" t="s">
        <v>319</v>
      </c>
      <c r="B312" s="2" t="s">
        <v>62</v>
      </c>
      <c r="C312" s="2" t="n">
        <v>1580</v>
      </c>
      <c r="D312" s="2" t="n">
        <v>81</v>
      </c>
      <c r="E312" s="2" t="n">
        <v>79</v>
      </c>
      <c r="F312" s="2" t="n">
        <v>20</v>
      </c>
      <c r="G312" s="1" t="n">
        <f aca="false">C312/D312</f>
        <v>19.5061728395062</v>
      </c>
      <c r="H312" s="4" t="n">
        <f aca="false">C312/F312</f>
        <v>79</v>
      </c>
    </row>
    <row r="313" customFormat="false" ht="12.95" hidden="false" customHeight="true" outlineLevel="0" collapsed="false">
      <c r="A313" s="3" t="s">
        <v>320</v>
      </c>
      <c r="B313" s="2" t="s">
        <v>62</v>
      </c>
      <c r="C313" s="2" t="n">
        <v>3850</v>
      </c>
      <c r="D313" s="2" t="n">
        <v>197</v>
      </c>
      <c r="E313" s="2" t="n">
        <v>167</v>
      </c>
      <c r="F313" s="2" t="n">
        <v>177</v>
      </c>
      <c r="G313" s="1" t="n">
        <f aca="false">C313/D313</f>
        <v>19.5431472081218</v>
      </c>
      <c r="H313" s="4" t="n">
        <f aca="false">C313/F313</f>
        <v>21.7514124293785</v>
      </c>
    </row>
    <row r="314" customFormat="false" ht="12.95" hidden="false" customHeight="true" outlineLevel="0" collapsed="false">
      <c r="A314" s="3" t="s">
        <v>321</v>
      </c>
      <c r="B314" s="2" t="s">
        <v>62</v>
      </c>
      <c r="C314" s="2" t="n">
        <v>3063</v>
      </c>
      <c r="D314" s="2" t="n">
        <v>156</v>
      </c>
      <c r="E314" s="2" t="n">
        <v>135</v>
      </c>
      <c r="F314" s="2" t="n">
        <v>131</v>
      </c>
      <c r="G314" s="1" t="n">
        <f aca="false">C314/D314</f>
        <v>19.6346153846154</v>
      </c>
      <c r="H314" s="4" t="n">
        <f aca="false">C314/F314</f>
        <v>23.381679389313</v>
      </c>
    </row>
    <row r="315" customFormat="false" ht="12.95" hidden="false" customHeight="true" outlineLevel="0" collapsed="false">
      <c r="A315" s="3" t="s">
        <v>322</v>
      </c>
      <c r="B315" s="2" t="s">
        <v>62</v>
      </c>
      <c r="C315" s="2" t="n">
        <v>4499</v>
      </c>
      <c r="D315" s="2" t="n">
        <v>229</v>
      </c>
      <c r="E315" s="2" t="n">
        <v>195</v>
      </c>
      <c r="F315" s="2" t="n">
        <v>176</v>
      </c>
      <c r="G315" s="1" t="n">
        <f aca="false">C315/D315</f>
        <v>19.646288209607</v>
      </c>
      <c r="H315" s="4" t="n">
        <f aca="false">C315/F315</f>
        <v>25.5625</v>
      </c>
    </row>
    <row r="316" customFormat="false" ht="12.95" hidden="false" customHeight="true" outlineLevel="0" collapsed="false">
      <c r="A316" s="3" t="s">
        <v>323</v>
      </c>
      <c r="B316" s="2" t="s">
        <v>62</v>
      </c>
      <c r="C316" s="2" t="n">
        <v>1631</v>
      </c>
      <c r="D316" s="2" t="n">
        <v>83</v>
      </c>
      <c r="E316" s="2" t="n">
        <v>72</v>
      </c>
      <c r="F316" s="2" t="n">
        <v>67</v>
      </c>
      <c r="G316" s="1" t="n">
        <f aca="false">C316/D316</f>
        <v>19.6506024096386</v>
      </c>
      <c r="H316" s="4" t="n">
        <f aca="false">C316/F316</f>
        <v>24.3432835820896</v>
      </c>
    </row>
    <row r="317" customFormat="false" ht="12.95" hidden="false" customHeight="true" outlineLevel="0" collapsed="false">
      <c r="A317" s="3" t="s">
        <v>324</v>
      </c>
      <c r="B317" s="2" t="s">
        <v>62</v>
      </c>
      <c r="C317" s="2" t="n">
        <v>4192</v>
      </c>
      <c r="D317" s="2" t="n">
        <v>213</v>
      </c>
      <c r="E317" s="2" t="n">
        <v>179</v>
      </c>
      <c r="F317" s="2" t="n">
        <v>186</v>
      </c>
      <c r="G317" s="1" t="n">
        <f aca="false">C317/D317</f>
        <v>19.6807511737089</v>
      </c>
      <c r="H317" s="4" t="n">
        <f aca="false">C317/F317</f>
        <v>22.5376344086022</v>
      </c>
    </row>
    <row r="318" customFormat="false" ht="12.95" hidden="false" customHeight="true" outlineLevel="0" collapsed="false">
      <c r="A318" s="3" t="s">
        <v>325</v>
      </c>
      <c r="B318" s="2" t="s">
        <v>62</v>
      </c>
      <c r="C318" s="2" t="n">
        <v>1634</v>
      </c>
      <c r="D318" s="2" t="n">
        <v>83</v>
      </c>
      <c r="E318" s="2" t="n">
        <v>80</v>
      </c>
      <c r="F318" s="2" t="n">
        <v>27</v>
      </c>
      <c r="G318" s="1" t="n">
        <f aca="false">C318/D318</f>
        <v>19.6867469879518</v>
      </c>
      <c r="H318" s="4" t="n">
        <f aca="false">C318/F318</f>
        <v>60.5185185185185</v>
      </c>
    </row>
    <row r="319" customFormat="false" ht="12.95" hidden="false" customHeight="true" outlineLevel="0" collapsed="false">
      <c r="A319" s="3" t="s">
        <v>326</v>
      </c>
      <c r="B319" s="2" t="s">
        <v>62</v>
      </c>
      <c r="C319" s="2" t="n">
        <v>4124</v>
      </c>
      <c r="D319" s="2" t="n">
        <v>209</v>
      </c>
      <c r="E319" s="2" t="n">
        <v>175</v>
      </c>
      <c r="F319" s="2" t="n">
        <v>185</v>
      </c>
      <c r="G319" s="1" t="n">
        <f aca="false">C319/D319</f>
        <v>19.7320574162679</v>
      </c>
      <c r="H319" s="4" t="n">
        <f aca="false">C319/F319</f>
        <v>22.2918918918919</v>
      </c>
    </row>
    <row r="320" customFormat="false" ht="12.95" hidden="false" customHeight="true" outlineLevel="0" collapsed="false">
      <c r="A320" s="3" t="s">
        <v>327</v>
      </c>
      <c r="B320" s="2" t="s">
        <v>62</v>
      </c>
      <c r="C320" s="2" t="n">
        <v>5017</v>
      </c>
      <c r="D320" s="2" t="n">
        <v>254</v>
      </c>
      <c r="E320" s="2" t="n">
        <v>216</v>
      </c>
      <c r="F320" s="2" t="n">
        <v>223</v>
      </c>
      <c r="G320" s="1" t="n">
        <f aca="false">C320/D320</f>
        <v>19.751968503937</v>
      </c>
      <c r="H320" s="4" t="n">
        <f aca="false">C320/F320</f>
        <v>22.4977578475336</v>
      </c>
    </row>
    <row r="321" customFormat="false" ht="12.95" hidden="false" customHeight="true" outlineLevel="0" collapsed="false">
      <c r="A321" s="3" t="s">
        <v>328</v>
      </c>
      <c r="B321" s="2" t="s">
        <v>62</v>
      </c>
      <c r="C321" s="2" t="n">
        <v>3645</v>
      </c>
      <c r="D321" s="2" t="n">
        <v>184</v>
      </c>
      <c r="E321" s="2" t="n">
        <v>155</v>
      </c>
      <c r="F321" s="2" t="n">
        <v>160</v>
      </c>
      <c r="G321" s="1" t="n">
        <f aca="false">C321/D321</f>
        <v>19.8097826086957</v>
      </c>
      <c r="H321" s="4" t="n">
        <f aca="false">C321/F321</f>
        <v>22.78125</v>
      </c>
    </row>
    <row r="322" customFormat="false" ht="12.95" hidden="false" customHeight="true" outlineLevel="0" collapsed="false">
      <c r="A322" s="3" t="s">
        <v>329</v>
      </c>
      <c r="B322" s="2" t="s">
        <v>62</v>
      </c>
      <c r="C322" s="2" t="n">
        <v>3833</v>
      </c>
      <c r="D322" s="2" t="n">
        <v>193</v>
      </c>
      <c r="E322" s="2" t="n">
        <v>156</v>
      </c>
      <c r="F322" s="2" t="n">
        <v>156</v>
      </c>
      <c r="G322" s="1" t="n">
        <f aca="false">C322/D322</f>
        <v>19.860103626943</v>
      </c>
      <c r="H322" s="4" t="n">
        <f aca="false">C322/F322</f>
        <v>24.5705128205128</v>
      </c>
    </row>
    <row r="323" customFormat="false" ht="12.95" hidden="false" customHeight="true" outlineLevel="0" collapsed="false">
      <c r="A323" s="3" t="s">
        <v>330</v>
      </c>
      <c r="B323" s="2" t="s">
        <v>62</v>
      </c>
      <c r="C323" s="2" t="n">
        <v>3835</v>
      </c>
      <c r="D323" s="2" t="n">
        <v>193</v>
      </c>
      <c r="E323" s="2" t="n">
        <v>172</v>
      </c>
      <c r="F323" s="2" t="n">
        <v>167</v>
      </c>
      <c r="G323" s="1" t="n">
        <f aca="false">C323/D323</f>
        <v>19.8704663212435</v>
      </c>
      <c r="H323" s="4" t="n">
        <f aca="false">C323/F323</f>
        <v>22.9640718562874</v>
      </c>
    </row>
    <row r="324" customFormat="false" ht="12.95" hidden="false" customHeight="true" outlineLevel="0" collapsed="false">
      <c r="A324" s="3" t="s">
        <v>331</v>
      </c>
      <c r="B324" s="2" t="s">
        <v>62</v>
      </c>
      <c r="C324" s="2" t="n">
        <v>3500</v>
      </c>
      <c r="D324" s="2" t="n">
        <v>176</v>
      </c>
      <c r="E324" s="2" t="n">
        <v>149</v>
      </c>
      <c r="F324" s="2" t="n">
        <v>144</v>
      </c>
      <c r="G324" s="1" t="n">
        <f aca="false">C324/D324</f>
        <v>19.8863636363636</v>
      </c>
      <c r="H324" s="4" t="n">
        <f aca="false">C324/F324</f>
        <v>24.3055555555556</v>
      </c>
    </row>
    <row r="325" customFormat="false" ht="12.95" hidden="false" customHeight="true" outlineLevel="0" collapsed="false">
      <c r="A325" s="3" t="s">
        <v>332</v>
      </c>
      <c r="B325" s="2" t="s">
        <v>62</v>
      </c>
      <c r="C325" s="2" t="n">
        <v>4813</v>
      </c>
      <c r="D325" s="2" t="n">
        <v>242</v>
      </c>
      <c r="E325" s="2" t="n">
        <v>218</v>
      </c>
      <c r="F325" s="2" t="n">
        <v>179</v>
      </c>
      <c r="G325" s="1" t="n">
        <f aca="false">C325/D325</f>
        <v>19.8884297520661</v>
      </c>
      <c r="H325" s="4" t="n">
        <f aca="false">C325/F325</f>
        <v>26.8882681564246</v>
      </c>
    </row>
    <row r="326" customFormat="false" ht="12.95" hidden="false" customHeight="true" outlineLevel="0" collapsed="false">
      <c r="A326" s="3" t="s">
        <v>333</v>
      </c>
      <c r="B326" s="2" t="s">
        <v>62</v>
      </c>
      <c r="C326" s="2" t="n">
        <v>3473</v>
      </c>
      <c r="D326" s="2" t="n">
        <v>174</v>
      </c>
      <c r="E326" s="2" t="n">
        <v>135</v>
      </c>
      <c r="F326" s="2" t="n">
        <v>155</v>
      </c>
      <c r="G326" s="1" t="n">
        <f aca="false">C326/D326</f>
        <v>19.9597701149425</v>
      </c>
      <c r="H326" s="4" t="n">
        <f aca="false">C326/F326</f>
        <v>22.4064516129032</v>
      </c>
    </row>
    <row r="327" customFormat="false" ht="12.95" hidden="false" customHeight="true" outlineLevel="0" collapsed="false">
      <c r="A327" s="3" t="s">
        <v>334</v>
      </c>
      <c r="B327" s="2" t="s">
        <v>62</v>
      </c>
      <c r="C327" s="2" t="n">
        <v>2560</v>
      </c>
      <c r="D327" s="2" t="n">
        <v>128</v>
      </c>
      <c r="E327" s="2" t="n">
        <v>101</v>
      </c>
      <c r="F327" s="2" t="n">
        <v>104</v>
      </c>
      <c r="G327" s="1" t="n">
        <f aca="false">C327/D327</f>
        <v>20</v>
      </c>
      <c r="H327" s="4" t="n">
        <f aca="false">C327/F327</f>
        <v>24.6153846153846</v>
      </c>
    </row>
    <row r="328" customFormat="false" ht="12.95" hidden="false" customHeight="true" outlineLevel="0" collapsed="false">
      <c r="A328" s="3" t="s">
        <v>335</v>
      </c>
      <c r="B328" s="2" t="s">
        <v>62</v>
      </c>
      <c r="C328" s="2" t="n">
        <v>1862</v>
      </c>
      <c r="D328" s="2" t="n">
        <v>93</v>
      </c>
      <c r="E328" s="2" t="n">
        <v>69</v>
      </c>
      <c r="F328" s="2" t="n">
        <v>77</v>
      </c>
      <c r="G328" s="1" t="n">
        <f aca="false">C328/D328</f>
        <v>20.0215053763441</v>
      </c>
      <c r="H328" s="4" t="n">
        <f aca="false">C328/F328</f>
        <v>24.1818181818182</v>
      </c>
    </row>
    <row r="329" customFormat="false" ht="12.95" hidden="false" customHeight="true" outlineLevel="0" collapsed="false">
      <c r="A329" s="3" t="s">
        <v>336</v>
      </c>
      <c r="B329" s="2" t="s">
        <v>62</v>
      </c>
      <c r="C329" s="2" t="n">
        <v>3972</v>
      </c>
      <c r="D329" s="2" t="n">
        <v>198</v>
      </c>
      <c r="E329" s="2" t="n">
        <v>168</v>
      </c>
      <c r="F329" s="2" t="n">
        <v>171</v>
      </c>
      <c r="G329" s="1" t="n">
        <f aca="false">C329/D329</f>
        <v>20.0606060606061</v>
      </c>
      <c r="H329" s="4" t="n">
        <f aca="false">C329/F329</f>
        <v>23.2280701754386</v>
      </c>
    </row>
    <row r="330" customFormat="false" ht="12.95" hidden="false" customHeight="true" outlineLevel="0" collapsed="false">
      <c r="A330" s="3" t="s">
        <v>337</v>
      </c>
      <c r="B330" s="2" t="s">
        <v>62</v>
      </c>
      <c r="C330" s="2" t="n">
        <v>3251</v>
      </c>
      <c r="D330" s="2" t="n">
        <v>162</v>
      </c>
      <c r="E330" s="2" t="n">
        <v>141</v>
      </c>
      <c r="F330" s="2" t="n">
        <v>135</v>
      </c>
      <c r="G330" s="1" t="n">
        <f aca="false">C330/D330</f>
        <v>20.0679012345679</v>
      </c>
      <c r="H330" s="4" t="n">
        <f aca="false">C330/F330</f>
        <v>24.0814814814815</v>
      </c>
    </row>
    <row r="331" customFormat="false" ht="12.95" hidden="false" customHeight="true" outlineLevel="0" collapsed="false">
      <c r="A331" s="3" t="s">
        <v>338</v>
      </c>
      <c r="B331" s="2" t="s">
        <v>62</v>
      </c>
      <c r="C331" s="2" t="n">
        <v>4136</v>
      </c>
      <c r="D331" s="2" t="n">
        <v>206</v>
      </c>
      <c r="E331" s="2" t="n">
        <v>180</v>
      </c>
      <c r="F331" s="2" t="n">
        <v>172</v>
      </c>
      <c r="G331" s="1" t="n">
        <f aca="false">C331/D331</f>
        <v>20.0776699029126</v>
      </c>
      <c r="H331" s="4" t="n">
        <f aca="false">C331/F331</f>
        <v>24.046511627907</v>
      </c>
    </row>
    <row r="332" customFormat="false" ht="12.95" hidden="false" customHeight="true" outlineLevel="0" collapsed="false">
      <c r="A332" s="3" t="s">
        <v>339</v>
      </c>
      <c r="B332" s="2" t="s">
        <v>62</v>
      </c>
      <c r="C332" s="2" t="n">
        <v>3885</v>
      </c>
      <c r="D332" s="2" t="n">
        <v>193</v>
      </c>
      <c r="E332" s="2" t="n">
        <v>162</v>
      </c>
      <c r="F332" s="2" t="n">
        <v>176</v>
      </c>
      <c r="G332" s="1" t="n">
        <f aca="false">C332/D332</f>
        <v>20.1295336787565</v>
      </c>
      <c r="H332" s="4" t="n">
        <f aca="false">C332/F332</f>
        <v>22.0738636363636</v>
      </c>
    </row>
    <row r="333" customFormat="false" ht="12.95" hidden="false" customHeight="true" outlineLevel="0" collapsed="false">
      <c r="A333" s="3" t="s">
        <v>340</v>
      </c>
      <c r="B333" s="2" t="s">
        <v>62</v>
      </c>
      <c r="C333" s="2" t="n">
        <v>3241</v>
      </c>
      <c r="D333" s="2" t="n">
        <v>161</v>
      </c>
      <c r="E333" s="2" t="n">
        <v>142</v>
      </c>
      <c r="F333" s="2" t="n">
        <v>132</v>
      </c>
      <c r="G333" s="1" t="n">
        <f aca="false">C333/D333</f>
        <v>20.1304347826087</v>
      </c>
      <c r="H333" s="4" t="n">
        <f aca="false">C333/F333</f>
        <v>24.5530303030303</v>
      </c>
    </row>
    <row r="334" customFormat="false" ht="12.95" hidden="false" customHeight="true" outlineLevel="0" collapsed="false">
      <c r="A334" s="3" t="s">
        <v>341</v>
      </c>
      <c r="B334" s="2" t="s">
        <v>62</v>
      </c>
      <c r="C334" s="2" t="n">
        <v>6778</v>
      </c>
      <c r="D334" s="2" t="n">
        <v>336</v>
      </c>
      <c r="E334" s="2" t="n">
        <v>297</v>
      </c>
      <c r="F334" s="2" t="n">
        <v>275</v>
      </c>
      <c r="G334" s="1" t="n">
        <f aca="false">C334/D334</f>
        <v>20.172619047619</v>
      </c>
      <c r="H334" s="4" t="n">
        <f aca="false">C334/F334</f>
        <v>24.6472727272727</v>
      </c>
    </row>
    <row r="335" customFormat="false" ht="12.95" hidden="false" customHeight="true" outlineLevel="0" collapsed="false">
      <c r="A335" s="3" t="s">
        <v>342</v>
      </c>
      <c r="B335" s="2" t="s">
        <v>62</v>
      </c>
      <c r="C335" s="2" t="n">
        <v>3007</v>
      </c>
      <c r="D335" s="2" t="n">
        <v>149</v>
      </c>
      <c r="E335" s="2" t="n">
        <v>125</v>
      </c>
      <c r="F335" s="2" t="n">
        <v>129</v>
      </c>
      <c r="G335" s="1" t="n">
        <f aca="false">C335/D335</f>
        <v>20.1812080536913</v>
      </c>
      <c r="H335" s="4" t="n">
        <f aca="false">C335/F335</f>
        <v>23.3100775193798</v>
      </c>
    </row>
    <row r="336" customFormat="false" ht="12.95" hidden="false" customHeight="true" outlineLevel="0" collapsed="false">
      <c r="A336" s="3" t="s">
        <v>343</v>
      </c>
      <c r="B336" s="2" t="s">
        <v>62</v>
      </c>
      <c r="C336" s="2" t="n">
        <v>3895</v>
      </c>
      <c r="D336" s="2" t="n">
        <v>193</v>
      </c>
      <c r="E336" s="2" t="n">
        <v>163</v>
      </c>
      <c r="F336" s="2" t="n">
        <v>173</v>
      </c>
      <c r="G336" s="1" t="n">
        <f aca="false">C336/D336</f>
        <v>20.1813471502591</v>
      </c>
      <c r="H336" s="4" t="n">
        <f aca="false">C336/F336</f>
        <v>22.514450867052</v>
      </c>
    </row>
    <row r="337" customFormat="false" ht="12.95" hidden="false" customHeight="true" outlineLevel="0" collapsed="false">
      <c r="A337" s="3" t="s">
        <v>344</v>
      </c>
      <c r="B337" s="2" t="s">
        <v>62</v>
      </c>
      <c r="C337" s="2" t="n">
        <v>4006</v>
      </c>
      <c r="D337" s="2" t="n">
        <v>198</v>
      </c>
      <c r="E337" s="2" t="n">
        <v>170</v>
      </c>
      <c r="F337" s="2" t="n">
        <v>172</v>
      </c>
      <c r="G337" s="1" t="n">
        <f aca="false">C337/D337</f>
        <v>20.2323232323232</v>
      </c>
      <c r="H337" s="4" t="n">
        <f aca="false">C337/F337</f>
        <v>23.2906976744186</v>
      </c>
    </row>
    <row r="338" customFormat="false" ht="12.95" hidden="false" customHeight="true" outlineLevel="0" collapsed="false">
      <c r="A338" s="3" t="s">
        <v>345</v>
      </c>
      <c r="B338" s="2" t="s">
        <v>62</v>
      </c>
      <c r="C338" s="2" t="n">
        <v>5686</v>
      </c>
      <c r="D338" s="2" t="n">
        <v>281</v>
      </c>
      <c r="E338" s="2" t="n">
        <v>233</v>
      </c>
      <c r="F338" s="2" t="n">
        <v>235</v>
      </c>
      <c r="G338" s="1" t="n">
        <f aca="false">C338/D338</f>
        <v>20.2348754448399</v>
      </c>
      <c r="H338" s="4" t="n">
        <f aca="false">C338/F338</f>
        <v>24.1957446808511</v>
      </c>
    </row>
    <row r="339" customFormat="false" ht="12.95" hidden="false" customHeight="true" outlineLevel="0" collapsed="false">
      <c r="A339" s="3" t="s">
        <v>346</v>
      </c>
      <c r="B339" s="2" t="s">
        <v>62</v>
      </c>
      <c r="C339" s="2" t="n">
        <v>4044</v>
      </c>
      <c r="D339" s="2" t="n">
        <v>199</v>
      </c>
      <c r="E339" s="2" t="n">
        <v>171</v>
      </c>
      <c r="F339" s="2" t="n">
        <v>166</v>
      </c>
      <c r="G339" s="1" t="n">
        <f aca="false">C339/D339</f>
        <v>20.321608040201</v>
      </c>
      <c r="H339" s="4" t="n">
        <f aca="false">C339/F339</f>
        <v>24.3614457831325</v>
      </c>
    </row>
    <row r="340" customFormat="false" ht="12.95" hidden="false" customHeight="true" outlineLevel="0" collapsed="false">
      <c r="A340" s="3" t="s">
        <v>347</v>
      </c>
      <c r="B340" s="2" t="s">
        <v>62</v>
      </c>
      <c r="C340" s="2" t="n">
        <v>4150</v>
      </c>
      <c r="D340" s="2" t="n">
        <v>204</v>
      </c>
      <c r="E340" s="2" t="n">
        <v>171</v>
      </c>
      <c r="F340" s="2" t="n">
        <v>182</v>
      </c>
      <c r="G340" s="1" t="n">
        <f aca="false">C340/D340</f>
        <v>20.343137254902</v>
      </c>
      <c r="H340" s="4" t="n">
        <f aca="false">C340/F340</f>
        <v>22.8021978021978</v>
      </c>
    </row>
    <row r="341" customFormat="false" ht="12.95" hidden="false" customHeight="true" outlineLevel="0" collapsed="false">
      <c r="A341" s="3" t="s">
        <v>348</v>
      </c>
      <c r="B341" s="2" t="s">
        <v>62</v>
      </c>
      <c r="C341" s="2" t="n">
        <v>3505</v>
      </c>
      <c r="D341" s="2" t="n">
        <v>172</v>
      </c>
      <c r="E341" s="2" t="n">
        <v>148</v>
      </c>
      <c r="F341" s="2" t="n">
        <v>123</v>
      </c>
      <c r="G341" s="1" t="n">
        <f aca="false">C341/D341</f>
        <v>20.3779069767442</v>
      </c>
      <c r="H341" s="4" t="n">
        <f aca="false">C341/F341</f>
        <v>28.4959349593496</v>
      </c>
    </row>
    <row r="342" customFormat="false" ht="12.95" hidden="false" customHeight="true" outlineLevel="0" collapsed="false">
      <c r="A342" s="3" t="s">
        <v>349</v>
      </c>
      <c r="B342" s="2" t="s">
        <v>62</v>
      </c>
      <c r="C342" s="2" t="n">
        <v>1877</v>
      </c>
      <c r="D342" s="2" t="n">
        <v>92</v>
      </c>
      <c r="E342" s="2" t="n">
        <v>75</v>
      </c>
      <c r="F342" s="2" t="n">
        <v>81</v>
      </c>
      <c r="G342" s="1" t="n">
        <f aca="false">C342/D342</f>
        <v>20.4021739130435</v>
      </c>
      <c r="H342" s="4" t="n">
        <f aca="false">C342/F342</f>
        <v>23.1728395061728</v>
      </c>
    </row>
    <row r="343" customFormat="false" ht="12.95" hidden="false" customHeight="true" outlineLevel="0" collapsed="false">
      <c r="A343" s="3" t="s">
        <v>350</v>
      </c>
      <c r="B343" s="2" t="s">
        <v>62</v>
      </c>
      <c r="C343" s="2" t="n">
        <v>3981</v>
      </c>
      <c r="D343" s="2" t="n">
        <v>195</v>
      </c>
      <c r="E343" s="2" t="n">
        <v>164</v>
      </c>
      <c r="F343" s="2" t="n">
        <v>175</v>
      </c>
      <c r="G343" s="1" t="n">
        <f aca="false">C343/D343</f>
        <v>20.4153846153846</v>
      </c>
      <c r="H343" s="4" t="n">
        <f aca="false">C343/F343</f>
        <v>22.7485714285714</v>
      </c>
    </row>
    <row r="344" customFormat="false" ht="12.95" hidden="false" customHeight="true" outlineLevel="0" collapsed="false">
      <c r="A344" s="3" t="s">
        <v>351</v>
      </c>
      <c r="B344" s="2" t="s">
        <v>62</v>
      </c>
      <c r="C344" s="2" t="n">
        <v>3165</v>
      </c>
      <c r="D344" s="2" t="n">
        <v>155</v>
      </c>
      <c r="E344" s="2" t="n">
        <v>139</v>
      </c>
      <c r="F344" s="2" t="n">
        <v>121</v>
      </c>
      <c r="G344" s="1" t="n">
        <f aca="false">C344/D344</f>
        <v>20.4193548387097</v>
      </c>
      <c r="H344" s="4" t="n">
        <f aca="false">C344/F344</f>
        <v>26.1570247933884</v>
      </c>
    </row>
    <row r="345" customFormat="false" ht="12.95" hidden="false" customHeight="true" outlineLevel="0" collapsed="false">
      <c r="A345" s="3" t="s">
        <v>352</v>
      </c>
      <c r="B345" s="2" t="s">
        <v>62</v>
      </c>
      <c r="C345" s="2" t="n">
        <v>3924</v>
      </c>
      <c r="D345" s="2" t="n">
        <v>192</v>
      </c>
      <c r="E345" s="2" t="n">
        <v>164</v>
      </c>
      <c r="F345" s="2" t="n">
        <v>167</v>
      </c>
      <c r="G345" s="1" t="n">
        <f aca="false">C345/D345</f>
        <v>20.4375</v>
      </c>
      <c r="H345" s="4" t="n">
        <f aca="false">C345/F345</f>
        <v>23.497005988024</v>
      </c>
    </row>
    <row r="346" customFormat="false" ht="12.95" hidden="false" customHeight="true" outlineLevel="0" collapsed="false">
      <c r="A346" s="3" t="s">
        <v>353</v>
      </c>
      <c r="B346" s="2" t="s">
        <v>62</v>
      </c>
      <c r="C346" s="2" t="n">
        <v>3989</v>
      </c>
      <c r="D346" s="2" t="n">
        <v>195</v>
      </c>
      <c r="E346" s="2" t="n">
        <v>172</v>
      </c>
      <c r="F346" s="2" t="n">
        <v>170</v>
      </c>
      <c r="G346" s="1" t="n">
        <f aca="false">C346/D346</f>
        <v>20.4564102564103</v>
      </c>
      <c r="H346" s="4" t="n">
        <f aca="false">C346/F346</f>
        <v>23.4647058823529</v>
      </c>
    </row>
    <row r="347" customFormat="false" ht="12.95" hidden="false" customHeight="true" outlineLevel="0" collapsed="false">
      <c r="A347" s="3" t="s">
        <v>354</v>
      </c>
      <c r="B347" s="2" t="s">
        <v>62</v>
      </c>
      <c r="C347" s="2" t="n">
        <v>4160</v>
      </c>
      <c r="D347" s="2" t="n">
        <v>203</v>
      </c>
      <c r="E347" s="2" t="n">
        <v>185</v>
      </c>
      <c r="F347" s="2" t="n">
        <v>98</v>
      </c>
      <c r="G347" s="1" t="n">
        <f aca="false">C347/D347</f>
        <v>20.4926108374384</v>
      </c>
      <c r="H347" s="4" t="n">
        <f aca="false">C347/F347</f>
        <v>42.4489795918367</v>
      </c>
    </row>
    <row r="348" customFormat="false" ht="12.95" hidden="false" customHeight="true" outlineLevel="0" collapsed="false">
      <c r="A348" s="3" t="s">
        <v>355</v>
      </c>
      <c r="B348" s="2" t="s">
        <v>62</v>
      </c>
      <c r="C348" s="2" t="n">
        <v>1886</v>
      </c>
      <c r="D348" s="2" t="n">
        <v>92</v>
      </c>
      <c r="E348" s="2" t="n">
        <v>76</v>
      </c>
      <c r="F348" s="2" t="n">
        <v>80</v>
      </c>
      <c r="G348" s="1" t="n">
        <f aca="false">C348/D348</f>
        <v>20.5</v>
      </c>
      <c r="H348" s="4" t="n">
        <f aca="false">C348/F348</f>
        <v>23.575</v>
      </c>
    </row>
    <row r="349" customFormat="false" ht="12.95" hidden="false" customHeight="true" outlineLevel="0" collapsed="false">
      <c r="A349" s="3" t="s">
        <v>356</v>
      </c>
      <c r="B349" s="2" t="s">
        <v>62</v>
      </c>
      <c r="C349" s="2" t="n">
        <v>3057</v>
      </c>
      <c r="D349" s="2" t="n">
        <v>149</v>
      </c>
      <c r="E349" s="2" t="n">
        <v>128</v>
      </c>
      <c r="F349" s="2" t="n">
        <v>112</v>
      </c>
      <c r="G349" s="1" t="n">
        <f aca="false">C349/D349</f>
        <v>20.5167785234899</v>
      </c>
      <c r="H349" s="4" t="n">
        <f aca="false">C349/F349</f>
        <v>27.2946428571429</v>
      </c>
    </row>
    <row r="350" customFormat="false" ht="12.95" hidden="false" customHeight="true" outlineLevel="0" collapsed="false">
      <c r="A350" s="3" t="s">
        <v>357</v>
      </c>
      <c r="B350" s="2" t="s">
        <v>62</v>
      </c>
      <c r="C350" s="2" t="n">
        <v>3392</v>
      </c>
      <c r="D350" s="2" t="n">
        <v>165</v>
      </c>
      <c r="E350" s="2" t="n">
        <v>137</v>
      </c>
      <c r="F350" s="2" t="n">
        <v>133</v>
      </c>
      <c r="G350" s="1" t="n">
        <f aca="false">C350/D350</f>
        <v>20.5575757575758</v>
      </c>
      <c r="H350" s="4" t="n">
        <f aca="false">C350/F350</f>
        <v>25.5037593984962</v>
      </c>
    </row>
    <row r="351" customFormat="false" ht="12.95" hidden="false" customHeight="true" outlineLevel="0" collapsed="false">
      <c r="A351" s="3" t="s">
        <v>358</v>
      </c>
      <c r="B351" s="2" t="s">
        <v>62</v>
      </c>
      <c r="C351" s="2" t="n">
        <v>3352</v>
      </c>
      <c r="D351" s="2" t="n">
        <v>163</v>
      </c>
      <c r="E351" s="2" t="n">
        <v>145</v>
      </c>
      <c r="F351" s="2" t="n">
        <v>124</v>
      </c>
      <c r="G351" s="1" t="n">
        <f aca="false">C351/D351</f>
        <v>20.5644171779141</v>
      </c>
      <c r="H351" s="4" t="n">
        <f aca="false">C351/F351</f>
        <v>27.0322580645161</v>
      </c>
    </row>
    <row r="352" customFormat="false" ht="12.95" hidden="false" customHeight="true" outlineLevel="0" collapsed="false">
      <c r="A352" s="3" t="s">
        <v>359</v>
      </c>
      <c r="B352" s="2" t="s">
        <v>62</v>
      </c>
      <c r="C352" s="2" t="n">
        <v>3271</v>
      </c>
      <c r="D352" s="2" t="n">
        <v>159</v>
      </c>
      <c r="E352" s="2" t="n">
        <v>138</v>
      </c>
      <c r="F352" s="2" t="n">
        <v>132</v>
      </c>
      <c r="G352" s="1" t="n">
        <f aca="false">C352/D352</f>
        <v>20.5723270440252</v>
      </c>
      <c r="H352" s="4" t="n">
        <f aca="false">C352/F352</f>
        <v>24.780303030303</v>
      </c>
    </row>
    <row r="353" customFormat="false" ht="12.95" hidden="false" customHeight="true" outlineLevel="0" collapsed="false">
      <c r="A353" s="3" t="s">
        <v>360</v>
      </c>
      <c r="B353" s="2" t="s">
        <v>62</v>
      </c>
      <c r="C353" s="2" t="n">
        <v>5246</v>
      </c>
      <c r="D353" s="2" t="n">
        <v>255</v>
      </c>
      <c r="E353" s="2" t="n">
        <v>226</v>
      </c>
      <c r="F353" s="2" t="n">
        <v>186</v>
      </c>
      <c r="G353" s="1" t="n">
        <f aca="false">C353/D353</f>
        <v>20.5725490196078</v>
      </c>
      <c r="H353" s="4" t="n">
        <f aca="false">C353/F353</f>
        <v>28.2043010752688</v>
      </c>
    </row>
    <row r="354" customFormat="false" ht="12.95" hidden="false" customHeight="true" outlineLevel="0" collapsed="false">
      <c r="A354" s="3" t="s">
        <v>361</v>
      </c>
      <c r="B354" s="2" t="s">
        <v>62</v>
      </c>
      <c r="C354" s="2" t="n">
        <v>2043</v>
      </c>
      <c r="D354" s="2" t="n">
        <v>99</v>
      </c>
      <c r="E354" s="2" t="n">
        <v>73</v>
      </c>
      <c r="F354" s="2" t="n">
        <v>84</v>
      </c>
      <c r="G354" s="1" t="n">
        <f aca="false">C354/D354</f>
        <v>20.6363636363636</v>
      </c>
      <c r="H354" s="4" t="n">
        <f aca="false">C354/F354</f>
        <v>24.3214285714286</v>
      </c>
    </row>
    <row r="355" customFormat="false" ht="12.95" hidden="false" customHeight="true" outlineLevel="0" collapsed="false">
      <c r="A355" s="3" t="s">
        <v>362</v>
      </c>
      <c r="B355" s="2" t="s">
        <v>62</v>
      </c>
      <c r="C355" s="2" t="n">
        <v>2993</v>
      </c>
      <c r="D355" s="2" t="n">
        <v>145</v>
      </c>
      <c r="E355" s="2" t="n">
        <v>125</v>
      </c>
      <c r="F355" s="2" t="n">
        <v>110</v>
      </c>
      <c r="G355" s="1" t="n">
        <f aca="false">C355/D355</f>
        <v>20.6413793103448</v>
      </c>
      <c r="H355" s="4" t="n">
        <f aca="false">C355/F355</f>
        <v>27.2090909090909</v>
      </c>
    </row>
    <row r="356" customFormat="false" ht="12.95" hidden="false" customHeight="true" outlineLevel="0" collapsed="false">
      <c r="A356" s="3" t="s">
        <v>363</v>
      </c>
      <c r="B356" s="2" t="s">
        <v>62</v>
      </c>
      <c r="C356" s="2" t="n">
        <v>2465</v>
      </c>
      <c r="D356" s="2" t="n">
        <v>119</v>
      </c>
      <c r="E356" s="2" t="n">
        <v>100</v>
      </c>
      <c r="F356" s="2" t="n">
        <v>97</v>
      </c>
      <c r="G356" s="1" t="n">
        <f aca="false">C356/D356</f>
        <v>20.7142857142857</v>
      </c>
      <c r="H356" s="4" t="n">
        <f aca="false">C356/F356</f>
        <v>25.4123711340206</v>
      </c>
    </row>
    <row r="357" customFormat="false" ht="12.95" hidden="false" customHeight="true" outlineLevel="0" collapsed="false">
      <c r="A357" s="3" t="s">
        <v>364</v>
      </c>
      <c r="B357" s="2" t="s">
        <v>62</v>
      </c>
      <c r="C357" s="2" t="n">
        <v>4025</v>
      </c>
      <c r="D357" s="2" t="n">
        <v>194</v>
      </c>
      <c r="E357" s="2" t="n">
        <v>175</v>
      </c>
      <c r="F357" s="2" t="n">
        <v>152</v>
      </c>
      <c r="G357" s="1" t="n">
        <f aca="false">C357/D357</f>
        <v>20.7474226804124</v>
      </c>
      <c r="H357" s="4" t="n">
        <f aca="false">C357/F357</f>
        <v>26.4802631578947</v>
      </c>
    </row>
    <row r="358" customFormat="false" ht="12.95" hidden="false" customHeight="true" outlineLevel="0" collapsed="false">
      <c r="A358" s="3" t="s">
        <v>365</v>
      </c>
      <c r="B358" s="2" t="s">
        <v>62</v>
      </c>
      <c r="C358" s="2" t="n">
        <v>2656</v>
      </c>
      <c r="D358" s="2" t="n">
        <v>128</v>
      </c>
      <c r="E358" s="2" t="n">
        <v>105</v>
      </c>
      <c r="F358" s="2" t="n">
        <v>100</v>
      </c>
      <c r="G358" s="1" t="n">
        <f aca="false">C358/D358</f>
        <v>20.75</v>
      </c>
      <c r="H358" s="4" t="n">
        <f aca="false">C358/F358</f>
        <v>26.56</v>
      </c>
    </row>
    <row r="359" customFormat="false" ht="12.95" hidden="false" customHeight="true" outlineLevel="0" collapsed="false">
      <c r="A359" s="3" t="s">
        <v>366</v>
      </c>
      <c r="B359" s="2" t="s">
        <v>62</v>
      </c>
      <c r="C359" s="2" t="n">
        <v>6717</v>
      </c>
      <c r="D359" s="2" t="n">
        <v>323</v>
      </c>
      <c r="E359" s="2" t="n">
        <v>294</v>
      </c>
      <c r="F359" s="2" t="n">
        <v>265</v>
      </c>
      <c r="G359" s="1" t="n">
        <f aca="false">C359/D359</f>
        <v>20.7956656346749</v>
      </c>
      <c r="H359" s="4" t="n">
        <f aca="false">C359/F359</f>
        <v>25.3471698113208</v>
      </c>
    </row>
    <row r="360" customFormat="false" ht="12.95" hidden="false" customHeight="true" outlineLevel="0" collapsed="false">
      <c r="A360" s="3" t="s">
        <v>367</v>
      </c>
      <c r="B360" s="2" t="s">
        <v>62</v>
      </c>
      <c r="C360" s="2" t="n">
        <v>4167</v>
      </c>
      <c r="D360" s="2" t="n">
        <v>200</v>
      </c>
      <c r="E360" s="2" t="n">
        <v>169</v>
      </c>
      <c r="F360" s="2" t="n">
        <v>180</v>
      </c>
      <c r="G360" s="1" t="n">
        <f aca="false">C360/D360</f>
        <v>20.835</v>
      </c>
      <c r="H360" s="4" t="n">
        <f aca="false">C360/F360</f>
        <v>23.15</v>
      </c>
    </row>
    <row r="361" customFormat="false" ht="12.95" hidden="false" customHeight="true" outlineLevel="0" collapsed="false">
      <c r="A361" s="3" t="s">
        <v>368</v>
      </c>
      <c r="B361" s="2" t="s">
        <v>62</v>
      </c>
      <c r="C361" s="2" t="n">
        <v>2105</v>
      </c>
      <c r="D361" s="2" t="n">
        <v>101</v>
      </c>
      <c r="E361" s="2" t="n">
        <v>75</v>
      </c>
      <c r="F361" s="2" t="n">
        <v>86</v>
      </c>
      <c r="G361" s="1" t="n">
        <f aca="false">C361/D361</f>
        <v>20.8415841584158</v>
      </c>
      <c r="H361" s="4" t="n">
        <f aca="false">C361/F361</f>
        <v>24.4767441860465</v>
      </c>
    </row>
    <row r="362" customFormat="false" ht="12.95" hidden="false" customHeight="true" outlineLevel="0" collapsed="false">
      <c r="A362" s="3" t="s">
        <v>369</v>
      </c>
      <c r="B362" s="2" t="s">
        <v>62</v>
      </c>
      <c r="C362" s="2" t="n">
        <v>3857</v>
      </c>
      <c r="D362" s="2" t="n">
        <v>185</v>
      </c>
      <c r="E362" s="2" t="n">
        <v>168</v>
      </c>
      <c r="F362" s="2" t="n">
        <v>143</v>
      </c>
      <c r="G362" s="1" t="n">
        <f aca="false">C362/D362</f>
        <v>20.8486486486487</v>
      </c>
      <c r="H362" s="4" t="n">
        <f aca="false">C362/F362</f>
        <v>26.972027972028</v>
      </c>
    </row>
    <row r="363" customFormat="false" ht="12.95" hidden="false" customHeight="true" outlineLevel="0" collapsed="false">
      <c r="A363" s="3" t="s">
        <v>370</v>
      </c>
      <c r="B363" s="2" t="s">
        <v>62</v>
      </c>
      <c r="C363" s="2" t="n">
        <v>2357</v>
      </c>
      <c r="D363" s="2" t="n">
        <v>113</v>
      </c>
      <c r="E363" s="2" t="n">
        <v>101</v>
      </c>
      <c r="F363" s="2" t="n">
        <v>75</v>
      </c>
      <c r="G363" s="1" t="n">
        <f aca="false">C363/D363</f>
        <v>20.858407079646</v>
      </c>
      <c r="H363" s="4" t="n">
        <f aca="false">C363/F363</f>
        <v>31.4266666666667</v>
      </c>
    </row>
    <row r="364" customFormat="false" ht="12.95" hidden="false" customHeight="true" outlineLevel="0" collapsed="false">
      <c r="A364" s="3" t="s">
        <v>371</v>
      </c>
      <c r="B364" s="2" t="s">
        <v>62</v>
      </c>
      <c r="C364" s="2" t="n">
        <v>1900</v>
      </c>
      <c r="D364" s="2" t="n">
        <v>91</v>
      </c>
      <c r="E364" s="2" t="n">
        <v>78</v>
      </c>
      <c r="F364" s="2" t="n">
        <v>75</v>
      </c>
      <c r="G364" s="1" t="n">
        <f aca="false">C364/D364</f>
        <v>20.8791208791209</v>
      </c>
      <c r="H364" s="4" t="n">
        <f aca="false">C364/F364</f>
        <v>25.3333333333333</v>
      </c>
    </row>
    <row r="365" customFormat="false" ht="12.95" hidden="false" customHeight="true" outlineLevel="0" collapsed="false">
      <c r="A365" s="3" t="s">
        <v>372</v>
      </c>
      <c r="B365" s="2" t="s">
        <v>62</v>
      </c>
      <c r="C365" s="2" t="n">
        <v>2697</v>
      </c>
      <c r="D365" s="2" t="n">
        <v>129</v>
      </c>
      <c r="E365" s="2" t="n">
        <v>101</v>
      </c>
      <c r="F365" s="2" t="n">
        <v>106</v>
      </c>
      <c r="G365" s="1" t="n">
        <f aca="false">C365/D365</f>
        <v>20.906976744186</v>
      </c>
      <c r="H365" s="4" t="n">
        <f aca="false">C365/F365</f>
        <v>25.4433962264151</v>
      </c>
    </row>
    <row r="366" customFormat="false" ht="12.95" hidden="false" customHeight="true" outlineLevel="0" collapsed="false">
      <c r="A366" s="3" t="s">
        <v>373</v>
      </c>
      <c r="B366" s="2" t="s">
        <v>62</v>
      </c>
      <c r="C366" s="2" t="n">
        <v>3140</v>
      </c>
      <c r="D366" s="2" t="n">
        <v>150</v>
      </c>
      <c r="E366" s="2" t="n">
        <v>137</v>
      </c>
      <c r="F366" s="2" t="n">
        <v>117</v>
      </c>
      <c r="G366" s="1" t="n">
        <f aca="false">C366/D366</f>
        <v>20.9333333333333</v>
      </c>
      <c r="H366" s="4" t="n">
        <f aca="false">C366/F366</f>
        <v>26.8376068376068</v>
      </c>
    </row>
    <row r="367" customFormat="false" ht="12.95" hidden="false" customHeight="true" outlineLevel="0" collapsed="false">
      <c r="A367" s="3" t="s">
        <v>374</v>
      </c>
      <c r="B367" s="2" t="s">
        <v>62</v>
      </c>
      <c r="C367" s="2" t="n">
        <v>2243</v>
      </c>
      <c r="D367" s="2" t="n">
        <v>107</v>
      </c>
      <c r="E367" s="2" t="n">
        <v>92</v>
      </c>
      <c r="F367" s="2" t="n">
        <v>77</v>
      </c>
      <c r="G367" s="1" t="n">
        <f aca="false">C367/D367</f>
        <v>20.9626168224299</v>
      </c>
      <c r="H367" s="4" t="n">
        <f aca="false">C367/F367</f>
        <v>29.1298701298701</v>
      </c>
    </row>
    <row r="368" customFormat="false" ht="12.95" hidden="false" customHeight="true" outlineLevel="0" collapsed="false">
      <c r="A368" s="3" t="s">
        <v>375</v>
      </c>
      <c r="B368" s="2" t="s">
        <v>62</v>
      </c>
      <c r="C368" s="2" t="n">
        <v>3858</v>
      </c>
      <c r="D368" s="2" t="n">
        <v>184</v>
      </c>
      <c r="E368" s="2" t="n">
        <v>162</v>
      </c>
      <c r="F368" s="2" t="n">
        <v>142</v>
      </c>
      <c r="G368" s="1" t="n">
        <f aca="false">C368/D368</f>
        <v>20.9673913043478</v>
      </c>
      <c r="H368" s="4" t="n">
        <f aca="false">C368/F368</f>
        <v>27.169014084507</v>
      </c>
    </row>
    <row r="369" customFormat="false" ht="12.95" hidden="false" customHeight="true" outlineLevel="0" collapsed="false">
      <c r="A369" s="3" t="s">
        <v>376</v>
      </c>
      <c r="B369" s="2" t="s">
        <v>62</v>
      </c>
      <c r="C369" s="2" t="n">
        <v>1914</v>
      </c>
      <c r="D369" s="2" t="n">
        <v>91</v>
      </c>
      <c r="E369" s="2" t="n">
        <v>65</v>
      </c>
      <c r="F369" s="2" t="n">
        <v>82</v>
      </c>
      <c r="G369" s="1" t="n">
        <f aca="false">C369/D369</f>
        <v>21.032967032967</v>
      </c>
      <c r="H369" s="4" t="n">
        <f aca="false">C369/F369</f>
        <v>23.3414634146341</v>
      </c>
    </row>
    <row r="370" customFormat="false" ht="12.95" hidden="false" customHeight="true" outlineLevel="0" collapsed="false">
      <c r="A370" s="3" t="s">
        <v>377</v>
      </c>
      <c r="B370" s="2" t="s">
        <v>62</v>
      </c>
      <c r="C370" s="2" t="n">
        <v>2697</v>
      </c>
      <c r="D370" s="2" t="n">
        <v>128</v>
      </c>
      <c r="E370" s="2" t="n">
        <v>101</v>
      </c>
      <c r="F370" s="2" t="n">
        <v>103</v>
      </c>
      <c r="G370" s="1" t="n">
        <f aca="false">C370/D370</f>
        <v>21.0703125</v>
      </c>
      <c r="H370" s="4" t="n">
        <f aca="false">C370/F370</f>
        <v>26.1844660194175</v>
      </c>
    </row>
    <row r="371" customFormat="false" ht="12.95" hidden="false" customHeight="true" outlineLevel="0" collapsed="false">
      <c r="A371" s="3" t="s">
        <v>378</v>
      </c>
      <c r="B371" s="2" t="s">
        <v>62</v>
      </c>
      <c r="C371" s="2" t="n">
        <v>2698</v>
      </c>
      <c r="D371" s="2" t="n">
        <v>128</v>
      </c>
      <c r="E371" s="2" t="n">
        <v>101</v>
      </c>
      <c r="F371" s="2" t="n">
        <v>103</v>
      </c>
      <c r="G371" s="1" t="n">
        <f aca="false">C371/D371</f>
        <v>21.078125</v>
      </c>
      <c r="H371" s="4" t="n">
        <f aca="false">C371/F371</f>
        <v>26.1941747572816</v>
      </c>
    </row>
    <row r="372" customFormat="false" ht="12.95" hidden="false" customHeight="true" outlineLevel="0" collapsed="false">
      <c r="A372" s="3" t="s">
        <v>379</v>
      </c>
      <c r="B372" s="2" t="s">
        <v>62</v>
      </c>
      <c r="C372" s="2" t="n">
        <v>2747</v>
      </c>
      <c r="D372" s="2" t="n">
        <v>130</v>
      </c>
      <c r="E372" s="2" t="n">
        <v>102</v>
      </c>
      <c r="F372" s="2" t="n">
        <v>107</v>
      </c>
      <c r="G372" s="1" t="n">
        <f aca="false">C372/D372</f>
        <v>21.1307692307692</v>
      </c>
      <c r="H372" s="4" t="n">
        <f aca="false">C372/F372</f>
        <v>25.6728971962617</v>
      </c>
    </row>
    <row r="373" customFormat="false" ht="12.95" hidden="false" customHeight="true" outlineLevel="0" collapsed="false">
      <c r="A373" s="3" t="s">
        <v>380</v>
      </c>
      <c r="B373" s="2" t="s">
        <v>62</v>
      </c>
      <c r="C373" s="2" t="n">
        <v>1754</v>
      </c>
      <c r="D373" s="2" t="n">
        <v>83</v>
      </c>
      <c r="E373" s="2" t="n">
        <v>81</v>
      </c>
      <c r="F373" s="2" t="n">
        <v>21</v>
      </c>
      <c r="G373" s="1" t="n">
        <f aca="false">C373/D373</f>
        <v>21.1325301204819</v>
      </c>
      <c r="H373" s="4" t="n">
        <f aca="false">C373/F373</f>
        <v>83.5238095238095</v>
      </c>
    </row>
    <row r="374" customFormat="false" ht="12.95" hidden="false" customHeight="true" outlineLevel="0" collapsed="false">
      <c r="A374" s="3" t="s">
        <v>381</v>
      </c>
      <c r="B374" s="2" t="s">
        <v>62</v>
      </c>
      <c r="C374" s="2" t="n">
        <v>2185</v>
      </c>
      <c r="D374" s="2" t="n">
        <v>103</v>
      </c>
      <c r="E374" s="2" t="n">
        <v>88</v>
      </c>
      <c r="F374" s="2" t="n">
        <v>90</v>
      </c>
      <c r="G374" s="1" t="n">
        <f aca="false">C374/D374</f>
        <v>21.2135922330097</v>
      </c>
      <c r="H374" s="4" t="n">
        <f aca="false">C374/F374</f>
        <v>24.2777777777778</v>
      </c>
    </row>
    <row r="375" customFormat="false" ht="12.95" hidden="false" customHeight="true" outlineLevel="0" collapsed="false">
      <c r="A375" s="3" t="s">
        <v>382</v>
      </c>
      <c r="B375" s="2" t="s">
        <v>62</v>
      </c>
      <c r="C375" s="2" t="n">
        <v>4246</v>
      </c>
      <c r="D375" s="2" t="n">
        <v>200</v>
      </c>
      <c r="E375" s="2" t="n">
        <v>174</v>
      </c>
      <c r="F375" s="2" t="n">
        <v>169</v>
      </c>
      <c r="G375" s="1" t="n">
        <f aca="false">C375/D375</f>
        <v>21.23</v>
      </c>
      <c r="H375" s="4" t="n">
        <f aca="false">C375/F375</f>
        <v>25.1242603550296</v>
      </c>
    </row>
    <row r="376" customFormat="false" ht="12.95" hidden="false" customHeight="true" outlineLevel="0" collapsed="false">
      <c r="A376" s="3" t="s">
        <v>383</v>
      </c>
      <c r="B376" s="2" t="s">
        <v>62</v>
      </c>
      <c r="C376" s="2" t="n">
        <v>2615</v>
      </c>
      <c r="D376" s="2" t="n">
        <v>123</v>
      </c>
      <c r="E376" s="2" t="n">
        <v>98</v>
      </c>
      <c r="F376" s="2" t="n">
        <v>101</v>
      </c>
      <c r="G376" s="1" t="n">
        <f aca="false">C376/D376</f>
        <v>21.260162601626</v>
      </c>
      <c r="H376" s="4" t="n">
        <f aca="false">C376/F376</f>
        <v>25.8910891089109</v>
      </c>
    </row>
    <row r="377" customFormat="false" ht="12.95" hidden="false" customHeight="true" outlineLevel="0" collapsed="false">
      <c r="A377" s="3" t="s">
        <v>384</v>
      </c>
      <c r="B377" s="2" t="s">
        <v>62</v>
      </c>
      <c r="C377" s="2" t="n">
        <v>2515</v>
      </c>
      <c r="D377" s="2" t="n">
        <v>118</v>
      </c>
      <c r="E377" s="2" t="n">
        <v>94</v>
      </c>
      <c r="F377" s="2" t="n">
        <v>95</v>
      </c>
      <c r="G377" s="1" t="n">
        <f aca="false">C377/D377</f>
        <v>21.3135593220339</v>
      </c>
      <c r="H377" s="4" t="n">
        <f aca="false">C377/F377</f>
        <v>26.4736842105263</v>
      </c>
    </row>
    <row r="378" customFormat="false" ht="12.95" hidden="false" customHeight="true" outlineLevel="0" collapsed="false">
      <c r="A378" s="3" t="s">
        <v>385</v>
      </c>
      <c r="B378" s="2" t="s">
        <v>62</v>
      </c>
      <c r="C378" s="2" t="n">
        <v>4829</v>
      </c>
      <c r="D378" s="2" t="n">
        <v>226</v>
      </c>
      <c r="E378" s="2" t="n">
        <v>192</v>
      </c>
      <c r="F378" s="2" t="n">
        <v>185</v>
      </c>
      <c r="G378" s="1" t="n">
        <f aca="false">C378/D378</f>
        <v>21.3672566371681</v>
      </c>
      <c r="H378" s="4" t="n">
        <f aca="false">C378/F378</f>
        <v>26.1027027027027</v>
      </c>
    </row>
    <row r="379" customFormat="false" ht="12.95" hidden="false" customHeight="true" outlineLevel="0" collapsed="false">
      <c r="A379" s="3" t="s">
        <v>386</v>
      </c>
      <c r="B379" s="2" t="s">
        <v>62</v>
      </c>
      <c r="C379" s="2" t="n">
        <v>2373</v>
      </c>
      <c r="D379" s="2" t="n">
        <v>111</v>
      </c>
      <c r="E379" s="2" t="n">
        <v>84</v>
      </c>
      <c r="F379" s="2" t="n">
        <v>101</v>
      </c>
      <c r="G379" s="1" t="n">
        <f aca="false">C379/D379</f>
        <v>21.3783783783784</v>
      </c>
      <c r="H379" s="4" t="n">
        <f aca="false">C379/F379</f>
        <v>23.4950495049505</v>
      </c>
    </row>
    <row r="380" customFormat="false" ht="12.95" hidden="false" customHeight="true" outlineLevel="0" collapsed="false">
      <c r="A380" s="3" t="s">
        <v>387</v>
      </c>
      <c r="B380" s="2" t="s">
        <v>62</v>
      </c>
      <c r="C380" s="2" t="n">
        <v>2588</v>
      </c>
      <c r="D380" s="2" t="n">
        <v>121</v>
      </c>
      <c r="E380" s="2" t="n">
        <v>96</v>
      </c>
      <c r="F380" s="2" t="n">
        <v>98</v>
      </c>
      <c r="G380" s="1" t="n">
        <f aca="false">C380/D380</f>
        <v>21.3884297520661</v>
      </c>
      <c r="H380" s="4" t="n">
        <f aca="false">C380/F380</f>
        <v>26.4081632653061</v>
      </c>
    </row>
    <row r="381" customFormat="false" ht="12.95" hidden="false" customHeight="true" outlineLevel="0" collapsed="false">
      <c r="A381" s="3" t="s">
        <v>388</v>
      </c>
      <c r="B381" s="2" t="s">
        <v>62</v>
      </c>
      <c r="C381" s="2" t="n">
        <v>4086</v>
      </c>
      <c r="D381" s="2" t="n">
        <v>191</v>
      </c>
      <c r="E381" s="2" t="n">
        <v>161</v>
      </c>
      <c r="F381" s="2" t="n">
        <v>173</v>
      </c>
      <c r="G381" s="1" t="n">
        <f aca="false">C381/D381</f>
        <v>21.3926701570681</v>
      </c>
      <c r="H381" s="4" t="n">
        <f aca="false">C381/F381</f>
        <v>23.6184971098266</v>
      </c>
    </row>
    <row r="382" customFormat="false" ht="12.95" hidden="false" customHeight="true" outlineLevel="0" collapsed="false">
      <c r="A382" s="3" t="s">
        <v>389</v>
      </c>
      <c r="B382" s="2" t="s">
        <v>62</v>
      </c>
      <c r="C382" s="2" t="n">
        <v>4274</v>
      </c>
      <c r="D382" s="2" t="n">
        <v>199</v>
      </c>
      <c r="E382" s="2" t="n">
        <v>168</v>
      </c>
      <c r="F382" s="2" t="n">
        <v>170</v>
      </c>
      <c r="G382" s="1" t="n">
        <f aca="false">C382/D382</f>
        <v>21.4773869346734</v>
      </c>
      <c r="H382" s="4" t="n">
        <f aca="false">C382/F382</f>
        <v>25.1411764705882</v>
      </c>
    </row>
    <row r="383" customFormat="false" ht="12.95" hidden="false" customHeight="true" outlineLevel="0" collapsed="false">
      <c r="A383" s="3" t="s">
        <v>390</v>
      </c>
      <c r="B383" s="2" t="s">
        <v>62</v>
      </c>
      <c r="C383" s="2" t="n">
        <v>2579</v>
      </c>
      <c r="D383" s="2" t="n">
        <v>120</v>
      </c>
      <c r="E383" s="2" t="n">
        <v>96</v>
      </c>
      <c r="F383" s="2" t="n">
        <v>97</v>
      </c>
      <c r="G383" s="1" t="n">
        <f aca="false">C383/D383</f>
        <v>21.4916666666667</v>
      </c>
      <c r="H383" s="4" t="n">
        <f aca="false">C383/F383</f>
        <v>26.5876288659794</v>
      </c>
    </row>
    <row r="384" customFormat="false" ht="12.95" hidden="false" customHeight="true" outlineLevel="0" collapsed="false">
      <c r="A384" s="3" t="s">
        <v>391</v>
      </c>
      <c r="B384" s="2" t="s">
        <v>62</v>
      </c>
      <c r="C384" s="2" t="n">
        <v>4886</v>
      </c>
      <c r="D384" s="2" t="n">
        <v>227</v>
      </c>
      <c r="E384" s="2" t="n">
        <v>196</v>
      </c>
      <c r="F384" s="2" t="n">
        <v>172</v>
      </c>
      <c r="G384" s="1" t="n">
        <f aca="false">C384/D384</f>
        <v>21.5242290748899</v>
      </c>
      <c r="H384" s="4" t="n">
        <f aca="false">C384/F384</f>
        <v>28.406976744186</v>
      </c>
    </row>
    <row r="385" customFormat="false" ht="12.95" hidden="false" customHeight="true" outlineLevel="0" collapsed="false">
      <c r="A385" s="3" t="s">
        <v>392</v>
      </c>
      <c r="B385" s="2" t="s">
        <v>62</v>
      </c>
      <c r="C385" s="2" t="n">
        <v>2632</v>
      </c>
      <c r="D385" s="2" t="n">
        <v>122</v>
      </c>
      <c r="E385" s="2" t="n">
        <v>96</v>
      </c>
      <c r="F385" s="2" t="n">
        <v>99</v>
      </c>
      <c r="G385" s="1" t="n">
        <f aca="false">C385/D385</f>
        <v>21.5737704918033</v>
      </c>
      <c r="H385" s="4" t="n">
        <f aca="false">C385/F385</f>
        <v>26.5858585858586</v>
      </c>
    </row>
    <row r="386" customFormat="false" ht="12.95" hidden="false" customHeight="true" outlineLevel="0" collapsed="false">
      <c r="A386" s="3" t="s">
        <v>393</v>
      </c>
      <c r="B386" s="2" t="s">
        <v>62</v>
      </c>
      <c r="C386" s="2" t="n">
        <v>2614</v>
      </c>
      <c r="D386" s="2" t="n">
        <v>121</v>
      </c>
      <c r="E386" s="2" t="n">
        <v>97</v>
      </c>
      <c r="F386" s="2" t="n">
        <v>99</v>
      </c>
      <c r="G386" s="1" t="n">
        <f aca="false">C386/D386</f>
        <v>21.603305785124</v>
      </c>
      <c r="H386" s="4" t="n">
        <f aca="false">C386/F386</f>
        <v>26.4040404040404</v>
      </c>
    </row>
    <row r="387" customFormat="false" ht="12.95" hidden="false" customHeight="true" outlineLevel="0" collapsed="false">
      <c r="A387" s="3" t="s">
        <v>394</v>
      </c>
      <c r="B387" s="2" t="s">
        <v>62</v>
      </c>
      <c r="C387" s="2" t="n">
        <v>2079</v>
      </c>
      <c r="D387" s="2" t="n">
        <v>96</v>
      </c>
      <c r="E387" s="2" t="n">
        <v>88</v>
      </c>
      <c r="F387" s="2" t="n">
        <v>81</v>
      </c>
      <c r="G387" s="1" t="n">
        <f aca="false">C387/D387</f>
        <v>21.65625</v>
      </c>
      <c r="H387" s="4" t="n">
        <f aca="false">C387/F387</f>
        <v>25.6666666666667</v>
      </c>
    </row>
    <row r="388" customFormat="false" ht="12.95" hidden="false" customHeight="true" outlineLevel="0" collapsed="false">
      <c r="A388" s="3" t="s">
        <v>395</v>
      </c>
      <c r="B388" s="2" t="s">
        <v>62</v>
      </c>
      <c r="C388" s="2" t="n">
        <v>3577</v>
      </c>
      <c r="D388" s="2" t="n">
        <v>165</v>
      </c>
      <c r="E388" s="2" t="n">
        <v>150</v>
      </c>
      <c r="F388" s="2" t="n">
        <v>133</v>
      </c>
      <c r="G388" s="1" t="n">
        <f aca="false">C388/D388</f>
        <v>21.6787878787879</v>
      </c>
      <c r="H388" s="4" t="n">
        <f aca="false">C388/F388</f>
        <v>26.8947368421053</v>
      </c>
    </row>
    <row r="389" customFormat="false" ht="12.95" hidden="false" customHeight="true" outlineLevel="0" collapsed="false">
      <c r="A389" s="3" t="s">
        <v>396</v>
      </c>
      <c r="B389" s="2" t="s">
        <v>62</v>
      </c>
      <c r="C389" s="2" t="n">
        <v>3498</v>
      </c>
      <c r="D389" s="2" t="n">
        <v>161</v>
      </c>
      <c r="E389" s="2" t="n">
        <v>137</v>
      </c>
      <c r="F389" s="2" t="n">
        <v>123</v>
      </c>
      <c r="G389" s="1" t="n">
        <f aca="false">C389/D389</f>
        <v>21.7267080745342</v>
      </c>
      <c r="H389" s="4" t="n">
        <f aca="false">C389/F389</f>
        <v>28.4390243902439</v>
      </c>
    </row>
    <row r="390" customFormat="false" ht="12.95" hidden="false" customHeight="true" outlineLevel="0" collapsed="false">
      <c r="A390" s="3" t="s">
        <v>397</v>
      </c>
      <c r="B390" s="2" t="s">
        <v>62</v>
      </c>
      <c r="C390" s="2" t="n">
        <v>3946</v>
      </c>
      <c r="D390" s="2" t="n">
        <v>181</v>
      </c>
      <c r="E390" s="2" t="n">
        <v>163</v>
      </c>
      <c r="F390" s="2" t="n">
        <v>144</v>
      </c>
      <c r="G390" s="1" t="n">
        <f aca="false">C390/D390</f>
        <v>21.8011049723757</v>
      </c>
      <c r="H390" s="4" t="n">
        <f aca="false">C390/F390</f>
        <v>27.4027777777778</v>
      </c>
    </row>
    <row r="391" customFormat="false" ht="12.95" hidden="false" customHeight="true" outlineLevel="0" collapsed="false">
      <c r="A391" s="3" t="s">
        <v>398</v>
      </c>
      <c r="B391" s="2" t="s">
        <v>62</v>
      </c>
      <c r="C391" s="2" t="n">
        <v>4128</v>
      </c>
      <c r="D391" s="2" t="n">
        <v>189</v>
      </c>
      <c r="E391" s="2" t="n">
        <v>167</v>
      </c>
      <c r="F391" s="2" t="n">
        <v>154</v>
      </c>
      <c r="G391" s="1" t="n">
        <f aca="false">C391/D391</f>
        <v>21.8412698412698</v>
      </c>
      <c r="H391" s="4" t="n">
        <f aca="false">C391/F391</f>
        <v>26.8051948051948</v>
      </c>
    </row>
    <row r="392" customFormat="false" ht="12.95" hidden="false" customHeight="true" outlineLevel="0" collapsed="false">
      <c r="A392" s="3" t="s">
        <v>399</v>
      </c>
      <c r="B392" s="2" t="s">
        <v>62</v>
      </c>
      <c r="C392" s="2" t="n">
        <v>2558</v>
      </c>
      <c r="D392" s="2" t="n">
        <v>117</v>
      </c>
      <c r="E392" s="2" t="n">
        <v>94</v>
      </c>
      <c r="F392" s="2" t="n">
        <v>101</v>
      </c>
      <c r="G392" s="1" t="n">
        <f aca="false">C392/D392</f>
        <v>21.8632478632479</v>
      </c>
      <c r="H392" s="4" t="n">
        <f aca="false">C392/F392</f>
        <v>25.3267326732673</v>
      </c>
    </row>
    <row r="393" customFormat="false" ht="12.95" hidden="false" customHeight="true" outlineLevel="0" collapsed="false">
      <c r="A393" s="3" t="s">
        <v>400</v>
      </c>
      <c r="B393" s="2" t="s">
        <v>62</v>
      </c>
      <c r="C393" s="2" t="n">
        <v>1603</v>
      </c>
      <c r="D393" s="2" t="n">
        <v>73</v>
      </c>
      <c r="E393" s="2" t="n">
        <v>70</v>
      </c>
      <c r="F393" s="2" t="n">
        <v>24</v>
      </c>
      <c r="G393" s="1" t="n">
        <f aca="false">C393/D393</f>
        <v>21.958904109589</v>
      </c>
      <c r="H393" s="4" t="n">
        <f aca="false">C393/F393</f>
        <v>66.7916666666667</v>
      </c>
    </row>
    <row r="394" customFormat="false" ht="12.95" hidden="false" customHeight="true" outlineLevel="0" collapsed="false">
      <c r="A394" s="3" t="s">
        <v>401</v>
      </c>
      <c r="B394" s="2" t="s">
        <v>62</v>
      </c>
      <c r="C394" s="2" t="n">
        <v>2679</v>
      </c>
      <c r="D394" s="2" t="n">
        <v>122</v>
      </c>
      <c r="E394" s="2" t="n">
        <v>105</v>
      </c>
      <c r="F394" s="2" t="n">
        <v>98</v>
      </c>
      <c r="G394" s="1" t="n">
        <f aca="false">C394/D394</f>
        <v>21.9590163934426</v>
      </c>
      <c r="H394" s="4" t="n">
        <f aca="false">C394/F394</f>
        <v>27.3367346938776</v>
      </c>
    </row>
    <row r="395" customFormat="false" ht="12.95" hidden="false" customHeight="true" outlineLevel="0" collapsed="false">
      <c r="A395" s="3" t="s">
        <v>402</v>
      </c>
      <c r="B395" s="2" t="s">
        <v>62</v>
      </c>
      <c r="C395" s="2" t="n">
        <v>3122</v>
      </c>
      <c r="D395" s="2" t="n">
        <v>142</v>
      </c>
      <c r="E395" s="2" t="n">
        <v>126</v>
      </c>
      <c r="F395" s="2" t="n">
        <v>72</v>
      </c>
      <c r="G395" s="1" t="n">
        <f aca="false">C395/D395</f>
        <v>21.9859154929577</v>
      </c>
      <c r="H395" s="4" t="n">
        <f aca="false">C395/F395</f>
        <v>43.3611111111111</v>
      </c>
    </row>
    <row r="396" customFormat="false" ht="12.95" hidden="false" customHeight="true" outlineLevel="0" collapsed="false">
      <c r="A396" s="3" t="s">
        <v>403</v>
      </c>
      <c r="B396" s="2" t="s">
        <v>62</v>
      </c>
      <c r="C396" s="2" t="n">
        <v>1605</v>
      </c>
      <c r="D396" s="2" t="n">
        <v>73</v>
      </c>
      <c r="E396" s="2" t="n">
        <v>70</v>
      </c>
      <c r="F396" s="2" t="n">
        <v>24</v>
      </c>
      <c r="G396" s="1" t="n">
        <f aca="false">C396/D396</f>
        <v>21.986301369863</v>
      </c>
      <c r="H396" s="4" t="n">
        <f aca="false">C396/F396</f>
        <v>66.875</v>
      </c>
    </row>
    <row r="397" customFormat="false" ht="12.95" hidden="false" customHeight="true" outlineLevel="0" collapsed="false">
      <c r="A397" s="3" t="s">
        <v>404</v>
      </c>
      <c r="B397" s="2" t="s">
        <v>62</v>
      </c>
      <c r="C397" s="2" t="n">
        <v>3837</v>
      </c>
      <c r="D397" s="2" t="n">
        <v>174</v>
      </c>
      <c r="E397" s="2" t="n">
        <v>143</v>
      </c>
      <c r="F397" s="2" t="n">
        <v>157</v>
      </c>
      <c r="G397" s="1" t="n">
        <f aca="false">C397/D397</f>
        <v>22.051724137931</v>
      </c>
      <c r="H397" s="4" t="n">
        <f aca="false">C397/F397</f>
        <v>24.4394904458599</v>
      </c>
    </row>
    <row r="398" customFormat="false" ht="12.95" hidden="false" customHeight="true" outlineLevel="0" collapsed="false">
      <c r="A398" s="3" t="s">
        <v>405</v>
      </c>
      <c r="B398" s="2" t="s">
        <v>62</v>
      </c>
      <c r="C398" s="2" t="n">
        <v>2950</v>
      </c>
      <c r="D398" s="2" t="n">
        <v>133</v>
      </c>
      <c r="E398" s="2" t="n">
        <v>117</v>
      </c>
      <c r="F398" s="2" t="n">
        <v>103</v>
      </c>
      <c r="G398" s="1" t="n">
        <f aca="false">C398/D398</f>
        <v>22.1804511278196</v>
      </c>
      <c r="H398" s="4" t="n">
        <f aca="false">C398/F398</f>
        <v>28.6407766990291</v>
      </c>
    </row>
    <row r="399" customFormat="false" ht="12.95" hidden="false" customHeight="true" outlineLevel="0" collapsed="false">
      <c r="A399" s="3" t="s">
        <v>406</v>
      </c>
      <c r="B399" s="2" t="s">
        <v>62</v>
      </c>
      <c r="C399" s="2" t="n">
        <v>4683</v>
      </c>
      <c r="D399" s="2" t="n">
        <v>211</v>
      </c>
      <c r="E399" s="2" t="n">
        <v>189</v>
      </c>
      <c r="F399" s="2" t="n">
        <v>158</v>
      </c>
      <c r="G399" s="1" t="n">
        <f aca="false">C399/D399</f>
        <v>22.1943127962085</v>
      </c>
      <c r="H399" s="4" t="n">
        <f aca="false">C399/F399</f>
        <v>29.6392405063291</v>
      </c>
    </row>
    <row r="400" customFormat="false" ht="12.95" hidden="false" customHeight="true" outlineLevel="0" collapsed="false">
      <c r="A400" s="3" t="s">
        <v>407</v>
      </c>
      <c r="B400" s="2" t="s">
        <v>62</v>
      </c>
      <c r="C400" s="2" t="n">
        <v>1710</v>
      </c>
      <c r="D400" s="2" t="n">
        <v>77</v>
      </c>
      <c r="E400" s="2" t="n">
        <v>49</v>
      </c>
      <c r="F400" s="2" t="n">
        <v>65</v>
      </c>
      <c r="G400" s="1" t="n">
        <f aca="false">C400/D400</f>
        <v>22.2077922077922</v>
      </c>
      <c r="H400" s="4" t="n">
        <f aca="false">C400/F400</f>
        <v>26.3076923076923</v>
      </c>
    </row>
    <row r="401" customFormat="false" ht="12.95" hidden="false" customHeight="true" outlineLevel="0" collapsed="false">
      <c r="A401" s="3" t="s">
        <v>408</v>
      </c>
      <c r="B401" s="2" t="s">
        <v>62</v>
      </c>
      <c r="C401" s="2" t="n">
        <v>2155</v>
      </c>
      <c r="D401" s="2" t="n">
        <v>97</v>
      </c>
      <c r="E401" s="2" t="n">
        <v>71</v>
      </c>
      <c r="F401" s="2" t="n">
        <v>85</v>
      </c>
      <c r="G401" s="1" t="n">
        <f aca="false">C401/D401</f>
        <v>22.2164948453608</v>
      </c>
      <c r="H401" s="4" t="n">
        <f aca="false">C401/F401</f>
        <v>25.3529411764706</v>
      </c>
    </row>
    <row r="402" customFormat="false" ht="12.95" hidden="false" customHeight="true" outlineLevel="0" collapsed="false">
      <c r="A402" s="3" t="s">
        <v>409</v>
      </c>
      <c r="B402" s="2" t="s">
        <v>62</v>
      </c>
      <c r="C402" s="2" t="n">
        <v>2876</v>
      </c>
      <c r="D402" s="2" t="n">
        <v>129</v>
      </c>
      <c r="E402" s="2" t="n">
        <v>100</v>
      </c>
      <c r="F402" s="2" t="n">
        <v>112</v>
      </c>
      <c r="G402" s="1" t="n">
        <f aca="false">C402/D402</f>
        <v>22.2945736434109</v>
      </c>
      <c r="H402" s="4" t="n">
        <f aca="false">C402/F402</f>
        <v>25.6785714285714</v>
      </c>
    </row>
    <row r="403" customFormat="false" ht="12.95" hidden="false" customHeight="true" outlineLevel="0" collapsed="false">
      <c r="A403" s="3" t="s">
        <v>410</v>
      </c>
      <c r="B403" s="2" t="s">
        <v>62</v>
      </c>
      <c r="C403" s="2" t="n">
        <v>3486</v>
      </c>
      <c r="D403" s="2" t="n">
        <v>156</v>
      </c>
      <c r="E403" s="2" t="n">
        <v>134</v>
      </c>
      <c r="F403" s="2" t="n">
        <v>130</v>
      </c>
      <c r="G403" s="1" t="n">
        <f aca="false">C403/D403</f>
        <v>22.3461538461538</v>
      </c>
      <c r="H403" s="4" t="n">
        <f aca="false">C403/F403</f>
        <v>26.8153846153846</v>
      </c>
    </row>
    <row r="404" customFormat="false" ht="12.95" hidden="false" customHeight="true" outlineLevel="0" collapsed="false">
      <c r="A404" s="3" t="s">
        <v>411</v>
      </c>
      <c r="B404" s="2" t="s">
        <v>62</v>
      </c>
      <c r="C404" s="2" t="n">
        <v>4976</v>
      </c>
      <c r="D404" s="2" t="n">
        <v>222</v>
      </c>
      <c r="E404" s="2" t="n">
        <v>189</v>
      </c>
      <c r="F404" s="2" t="n">
        <v>174</v>
      </c>
      <c r="G404" s="1" t="n">
        <f aca="false">C404/D404</f>
        <v>22.4144144144144</v>
      </c>
      <c r="H404" s="4" t="n">
        <f aca="false">C404/F404</f>
        <v>28.5977011494253</v>
      </c>
    </row>
    <row r="405" customFormat="false" ht="12.95" hidden="false" customHeight="true" outlineLevel="0" collapsed="false">
      <c r="A405" s="3" t="s">
        <v>412</v>
      </c>
      <c r="B405" s="2" t="s">
        <v>62</v>
      </c>
      <c r="C405" s="2" t="n">
        <v>2115</v>
      </c>
      <c r="D405" s="2" t="n">
        <v>94</v>
      </c>
      <c r="E405" s="2" t="n">
        <v>69</v>
      </c>
      <c r="F405" s="2" t="n">
        <v>83</v>
      </c>
      <c r="G405" s="1" t="n">
        <f aca="false">C405/D405</f>
        <v>22.5</v>
      </c>
      <c r="H405" s="4" t="n">
        <f aca="false">C405/F405</f>
        <v>25.4819277108434</v>
      </c>
    </row>
    <row r="406" customFormat="false" ht="12.95" hidden="false" customHeight="true" outlineLevel="0" collapsed="false">
      <c r="A406" s="3" t="s">
        <v>413</v>
      </c>
      <c r="B406" s="2" t="s">
        <v>62</v>
      </c>
      <c r="C406" s="2" t="n">
        <v>2206</v>
      </c>
      <c r="D406" s="2" t="n">
        <v>98</v>
      </c>
      <c r="E406" s="2" t="n">
        <v>75</v>
      </c>
      <c r="F406" s="2" t="n">
        <v>86</v>
      </c>
      <c r="G406" s="1" t="n">
        <f aca="false">C406/D406</f>
        <v>22.5102040816327</v>
      </c>
      <c r="H406" s="4" t="n">
        <f aca="false">C406/F406</f>
        <v>25.6511627906977</v>
      </c>
    </row>
    <row r="407" customFormat="false" ht="12.95" hidden="false" customHeight="true" outlineLevel="0" collapsed="false">
      <c r="A407" s="3" t="s">
        <v>414</v>
      </c>
      <c r="B407" s="2" t="s">
        <v>62</v>
      </c>
      <c r="C407" s="2" t="n">
        <v>4487</v>
      </c>
      <c r="D407" s="2" t="n">
        <v>199</v>
      </c>
      <c r="E407" s="2" t="n">
        <v>172</v>
      </c>
      <c r="F407" s="2" t="n">
        <v>176</v>
      </c>
      <c r="G407" s="1" t="n">
        <f aca="false">C407/D407</f>
        <v>22.5477386934673</v>
      </c>
      <c r="H407" s="4" t="n">
        <f aca="false">C407/F407</f>
        <v>25.4943181818182</v>
      </c>
    </row>
    <row r="408" customFormat="false" ht="12.95" hidden="false" customHeight="true" outlineLevel="0" collapsed="false">
      <c r="A408" s="3" t="s">
        <v>415</v>
      </c>
      <c r="B408" s="2" t="s">
        <v>62</v>
      </c>
      <c r="C408" s="2" t="n">
        <v>1580</v>
      </c>
      <c r="D408" s="2" t="n">
        <v>70</v>
      </c>
      <c r="E408" s="2" t="n">
        <v>54</v>
      </c>
      <c r="F408" s="2" t="n">
        <v>59</v>
      </c>
      <c r="G408" s="1" t="n">
        <f aca="false">C408/D408</f>
        <v>22.5714285714286</v>
      </c>
      <c r="H408" s="4" t="n">
        <f aca="false">C408/F408</f>
        <v>26.7796610169492</v>
      </c>
    </row>
    <row r="409" customFormat="false" ht="12.95" hidden="false" customHeight="true" outlineLevel="0" collapsed="false">
      <c r="A409" s="3" t="s">
        <v>416</v>
      </c>
      <c r="B409" s="2" t="s">
        <v>62</v>
      </c>
      <c r="C409" s="2" t="n">
        <v>2755</v>
      </c>
      <c r="D409" s="2" t="n">
        <v>122</v>
      </c>
      <c r="E409" s="2" t="n">
        <v>106</v>
      </c>
      <c r="F409" s="2" t="n">
        <v>94</v>
      </c>
      <c r="G409" s="1" t="n">
        <f aca="false">C409/D409</f>
        <v>22.5819672131148</v>
      </c>
      <c r="H409" s="4" t="n">
        <f aca="false">C409/F409</f>
        <v>29.3085106382979</v>
      </c>
    </row>
    <row r="410" customFormat="false" ht="12.95" hidden="false" customHeight="true" outlineLevel="0" collapsed="false">
      <c r="A410" s="3" t="s">
        <v>417</v>
      </c>
      <c r="B410" s="2" t="s">
        <v>62</v>
      </c>
      <c r="C410" s="2" t="n">
        <v>2349</v>
      </c>
      <c r="D410" s="2" t="n">
        <v>104</v>
      </c>
      <c r="E410" s="2" t="n">
        <v>88</v>
      </c>
      <c r="F410" s="2" t="n">
        <v>82</v>
      </c>
      <c r="G410" s="1" t="n">
        <f aca="false">C410/D410</f>
        <v>22.5865384615385</v>
      </c>
      <c r="H410" s="4" t="n">
        <f aca="false">C410/F410</f>
        <v>28.6463414634146</v>
      </c>
    </row>
    <row r="411" customFormat="false" ht="12.95" hidden="false" customHeight="true" outlineLevel="0" collapsed="false">
      <c r="A411" s="3" t="s">
        <v>418</v>
      </c>
      <c r="B411" s="2" t="s">
        <v>62</v>
      </c>
      <c r="C411" s="2" t="n">
        <v>3754</v>
      </c>
      <c r="D411" s="2" t="n">
        <v>165</v>
      </c>
      <c r="E411" s="2" t="n">
        <v>143</v>
      </c>
      <c r="F411" s="2" t="n">
        <v>136</v>
      </c>
      <c r="G411" s="1" t="n">
        <f aca="false">C411/D411</f>
        <v>22.7515151515152</v>
      </c>
      <c r="H411" s="4" t="n">
        <f aca="false">C411/F411</f>
        <v>27.6029411764706</v>
      </c>
    </row>
    <row r="412" customFormat="false" ht="12.95" hidden="false" customHeight="true" outlineLevel="0" collapsed="false">
      <c r="A412" s="3" t="s">
        <v>419</v>
      </c>
      <c r="B412" s="2" t="s">
        <v>62</v>
      </c>
      <c r="C412" s="2" t="n">
        <v>2913</v>
      </c>
      <c r="D412" s="2" t="n">
        <v>128</v>
      </c>
      <c r="E412" s="2" t="n">
        <v>116</v>
      </c>
      <c r="F412" s="2" t="n">
        <v>91</v>
      </c>
      <c r="G412" s="1" t="n">
        <f aca="false">C412/D412</f>
        <v>22.7578125</v>
      </c>
      <c r="H412" s="4" t="n">
        <f aca="false">C412/F412</f>
        <v>32.010989010989</v>
      </c>
    </row>
    <row r="413" customFormat="false" ht="12.95" hidden="false" customHeight="true" outlineLevel="0" collapsed="false">
      <c r="A413" s="3" t="s">
        <v>420</v>
      </c>
      <c r="B413" s="2" t="s">
        <v>62</v>
      </c>
      <c r="C413" s="2" t="n">
        <v>2892</v>
      </c>
      <c r="D413" s="2" t="n">
        <v>127</v>
      </c>
      <c r="E413" s="2" t="n">
        <v>100</v>
      </c>
      <c r="F413" s="2" t="n">
        <v>103</v>
      </c>
      <c r="G413" s="1" t="n">
        <f aca="false">C413/D413</f>
        <v>22.7716535433071</v>
      </c>
      <c r="H413" s="4" t="n">
        <f aca="false">C413/F413</f>
        <v>28.0776699029126</v>
      </c>
    </row>
    <row r="414" customFormat="false" ht="12.95" hidden="false" customHeight="true" outlineLevel="0" collapsed="false">
      <c r="A414" s="3" t="s">
        <v>421</v>
      </c>
      <c r="B414" s="2" t="s">
        <v>62</v>
      </c>
      <c r="C414" s="2" t="n">
        <v>3920</v>
      </c>
      <c r="D414" s="2" t="n">
        <v>172</v>
      </c>
      <c r="E414" s="2" t="n">
        <v>147</v>
      </c>
      <c r="F414" s="2" t="n">
        <v>103</v>
      </c>
      <c r="G414" s="1" t="n">
        <f aca="false">C414/D414</f>
        <v>22.7906976744186</v>
      </c>
      <c r="H414" s="4" t="n">
        <f aca="false">C414/F414</f>
        <v>38.0582524271845</v>
      </c>
    </row>
    <row r="415" customFormat="false" ht="12.95" hidden="false" customHeight="true" outlineLevel="0" collapsed="false">
      <c r="A415" s="3" t="s">
        <v>422</v>
      </c>
      <c r="B415" s="2" t="s">
        <v>62</v>
      </c>
      <c r="C415" s="2" t="n">
        <v>3952</v>
      </c>
      <c r="D415" s="2" t="n">
        <v>173</v>
      </c>
      <c r="E415" s="2" t="n">
        <v>147</v>
      </c>
      <c r="F415" s="2" t="n">
        <v>103</v>
      </c>
      <c r="G415" s="1" t="n">
        <f aca="false">C415/D415</f>
        <v>22.8439306358382</v>
      </c>
      <c r="H415" s="4" t="n">
        <f aca="false">C415/F415</f>
        <v>38.368932038835</v>
      </c>
    </row>
    <row r="416" customFormat="false" ht="12.95" hidden="false" customHeight="true" outlineLevel="0" collapsed="false">
      <c r="A416" s="3" t="s">
        <v>423</v>
      </c>
      <c r="B416" s="2" t="s">
        <v>62</v>
      </c>
      <c r="C416" s="2" t="n">
        <v>2657</v>
      </c>
      <c r="D416" s="2" t="n">
        <v>116</v>
      </c>
      <c r="E416" s="2" t="n">
        <v>92</v>
      </c>
      <c r="F416" s="2" t="n">
        <v>93</v>
      </c>
      <c r="G416" s="1" t="n">
        <f aca="false">C416/D416</f>
        <v>22.9051724137931</v>
      </c>
      <c r="H416" s="4" t="n">
        <f aca="false">C416/F416</f>
        <v>28.5698924731183</v>
      </c>
    </row>
    <row r="417" customFormat="false" ht="12.95" hidden="false" customHeight="true" outlineLevel="0" collapsed="false">
      <c r="A417" s="3" t="s">
        <v>424</v>
      </c>
      <c r="B417" s="2" t="s">
        <v>62</v>
      </c>
      <c r="C417" s="2" t="n">
        <v>2660</v>
      </c>
      <c r="D417" s="2" t="n">
        <v>116</v>
      </c>
      <c r="E417" s="2" t="n">
        <v>92</v>
      </c>
      <c r="F417" s="2" t="n">
        <v>100</v>
      </c>
      <c r="G417" s="1" t="n">
        <f aca="false">C417/D417</f>
        <v>22.9310344827586</v>
      </c>
      <c r="H417" s="4" t="n">
        <f aca="false">C417/F417</f>
        <v>26.6</v>
      </c>
    </row>
    <row r="418" customFormat="false" ht="12.95" hidden="false" customHeight="true" outlineLevel="0" collapsed="false">
      <c r="A418" s="3" t="s">
        <v>425</v>
      </c>
      <c r="B418" s="2" t="s">
        <v>62</v>
      </c>
      <c r="C418" s="2" t="n">
        <v>4357</v>
      </c>
      <c r="D418" s="2" t="n">
        <v>190</v>
      </c>
      <c r="E418" s="2" t="n">
        <v>160</v>
      </c>
      <c r="F418" s="2" t="n">
        <v>156</v>
      </c>
      <c r="G418" s="1" t="n">
        <f aca="false">C418/D418</f>
        <v>22.9315789473684</v>
      </c>
      <c r="H418" s="4" t="n">
        <f aca="false">C418/F418</f>
        <v>27.9294871794872</v>
      </c>
    </row>
    <row r="419" customFormat="false" ht="12.95" hidden="false" customHeight="true" outlineLevel="0" collapsed="false">
      <c r="A419" s="3" t="s">
        <v>426</v>
      </c>
      <c r="B419" s="2" t="s">
        <v>62</v>
      </c>
      <c r="C419" s="2" t="n">
        <v>2186</v>
      </c>
      <c r="D419" s="2" t="n">
        <v>95</v>
      </c>
      <c r="E419" s="2" t="n">
        <v>79</v>
      </c>
      <c r="F419" s="2" t="n">
        <v>86</v>
      </c>
      <c r="G419" s="1" t="n">
        <f aca="false">C419/D419</f>
        <v>23.0105263157895</v>
      </c>
      <c r="H419" s="4" t="n">
        <f aca="false">C419/F419</f>
        <v>25.4186046511628</v>
      </c>
    </row>
    <row r="420" customFormat="false" ht="12.95" hidden="false" customHeight="true" outlineLevel="0" collapsed="false">
      <c r="A420" s="3" t="s">
        <v>427</v>
      </c>
      <c r="B420" s="2" t="s">
        <v>62</v>
      </c>
      <c r="C420" s="2" t="n">
        <v>3941</v>
      </c>
      <c r="D420" s="2" t="n">
        <v>171</v>
      </c>
      <c r="E420" s="2" t="n">
        <v>146</v>
      </c>
      <c r="F420" s="2" t="n">
        <v>102</v>
      </c>
      <c r="G420" s="1" t="n">
        <f aca="false">C420/D420</f>
        <v>23.046783625731</v>
      </c>
      <c r="H420" s="4" t="n">
        <f aca="false">C420/F420</f>
        <v>38.6372549019608</v>
      </c>
    </row>
    <row r="421" customFormat="false" ht="12.95" hidden="false" customHeight="true" outlineLevel="0" collapsed="false">
      <c r="A421" s="3" t="s">
        <v>428</v>
      </c>
      <c r="B421" s="2" t="s">
        <v>62</v>
      </c>
      <c r="C421" s="2" t="n">
        <v>4181</v>
      </c>
      <c r="D421" s="2" t="n">
        <v>181</v>
      </c>
      <c r="E421" s="2" t="n">
        <v>160</v>
      </c>
      <c r="F421" s="2" t="n">
        <v>158</v>
      </c>
      <c r="G421" s="1" t="n">
        <f aca="false">C421/D421</f>
        <v>23.0994475138122</v>
      </c>
      <c r="H421" s="4" t="n">
        <f aca="false">C421/F421</f>
        <v>26.4620253164557</v>
      </c>
    </row>
    <row r="422" customFormat="false" ht="12.95" hidden="false" customHeight="true" outlineLevel="0" collapsed="false">
      <c r="A422" s="3" t="s">
        <v>429</v>
      </c>
      <c r="B422" s="2" t="s">
        <v>62</v>
      </c>
      <c r="C422" s="2" t="n">
        <v>4312</v>
      </c>
      <c r="D422" s="2" t="n">
        <v>186</v>
      </c>
      <c r="E422" s="2" t="n">
        <v>161</v>
      </c>
      <c r="F422" s="2" t="n">
        <v>163</v>
      </c>
      <c r="G422" s="1" t="n">
        <f aca="false">C422/D422</f>
        <v>23.1827956989247</v>
      </c>
      <c r="H422" s="4" t="n">
        <f aca="false">C422/F422</f>
        <v>26.4539877300614</v>
      </c>
    </row>
    <row r="423" customFormat="false" ht="12.95" hidden="false" customHeight="true" outlineLevel="0" collapsed="false">
      <c r="A423" s="3" t="s">
        <v>430</v>
      </c>
      <c r="B423" s="2" t="s">
        <v>62</v>
      </c>
      <c r="C423" s="2" t="n">
        <v>3989</v>
      </c>
      <c r="D423" s="2" t="n">
        <v>172</v>
      </c>
      <c r="E423" s="2" t="n">
        <v>146</v>
      </c>
      <c r="F423" s="2" t="n">
        <v>103</v>
      </c>
      <c r="G423" s="1" t="n">
        <f aca="false">C423/D423</f>
        <v>23.1918604651163</v>
      </c>
      <c r="H423" s="4" t="n">
        <f aca="false">C423/F423</f>
        <v>38.7281553398058</v>
      </c>
    </row>
    <row r="424" customFormat="false" ht="12.95" hidden="false" customHeight="true" outlineLevel="0" collapsed="false">
      <c r="A424" s="3" t="s">
        <v>431</v>
      </c>
      <c r="B424" s="2" t="s">
        <v>62</v>
      </c>
      <c r="C424" s="2" t="n">
        <v>3276</v>
      </c>
      <c r="D424" s="2" t="n">
        <v>141</v>
      </c>
      <c r="E424" s="2" t="n">
        <v>123</v>
      </c>
      <c r="F424" s="2" t="n">
        <v>105</v>
      </c>
      <c r="G424" s="1" t="n">
        <f aca="false">C424/D424</f>
        <v>23.2340425531915</v>
      </c>
      <c r="H424" s="4" t="n">
        <f aca="false">C424/F424</f>
        <v>31.2</v>
      </c>
    </row>
    <row r="425" customFormat="false" ht="12.95" hidden="false" customHeight="true" outlineLevel="0" collapsed="false">
      <c r="A425" s="3" t="s">
        <v>432</v>
      </c>
      <c r="B425" s="2" t="s">
        <v>62</v>
      </c>
      <c r="C425" s="2" t="n">
        <v>4777</v>
      </c>
      <c r="D425" s="2" t="n">
        <v>205</v>
      </c>
      <c r="E425" s="2" t="n">
        <v>175</v>
      </c>
      <c r="F425" s="2" t="n">
        <v>164</v>
      </c>
      <c r="G425" s="1" t="n">
        <f aca="false">C425/D425</f>
        <v>23.3024390243902</v>
      </c>
      <c r="H425" s="4" t="n">
        <f aca="false">C425/F425</f>
        <v>29.1280487804878</v>
      </c>
    </row>
    <row r="426" customFormat="false" ht="12.95" hidden="false" customHeight="true" outlineLevel="0" collapsed="false">
      <c r="A426" s="3" t="s">
        <v>433</v>
      </c>
      <c r="B426" s="2" t="s">
        <v>62</v>
      </c>
      <c r="C426" s="2" t="n">
        <v>2588</v>
      </c>
      <c r="D426" s="2" t="n">
        <v>111</v>
      </c>
      <c r="E426" s="2" t="n">
        <v>84</v>
      </c>
      <c r="F426" s="2" t="n">
        <v>93</v>
      </c>
      <c r="G426" s="1" t="n">
        <f aca="false">C426/D426</f>
        <v>23.3153153153153</v>
      </c>
      <c r="H426" s="4" t="n">
        <f aca="false">C426/F426</f>
        <v>27.8279569892473</v>
      </c>
    </row>
    <row r="427" customFormat="false" ht="12.95" hidden="false" customHeight="true" outlineLevel="0" collapsed="false">
      <c r="A427" s="3" t="s">
        <v>434</v>
      </c>
      <c r="B427" s="2" t="s">
        <v>62</v>
      </c>
      <c r="C427" s="2" t="n">
        <v>4034</v>
      </c>
      <c r="D427" s="2" t="n">
        <v>172</v>
      </c>
      <c r="E427" s="2" t="n">
        <v>145</v>
      </c>
      <c r="F427" s="2" t="n">
        <v>104</v>
      </c>
      <c r="G427" s="1" t="n">
        <f aca="false">C427/D427</f>
        <v>23.453488372093</v>
      </c>
      <c r="H427" s="4" t="n">
        <f aca="false">C427/F427</f>
        <v>38.7884615384615</v>
      </c>
    </row>
    <row r="428" customFormat="false" ht="12.95" hidden="false" customHeight="true" outlineLevel="0" collapsed="false">
      <c r="A428" s="3" t="s">
        <v>435</v>
      </c>
      <c r="B428" s="2" t="s">
        <v>62</v>
      </c>
      <c r="C428" s="2" t="n">
        <v>2628</v>
      </c>
      <c r="D428" s="2" t="n">
        <v>112</v>
      </c>
      <c r="E428" s="2" t="n">
        <v>94</v>
      </c>
      <c r="F428" s="2" t="n">
        <v>93</v>
      </c>
      <c r="G428" s="1" t="n">
        <f aca="false">C428/D428</f>
        <v>23.4642857142857</v>
      </c>
      <c r="H428" s="4" t="n">
        <f aca="false">C428/F428</f>
        <v>28.258064516129</v>
      </c>
    </row>
    <row r="429" customFormat="false" ht="12.95" hidden="false" customHeight="true" outlineLevel="0" collapsed="false">
      <c r="A429" s="3" t="s">
        <v>436</v>
      </c>
      <c r="B429" s="2" t="s">
        <v>62</v>
      </c>
      <c r="C429" s="2" t="n">
        <v>4273</v>
      </c>
      <c r="D429" s="2" t="n">
        <v>180</v>
      </c>
      <c r="E429" s="2" t="n">
        <v>160</v>
      </c>
      <c r="F429" s="2" t="n">
        <v>158</v>
      </c>
      <c r="G429" s="1" t="n">
        <f aca="false">C429/D429</f>
        <v>23.7388888888889</v>
      </c>
      <c r="H429" s="4" t="n">
        <f aca="false">C429/F429</f>
        <v>27.0443037974684</v>
      </c>
    </row>
    <row r="430" customFormat="false" ht="12.95" hidden="false" customHeight="true" outlineLevel="0" collapsed="false">
      <c r="A430" s="3" t="s">
        <v>437</v>
      </c>
      <c r="B430" s="2" t="s">
        <v>62</v>
      </c>
      <c r="C430" s="2" t="n">
        <v>4008</v>
      </c>
      <c r="D430" s="2" t="n">
        <v>167</v>
      </c>
      <c r="E430" s="2" t="n">
        <v>140</v>
      </c>
      <c r="F430" s="2" t="n">
        <v>147</v>
      </c>
      <c r="G430" s="1" t="n">
        <f aca="false">C430/D430</f>
        <v>24</v>
      </c>
      <c r="H430" s="4" t="n">
        <f aca="false">C430/F430</f>
        <v>27.265306122449</v>
      </c>
    </row>
    <row r="431" customFormat="false" ht="12.95" hidden="false" customHeight="true" outlineLevel="0" collapsed="false">
      <c r="A431" s="3" t="s">
        <v>438</v>
      </c>
      <c r="B431" s="2" t="s">
        <v>62</v>
      </c>
      <c r="C431" s="2" t="n">
        <v>4171</v>
      </c>
      <c r="D431" s="2" t="n">
        <v>172</v>
      </c>
      <c r="E431" s="2" t="n">
        <v>146</v>
      </c>
      <c r="F431" s="2" t="n">
        <v>133</v>
      </c>
      <c r="G431" s="1" t="n">
        <f aca="false">C431/D431</f>
        <v>24.25</v>
      </c>
      <c r="H431" s="4" t="n">
        <f aca="false">C431/F431</f>
        <v>31.3609022556391</v>
      </c>
    </row>
    <row r="432" customFormat="false" ht="12.95" hidden="false" customHeight="true" outlineLevel="0" collapsed="false">
      <c r="A432" s="3" t="s">
        <v>439</v>
      </c>
      <c r="B432" s="2" t="s">
        <v>62</v>
      </c>
      <c r="C432" s="2" t="n">
        <v>3325</v>
      </c>
      <c r="D432" s="2" t="n">
        <v>137</v>
      </c>
      <c r="E432" s="2" t="n">
        <v>115</v>
      </c>
      <c r="F432" s="2" t="n">
        <v>114</v>
      </c>
      <c r="G432" s="1" t="n">
        <f aca="false">C432/D432</f>
        <v>24.2700729927007</v>
      </c>
      <c r="H432" s="4" t="n">
        <f aca="false">C432/F432</f>
        <v>29.1666666666667</v>
      </c>
    </row>
    <row r="433" customFormat="false" ht="12.95" hidden="false" customHeight="true" outlineLevel="0" collapsed="false">
      <c r="A433" s="3" t="s">
        <v>440</v>
      </c>
      <c r="B433" s="2" t="s">
        <v>62</v>
      </c>
      <c r="C433" s="2" t="n">
        <v>4397</v>
      </c>
      <c r="D433" s="2" t="n">
        <v>181</v>
      </c>
      <c r="E433" s="2" t="n">
        <v>158</v>
      </c>
      <c r="F433" s="2" t="n">
        <v>135</v>
      </c>
      <c r="G433" s="1" t="n">
        <f aca="false">C433/D433</f>
        <v>24.292817679558</v>
      </c>
      <c r="H433" s="4" t="n">
        <f aca="false">C433/F433</f>
        <v>32.5703703703704</v>
      </c>
    </row>
    <row r="434" customFormat="false" ht="12.95" hidden="false" customHeight="true" outlineLevel="0" collapsed="false">
      <c r="A434" s="3" t="s">
        <v>441</v>
      </c>
      <c r="B434" s="2" t="s">
        <v>62</v>
      </c>
      <c r="C434" s="2" t="n">
        <v>2315</v>
      </c>
      <c r="D434" s="2" t="n">
        <v>95</v>
      </c>
      <c r="E434" s="2" t="n">
        <v>76</v>
      </c>
      <c r="F434" s="2" t="n">
        <v>84</v>
      </c>
      <c r="G434" s="1" t="n">
        <f aca="false">C434/D434</f>
        <v>24.3684210526316</v>
      </c>
      <c r="H434" s="4" t="n">
        <f aca="false">C434/F434</f>
        <v>27.5595238095238</v>
      </c>
    </row>
    <row r="435" customFormat="false" ht="12.95" hidden="false" customHeight="true" outlineLevel="0" collapsed="false">
      <c r="A435" s="3" t="s">
        <v>442</v>
      </c>
      <c r="B435" s="2" t="s">
        <v>62</v>
      </c>
      <c r="C435" s="2" t="n">
        <v>1610</v>
      </c>
      <c r="D435" s="2" t="n">
        <v>66</v>
      </c>
      <c r="E435" s="2" t="n">
        <v>49</v>
      </c>
      <c r="F435" s="2" t="n">
        <v>57</v>
      </c>
      <c r="G435" s="1" t="n">
        <f aca="false">C435/D435</f>
        <v>24.3939393939394</v>
      </c>
      <c r="H435" s="4" t="n">
        <f aca="false">C435/F435</f>
        <v>28.2456140350877</v>
      </c>
    </row>
    <row r="436" customFormat="false" ht="12.95" hidden="false" customHeight="true" outlineLevel="0" collapsed="false">
      <c r="A436" s="3" t="s">
        <v>443</v>
      </c>
      <c r="B436" s="2" t="s">
        <v>62</v>
      </c>
      <c r="C436" s="2" t="n">
        <v>2380</v>
      </c>
      <c r="D436" s="2" t="n">
        <v>97</v>
      </c>
      <c r="E436" s="2" t="n">
        <v>90</v>
      </c>
      <c r="F436" s="2" t="n">
        <v>82</v>
      </c>
      <c r="G436" s="1" t="n">
        <f aca="false">C436/D436</f>
        <v>24.5360824742268</v>
      </c>
      <c r="H436" s="4" t="n">
        <f aca="false">C436/F436</f>
        <v>29.0243902439024</v>
      </c>
    </row>
    <row r="437" customFormat="false" ht="12.95" hidden="false" customHeight="true" outlineLevel="0" collapsed="false">
      <c r="A437" s="3" t="s">
        <v>444</v>
      </c>
      <c r="B437" s="2" t="s">
        <v>62</v>
      </c>
      <c r="C437" s="2" t="n">
        <v>2157</v>
      </c>
      <c r="D437" s="2" t="n">
        <v>87</v>
      </c>
      <c r="E437" s="2" t="n">
        <v>70</v>
      </c>
      <c r="F437" s="2" t="n">
        <v>66</v>
      </c>
      <c r="G437" s="1" t="n">
        <f aca="false">C437/D437</f>
        <v>24.7931034482759</v>
      </c>
      <c r="H437" s="4" t="n">
        <f aca="false">C437/F437</f>
        <v>32.6818181818182</v>
      </c>
    </row>
    <row r="438" customFormat="false" ht="12.95" hidden="false" customHeight="true" outlineLevel="0" collapsed="false">
      <c r="A438" s="3" t="s">
        <v>445</v>
      </c>
      <c r="B438" s="2" t="s">
        <v>62</v>
      </c>
      <c r="C438" s="2" t="n">
        <v>4189</v>
      </c>
      <c r="D438" s="2" t="n">
        <v>168</v>
      </c>
      <c r="E438" s="2" t="n">
        <v>143</v>
      </c>
      <c r="F438" s="2" t="n">
        <v>99</v>
      </c>
      <c r="G438" s="1" t="n">
        <f aca="false">C438/D438</f>
        <v>24.9345238095238</v>
      </c>
      <c r="H438" s="4" t="n">
        <f aca="false">C438/F438</f>
        <v>42.3131313131313</v>
      </c>
    </row>
    <row r="439" customFormat="false" ht="12.95" hidden="false" customHeight="true" outlineLevel="0" collapsed="false">
      <c r="A439" s="3" t="s">
        <v>446</v>
      </c>
      <c r="B439" s="2" t="s">
        <v>62</v>
      </c>
      <c r="C439" s="2" t="n">
        <v>2494</v>
      </c>
      <c r="D439" s="2" t="n">
        <v>100</v>
      </c>
      <c r="E439" s="2" t="n">
        <v>85</v>
      </c>
      <c r="F439" s="2" t="n">
        <v>79</v>
      </c>
      <c r="G439" s="1" t="n">
        <f aca="false">C439/D439</f>
        <v>24.94</v>
      </c>
      <c r="H439" s="4" t="n">
        <f aca="false">C439/F439</f>
        <v>31.5696202531646</v>
      </c>
    </row>
    <row r="440" customFormat="false" ht="12.95" hidden="false" customHeight="true" outlineLevel="0" collapsed="false">
      <c r="A440" s="3" t="s">
        <v>447</v>
      </c>
      <c r="B440" s="2" t="s">
        <v>62</v>
      </c>
      <c r="C440" s="2" t="n">
        <v>4346</v>
      </c>
      <c r="D440" s="2" t="n">
        <v>173</v>
      </c>
      <c r="E440" s="2" t="n">
        <v>156</v>
      </c>
      <c r="F440" s="2" t="n">
        <v>143</v>
      </c>
      <c r="G440" s="1" t="n">
        <f aca="false">C440/D440</f>
        <v>25.121387283237</v>
      </c>
      <c r="H440" s="4" t="n">
        <f aca="false">C440/F440</f>
        <v>30.3916083916084</v>
      </c>
    </row>
    <row r="441" customFormat="false" ht="12.95" hidden="false" customHeight="true" outlineLevel="0" collapsed="false">
      <c r="A441" s="3" t="s">
        <v>448</v>
      </c>
      <c r="B441" s="2" t="s">
        <v>62</v>
      </c>
      <c r="C441" s="2" t="n">
        <v>2461</v>
      </c>
      <c r="D441" s="2" t="n">
        <v>97</v>
      </c>
      <c r="E441" s="2" t="n">
        <v>80</v>
      </c>
      <c r="F441" s="2" t="n">
        <v>59</v>
      </c>
      <c r="G441" s="1" t="n">
        <f aca="false">C441/D441</f>
        <v>25.3711340206186</v>
      </c>
      <c r="H441" s="4" t="n">
        <f aca="false">C441/F441</f>
        <v>41.7118644067797</v>
      </c>
    </row>
    <row r="442" customFormat="false" ht="12.95" hidden="false" customHeight="true" outlineLevel="0" collapsed="false">
      <c r="A442" s="3" t="s">
        <v>449</v>
      </c>
      <c r="B442" s="2" t="s">
        <v>62</v>
      </c>
      <c r="C442" s="2" t="n">
        <v>1371</v>
      </c>
      <c r="D442" s="2" t="n">
        <v>54</v>
      </c>
      <c r="E442" s="2" t="n">
        <v>43</v>
      </c>
      <c r="F442" s="2" t="n">
        <v>48</v>
      </c>
      <c r="G442" s="1" t="n">
        <f aca="false">C442/D442</f>
        <v>25.3888888888889</v>
      </c>
      <c r="H442" s="4" t="n">
        <f aca="false">C442/F442</f>
        <v>28.5625</v>
      </c>
    </row>
    <row r="443" customFormat="false" ht="12.95" hidden="false" customHeight="true" outlineLevel="0" collapsed="false">
      <c r="A443" s="3" t="s">
        <v>450</v>
      </c>
      <c r="B443" s="2" t="s">
        <v>62</v>
      </c>
      <c r="C443" s="2" t="n">
        <v>2419</v>
      </c>
      <c r="D443" s="2" t="n">
        <v>95</v>
      </c>
      <c r="E443" s="2" t="n">
        <v>79</v>
      </c>
      <c r="F443" s="2" t="n">
        <v>73</v>
      </c>
      <c r="G443" s="1" t="n">
        <f aca="false">C443/D443</f>
        <v>25.4631578947368</v>
      </c>
      <c r="H443" s="4" t="n">
        <f aca="false">C443/F443</f>
        <v>33.1369863013699</v>
      </c>
    </row>
    <row r="444" customFormat="false" ht="12.95" hidden="false" customHeight="true" outlineLevel="0" collapsed="false">
      <c r="A444" s="3" t="s">
        <v>451</v>
      </c>
      <c r="B444" s="2" t="s">
        <v>62</v>
      </c>
      <c r="C444" s="2" t="n">
        <v>4612</v>
      </c>
      <c r="D444" s="2" t="n">
        <v>181</v>
      </c>
      <c r="E444" s="2" t="n">
        <v>156</v>
      </c>
      <c r="F444" s="2" t="n">
        <v>156</v>
      </c>
      <c r="G444" s="1" t="n">
        <f aca="false">C444/D444</f>
        <v>25.4806629834254</v>
      </c>
      <c r="H444" s="4" t="n">
        <f aca="false">C444/F444</f>
        <v>29.5641025641026</v>
      </c>
    </row>
    <row r="445" customFormat="false" ht="12.95" hidden="false" customHeight="true" outlineLevel="0" collapsed="false">
      <c r="A445" s="3" t="s">
        <v>452</v>
      </c>
      <c r="B445" s="2" t="s">
        <v>62</v>
      </c>
      <c r="C445" s="2" t="n">
        <v>1555</v>
      </c>
      <c r="D445" s="2" t="n">
        <v>61</v>
      </c>
      <c r="E445" s="2" t="n">
        <v>59</v>
      </c>
      <c r="F445" s="2" t="n">
        <v>18</v>
      </c>
      <c r="G445" s="1" t="n">
        <f aca="false">C445/D445</f>
        <v>25.4918032786885</v>
      </c>
      <c r="H445" s="4" t="n">
        <f aca="false">C445/F445</f>
        <v>86.3888888888889</v>
      </c>
    </row>
    <row r="446" customFormat="false" ht="12.95" hidden="false" customHeight="true" outlineLevel="0" collapsed="false">
      <c r="A446" s="3" t="s">
        <v>453</v>
      </c>
      <c r="B446" s="2" t="s">
        <v>62</v>
      </c>
      <c r="C446" s="2" t="n">
        <v>3338</v>
      </c>
      <c r="D446" s="2" t="n">
        <v>130</v>
      </c>
      <c r="E446" s="2" t="n">
        <v>109</v>
      </c>
      <c r="F446" s="2" t="n">
        <v>97</v>
      </c>
      <c r="G446" s="1" t="n">
        <f aca="false">C446/D446</f>
        <v>25.6769230769231</v>
      </c>
      <c r="H446" s="4" t="n">
        <f aca="false">C446/F446</f>
        <v>34.4123711340206</v>
      </c>
    </row>
    <row r="447" customFormat="false" ht="12.95" hidden="false" customHeight="true" outlineLevel="0" collapsed="false">
      <c r="A447" s="3" t="s">
        <v>454</v>
      </c>
      <c r="B447" s="2" t="s">
        <v>62</v>
      </c>
      <c r="C447" s="2" t="n">
        <v>3189</v>
      </c>
      <c r="D447" s="2" t="n">
        <v>124</v>
      </c>
      <c r="E447" s="2" t="n">
        <v>87</v>
      </c>
      <c r="F447" s="2" t="n">
        <v>105</v>
      </c>
      <c r="G447" s="1" t="n">
        <f aca="false">C447/D447</f>
        <v>25.7177419354839</v>
      </c>
      <c r="H447" s="4" t="n">
        <f aca="false">C447/F447</f>
        <v>30.3714285714286</v>
      </c>
    </row>
    <row r="448" customFormat="false" ht="12.95" hidden="false" customHeight="true" outlineLevel="0" collapsed="false">
      <c r="A448" s="3" t="s">
        <v>455</v>
      </c>
      <c r="B448" s="2" t="s">
        <v>62</v>
      </c>
      <c r="C448" s="2" t="n">
        <v>2297</v>
      </c>
      <c r="D448" s="2" t="n">
        <v>89</v>
      </c>
      <c r="E448" s="2" t="n">
        <v>74</v>
      </c>
      <c r="F448" s="2" t="n">
        <v>71</v>
      </c>
      <c r="G448" s="1" t="n">
        <f aca="false">C448/D448</f>
        <v>25.8089887640449</v>
      </c>
      <c r="H448" s="4" t="n">
        <f aca="false">C448/F448</f>
        <v>32.3521126760563</v>
      </c>
    </row>
    <row r="449" customFormat="false" ht="12.95" hidden="false" customHeight="true" outlineLevel="0" collapsed="false">
      <c r="A449" s="3" t="s">
        <v>456</v>
      </c>
      <c r="B449" s="2" t="s">
        <v>62</v>
      </c>
      <c r="C449" s="2" t="n">
        <v>3545</v>
      </c>
      <c r="D449" s="2" t="n">
        <v>137</v>
      </c>
      <c r="E449" s="2" t="n">
        <v>129</v>
      </c>
      <c r="F449" s="2" t="n">
        <v>115</v>
      </c>
      <c r="G449" s="1" t="n">
        <f aca="false">C449/D449</f>
        <v>25.8759124087591</v>
      </c>
      <c r="H449" s="4" t="n">
        <f aca="false">C449/F449</f>
        <v>30.8260869565217</v>
      </c>
    </row>
    <row r="450" customFormat="false" ht="12.95" hidden="false" customHeight="true" outlineLevel="0" collapsed="false">
      <c r="A450" s="3" t="s">
        <v>457</v>
      </c>
      <c r="B450" s="2" t="s">
        <v>62</v>
      </c>
      <c r="C450" s="2" t="n">
        <v>3804</v>
      </c>
      <c r="D450" s="2" t="n">
        <v>146</v>
      </c>
      <c r="E450" s="2" t="n">
        <v>117</v>
      </c>
      <c r="F450" s="2" t="n">
        <v>97</v>
      </c>
      <c r="G450" s="1" t="n">
        <f aca="false">C450/D450</f>
        <v>26.0547945205479</v>
      </c>
      <c r="H450" s="4" t="n">
        <f aca="false">C450/F450</f>
        <v>39.2164948453608</v>
      </c>
    </row>
    <row r="451" customFormat="false" ht="12.95" hidden="false" customHeight="true" outlineLevel="0" collapsed="false">
      <c r="A451" s="3" t="s">
        <v>458</v>
      </c>
      <c r="B451" s="2" t="s">
        <v>62</v>
      </c>
      <c r="C451" s="2" t="n">
        <v>4878</v>
      </c>
      <c r="D451" s="2" t="n">
        <v>187</v>
      </c>
      <c r="E451" s="2" t="n">
        <v>159</v>
      </c>
      <c r="F451" s="2" t="n">
        <v>144</v>
      </c>
      <c r="G451" s="1" t="n">
        <f aca="false">C451/D451</f>
        <v>26.0855614973262</v>
      </c>
      <c r="H451" s="4" t="n">
        <f aca="false">C451/F451</f>
        <v>33.875</v>
      </c>
    </row>
    <row r="452" customFormat="false" ht="12.95" hidden="false" customHeight="true" outlineLevel="0" collapsed="false">
      <c r="A452" s="3" t="s">
        <v>459</v>
      </c>
      <c r="B452" s="2" t="s">
        <v>62</v>
      </c>
      <c r="C452" s="2" t="n">
        <v>2040</v>
      </c>
      <c r="D452" s="2" t="n">
        <v>78</v>
      </c>
      <c r="E452" s="2" t="n">
        <v>65</v>
      </c>
      <c r="F452" s="2" t="n">
        <v>67</v>
      </c>
      <c r="G452" s="1" t="n">
        <f aca="false">C452/D452</f>
        <v>26.1538461538462</v>
      </c>
      <c r="H452" s="4" t="n">
        <f aca="false">C452/F452</f>
        <v>30.4477611940299</v>
      </c>
    </row>
    <row r="453" customFormat="false" ht="12.95" hidden="false" customHeight="true" outlineLevel="0" collapsed="false">
      <c r="A453" s="3" t="s">
        <v>460</v>
      </c>
      <c r="B453" s="2" t="s">
        <v>62</v>
      </c>
      <c r="C453" s="2" t="n">
        <v>2941</v>
      </c>
      <c r="D453" s="2" t="n">
        <v>112</v>
      </c>
      <c r="E453" s="2" t="n">
        <v>96</v>
      </c>
      <c r="F453" s="2" t="n">
        <v>83</v>
      </c>
      <c r="G453" s="1" t="n">
        <f aca="false">C453/D453</f>
        <v>26.2589285714286</v>
      </c>
      <c r="H453" s="4" t="n">
        <f aca="false">C453/F453</f>
        <v>35.433734939759</v>
      </c>
    </row>
    <row r="454" customFormat="false" ht="12.95" hidden="false" customHeight="true" outlineLevel="0" collapsed="false">
      <c r="A454" s="3" t="s">
        <v>461</v>
      </c>
      <c r="B454" s="2" t="s">
        <v>62</v>
      </c>
      <c r="C454" s="2" t="n">
        <v>7826</v>
      </c>
      <c r="D454" s="2" t="n">
        <v>298</v>
      </c>
      <c r="E454" s="2" t="n">
        <v>266</v>
      </c>
      <c r="F454" s="2" t="n">
        <v>239</v>
      </c>
      <c r="G454" s="1" t="n">
        <f aca="false">C454/D454</f>
        <v>26.261744966443</v>
      </c>
      <c r="H454" s="4" t="n">
        <f aca="false">C454/F454</f>
        <v>32.744769874477</v>
      </c>
    </row>
    <row r="455" customFormat="false" ht="12.95" hidden="false" customHeight="true" outlineLevel="0" collapsed="false">
      <c r="A455" s="3" t="s">
        <v>462</v>
      </c>
      <c r="B455" s="2" t="s">
        <v>62</v>
      </c>
      <c r="C455" s="2" t="n">
        <v>2104</v>
      </c>
      <c r="D455" s="2" t="n">
        <v>80</v>
      </c>
      <c r="E455" s="2" t="n">
        <v>70</v>
      </c>
      <c r="F455" s="2" t="n">
        <v>50</v>
      </c>
      <c r="G455" s="1" t="n">
        <f aca="false">C455/D455</f>
        <v>26.3</v>
      </c>
      <c r="H455" s="4" t="n">
        <f aca="false">C455/F455</f>
        <v>42.08</v>
      </c>
    </row>
    <row r="456" customFormat="false" ht="12.95" hidden="false" customHeight="true" outlineLevel="0" collapsed="false">
      <c r="A456" s="3" t="s">
        <v>463</v>
      </c>
      <c r="B456" s="2" t="s">
        <v>62</v>
      </c>
      <c r="C456" s="2" t="n">
        <v>1631</v>
      </c>
      <c r="D456" s="2" t="n">
        <v>62</v>
      </c>
      <c r="E456" s="2" t="n">
        <v>49</v>
      </c>
      <c r="F456" s="2" t="n">
        <v>50</v>
      </c>
      <c r="G456" s="1" t="n">
        <f aca="false">C456/D456</f>
        <v>26.3064516129032</v>
      </c>
      <c r="H456" s="4" t="n">
        <f aca="false">C456/F456</f>
        <v>32.62</v>
      </c>
    </row>
    <row r="457" customFormat="false" ht="12.95" hidden="false" customHeight="true" outlineLevel="0" collapsed="false">
      <c r="A457" s="3" t="s">
        <v>464</v>
      </c>
      <c r="B457" s="2" t="s">
        <v>62</v>
      </c>
      <c r="C457" s="2" t="n">
        <v>3606</v>
      </c>
      <c r="D457" s="2" t="n">
        <v>137</v>
      </c>
      <c r="E457" s="2" t="n">
        <v>114</v>
      </c>
      <c r="F457" s="2" t="n">
        <v>108</v>
      </c>
      <c r="G457" s="1" t="n">
        <f aca="false">C457/D457</f>
        <v>26.3211678832117</v>
      </c>
      <c r="H457" s="4" t="n">
        <f aca="false">C457/F457</f>
        <v>33.3888888888889</v>
      </c>
    </row>
    <row r="458" customFormat="false" ht="12.95" hidden="false" customHeight="true" outlineLevel="0" collapsed="false">
      <c r="A458" s="3" t="s">
        <v>465</v>
      </c>
      <c r="B458" s="2" t="s">
        <v>62</v>
      </c>
      <c r="C458" s="2" t="n">
        <v>4778</v>
      </c>
      <c r="D458" s="2" t="n">
        <v>181</v>
      </c>
      <c r="E458" s="2" t="n">
        <v>156</v>
      </c>
      <c r="F458" s="2" t="n">
        <v>158</v>
      </c>
      <c r="G458" s="1" t="n">
        <f aca="false">C458/D458</f>
        <v>26.3977900552486</v>
      </c>
      <c r="H458" s="4" t="n">
        <f aca="false">C458/F458</f>
        <v>30.2405063291139</v>
      </c>
    </row>
    <row r="459" customFormat="false" ht="12.95" hidden="false" customHeight="true" outlineLevel="0" collapsed="false">
      <c r="A459" s="3" t="s">
        <v>466</v>
      </c>
      <c r="B459" s="2" t="s">
        <v>62</v>
      </c>
      <c r="C459" s="2" t="n">
        <v>2437</v>
      </c>
      <c r="D459" s="2" t="n">
        <v>92</v>
      </c>
      <c r="E459" s="2" t="n">
        <v>73</v>
      </c>
      <c r="F459" s="2" t="n">
        <v>79</v>
      </c>
      <c r="G459" s="1" t="n">
        <f aca="false">C459/D459</f>
        <v>26.4891304347826</v>
      </c>
      <c r="H459" s="4" t="n">
        <f aca="false">C459/F459</f>
        <v>30.8481012658228</v>
      </c>
    </row>
    <row r="460" customFormat="false" ht="12.95" hidden="false" customHeight="true" outlineLevel="0" collapsed="false">
      <c r="A460" s="3" t="s">
        <v>467</v>
      </c>
      <c r="B460" s="2" t="s">
        <v>62</v>
      </c>
      <c r="C460" s="2" t="n">
        <v>2259</v>
      </c>
      <c r="D460" s="2" t="n">
        <v>85</v>
      </c>
      <c r="E460" s="2" t="n">
        <v>55</v>
      </c>
      <c r="F460" s="2" t="n">
        <v>72</v>
      </c>
      <c r="G460" s="1" t="n">
        <f aca="false">C460/D460</f>
        <v>26.5764705882353</v>
      </c>
      <c r="H460" s="4" t="n">
        <f aca="false">C460/F460</f>
        <v>31.375</v>
      </c>
    </row>
    <row r="461" customFormat="false" ht="12.95" hidden="false" customHeight="true" outlineLevel="0" collapsed="false">
      <c r="A461" s="3" t="s">
        <v>468</v>
      </c>
      <c r="B461" s="2" t="s">
        <v>62</v>
      </c>
      <c r="C461" s="2" t="n">
        <v>1889</v>
      </c>
      <c r="D461" s="2" t="n">
        <v>71</v>
      </c>
      <c r="E461" s="2" t="n">
        <v>54</v>
      </c>
      <c r="F461" s="2" t="n">
        <v>59</v>
      </c>
      <c r="G461" s="1" t="n">
        <f aca="false">C461/D461</f>
        <v>26.6056338028169</v>
      </c>
      <c r="H461" s="4" t="n">
        <f aca="false">C461/F461</f>
        <v>32.0169491525424</v>
      </c>
    </row>
    <row r="462" customFormat="false" ht="12.95" hidden="false" customHeight="true" outlineLevel="0" collapsed="false">
      <c r="A462" s="3" t="s">
        <v>469</v>
      </c>
      <c r="B462" s="2" t="s">
        <v>62</v>
      </c>
      <c r="C462" s="2" t="n">
        <v>2272</v>
      </c>
      <c r="D462" s="2" t="n">
        <v>85</v>
      </c>
      <c r="E462" s="2" t="n">
        <v>70</v>
      </c>
      <c r="F462" s="2" t="n">
        <v>59</v>
      </c>
      <c r="G462" s="1" t="n">
        <f aca="false">C462/D462</f>
        <v>26.7294117647059</v>
      </c>
      <c r="H462" s="4" t="n">
        <f aca="false">C462/F462</f>
        <v>38.5084745762712</v>
      </c>
    </row>
    <row r="463" customFormat="false" ht="12.95" hidden="false" customHeight="true" outlineLevel="0" collapsed="false">
      <c r="A463" s="3" t="s">
        <v>470</v>
      </c>
      <c r="B463" s="2" t="s">
        <v>62</v>
      </c>
      <c r="C463" s="2" t="n">
        <v>2753</v>
      </c>
      <c r="D463" s="2" t="n">
        <v>102</v>
      </c>
      <c r="E463" s="2" t="n">
        <v>91</v>
      </c>
      <c r="F463" s="2" t="n">
        <v>80</v>
      </c>
      <c r="G463" s="1" t="n">
        <f aca="false">C463/D463</f>
        <v>26.9901960784314</v>
      </c>
      <c r="H463" s="4" t="n">
        <f aca="false">C463/F463</f>
        <v>34.4125</v>
      </c>
    </row>
    <row r="464" customFormat="false" ht="12.95" hidden="false" customHeight="true" outlineLevel="0" collapsed="false">
      <c r="A464" s="3" t="s">
        <v>471</v>
      </c>
      <c r="B464" s="2" t="s">
        <v>62</v>
      </c>
      <c r="C464" s="2" t="n">
        <v>2920</v>
      </c>
      <c r="D464" s="2" t="n">
        <v>108</v>
      </c>
      <c r="E464" s="2" t="n">
        <v>86</v>
      </c>
      <c r="F464" s="2" t="n">
        <v>83</v>
      </c>
      <c r="G464" s="1" t="n">
        <f aca="false">C464/D464</f>
        <v>27.037037037037</v>
      </c>
      <c r="H464" s="4" t="n">
        <f aca="false">C464/F464</f>
        <v>35.1807228915663</v>
      </c>
    </row>
    <row r="465" customFormat="false" ht="12.95" hidden="false" customHeight="true" outlineLevel="0" collapsed="false">
      <c r="A465" s="3" t="s">
        <v>472</v>
      </c>
      <c r="B465" s="2" t="s">
        <v>62</v>
      </c>
      <c r="C465" s="2" t="n">
        <v>3111</v>
      </c>
      <c r="D465" s="2" t="n">
        <v>114</v>
      </c>
      <c r="E465" s="2" t="n">
        <v>100</v>
      </c>
      <c r="F465" s="2" t="n">
        <v>93</v>
      </c>
      <c r="G465" s="1" t="n">
        <f aca="false">C465/D465</f>
        <v>27.2894736842105</v>
      </c>
      <c r="H465" s="4" t="n">
        <f aca="false">C465/F465</f>
        <v>33.4516129032258</v>
      </c>
    </row>
    <row r="466" customFormat="false" ht="12.95" hidden="false" customHeight="true" outlineLevel="0" collapsed="false">
      <c r="A466" s="3" t="s">
        <v>473</v>
      </c>
      <c r="B466" s="2" t="s">
        <v>62</v>
      </c>
      <c r="C466" s="2" t="n">
        <v>2620</v>
      </c>
      <c r="D466" s="2" t="n">
        <v>96</v>
      </c>
      <c r="E466" s="2" t="n">
        <v>78</v>
      </c>
      <c r="F466" s="2" t="n">
        <v>77</v>
      </c>
      <c r="G466" s="1" t="n">
        <f aca="false">C466/D466</f>
        <v>27.2916666666667</v>
      </c>
      <c r="H466" s="4" t="n">
        <f aca="false">C466/F466</f>
        <v>34.025974025974</v>
      </c>
    </row>
    <row r="467" customFormat="false" ht="12.95" hidden="false" customHeight="true" outlineLevel="0" collapsed="false">
      <c r="A467" s="3" t="s">
        <v>474</v>
      </c>
      <c r="B467" s="2" t="s">
        <v>62</v>
      </c>
      <c r="C467" s="2" t="n">
        <v>1721</v>
      </c>
      <c r="D467" s="2" t="n">
        <v>63</v>
      </c>
      <c r="E467" s="2" t="n">
        <v>49</v>
      </c>
      <c r="F467" s="2" t="n">
        <v>52</v>
      </c>
      <c r="G467" s="1" t="n">
        <f aca="false">C467/D467</f>
        <v>27.3174603174603</v>
      </c>
      <c r="H467" s="4" t="n">
        <f aca="false">C467/F467</f>
        <v>33.0961538461539</v>
      </c>
    </row>
    <row r="468" customFormat="false" ht="12.95" hidden="false" customHeight="true" outlineLevel="0" collapsed="false">
      <c r="A468" s="3" t="s">
        <v>475</v>
      </c>
      <c r="B468" s="2" t="s">
        <v>62</v>
      </c>
      <c r="C468" s="2" t="n">
        <v>2131</v>
      </c>
      <c r="D468" s="2" t="n">
        <v>78</v>
      </c>
      <c r="E468" s="2" t="n">
        <v>68</v>
      </c>
      <c r="F468" s="2" t="n">
        <v>61</v>
      </c>
      <c r="G468" s="1" t="n">
        <f aca="false">C468/D468</f>
        <v>27.3205128205128</v>
      </c>
      <c r="H468" s="4" t="n">
        <f aca="false">C468/F468</f>
        <v>34.9344262295082</v>
      </c>
    </row>
    <row r="469" customFormat="false" ht="12.95" hidden="false" customHeight="true" outlineLevel="0" collapsed="false">
      <c r="A469" s="3" t="s">
        <v>476</v>
      </c>
      <c r="B469" s="2" t="s">
        <v>62</v>
      </c>
      <c r="C469" s="2" t="n">
        <v>4144</v>
      </c>
      <c r="D469" s="2" t="n">
        <v>151</v>
      </c>
      <c r="E469" s="2" t="n">
        <v>133</v>
      </c>
      <c r="F469" s="2" t="n">
        <v>104</v>
      </c>
      <c r="G469" s="1" t="n">
        <f aca="false">C469/D469</f>
        <v>27.4437086092715</v>
      </c>
      <c r="H469" s="4" t="n">
        <f aca="false">C469/F469</f>
        <v>39.8461538461539</v>
      </c>
    </row>
    <row r="470" customFormat="false" ht="12.95" hidden="false" customHeight="true" outlineLevel="0" collapsed="false">
      <c r="A470" s="3" t="s">
        <v>477</v>
      </c>
      <c r="B470" s="2" t="s">
        <v>62</v>
      </c>
      <c r="C470" s="2" t="n">
        <v>4372</v>
      </c>
      <c r="D470" s="2" t="n">
        <v>159</v>
      </c>
      <c r="E470" s="2" t="n">
        <v>137</v>
      </c>
      <c r="F470" s="2" t="n">
        <v>111</v>
      </c>
      <c r="G470" s="1" t="n">
        <f aca="false">C470/D470</f>
        <v>27.496855345912</v>
      </c>
      <c r="H470" s="4" t="n">
        <f aca="false">C470/F470</f>
        <v>39.3873873873874</v>
      </c>
    </row>
    <row r="471" customFormat="false" ht="12.95" hidden="false" customHeight="true" outlineLevel="0" collapsed="false">
      <c r="A471" s="3" t="s">
        <v>478</v>
      </c>
      <c r="B471" s="2" t="s">
        <v>62</v>
      </c>
      <c r="C471" s="2" t="n">
        <v>2012</v>
      </c>
      <c r="D471" s="2" t="n">
        <v>73</v>
      </c>
      <c r="E471" s="2" t="n">
        <v>64</v>
      </c>
      <c r="F471" s="2" t="n">
        <v>56</v>
      </c>
      <c r="G471" s="1" t="n">
        <f aca="false">C471/D471</f>
        <v>27.5616438356164</v>
      </c>
      <c r="H471" s="4" t="n">
        <f aca="false">C471/F471</f>
        <v>35.9285714285714</v>
      </c>
    </row>
    <row r="472" customFormat="false" ht="12.95" hidden="false" customHeight="true" outlineLevel="0" collapsed="false">
      <c r="A472" s="3" t="s">
        <v>479</v>
      </c>
      <c r="B472" s="2" t="s">
        <v>62</v>
      </c>
      <c r="C472" s="2" t="n">
        <v>4559</v>
      </c>
      <c r="D472" s="2" t="n">
        <v>165</v>
      </c>
      <c r="E472" s="2" t="n">
        <v>138</v>
      </c>
      <c r="F472" s="2" t="n">
        <v>132</v>
      </c>
      <c r="G472" s="1" t="n">
        <f aca="false">C472/D472</f>
        <v>27.630303030303</v>
      </c>
      <c r="H472" s="4" t="n">
        <f aca="false">C472/F472</f>
        <v>34.5378787878788</v>
      </c>
    </row>
    <row r="473" customFormat="false" ht="12.95" hidden="false" customHeight="true" outlineLevel="0" collapsed="false">
      <c r="A473" s="3" t="s">
        <v>480</v>
      </c>
      <c r="B473" s="2" t="s">
        <v>62</v>
      </c>
      <c r="C473" s="2" t="n">
        <v>1915</v>
      </c>
      <c r="D473" s="2" t="n">
        <v>69</v>
      </c>
      <c r="E473" s="2" t="n">
        <v>53</v>
      </c>
      <c r="F473" s="2" t="n">
        <v>59</v>
      </c>
      <c r="G473" s="1" t="n">
        <f aca="false">C473/D473</f>
        <v>27.7536231884058</v>
      </c>
      <c r="H473" s="4" t="n">
        <f aca="false">C473/F473</f>
        <v>32.4576271186441</v>
      </c>
    </row>
    <row r="474" customFormat="false" ht="12.95" hidden="false" customHeight="true" outlineLevel="0" collapsed="false">
      <c r="A474" s="3" t="s">
        <v>481</v>
      </c>
      <c r="B474" s="2" t="s">
        <v>62</v>
      </c>
      <c r="C474" s="2" t="n">
        <v>3754</v>
      </c>
      <c r="D474" s="2" t="n">
        <v>135</v>
      </c>
      <c r="E474" s="2" t="n">
        <v>120</v>
      </c>
      <c r="F474" s="2" t="n">
        <v>122</v>
      </c>
      <c r="G474" s="1" t="n">
        <f aca="false">C474/D474</f>
        <v>27.8074074074074</v>
      </c>
      <c r="H474" s="4" t="n">
        <f aca="false">C474/F474</f>
        <v>30.7704918032787</v>
      </c>
    </row>
    <row r="475" customFormat="false" ht="12.95" hidden="false" customHeight="true" outlineLevel="0" collapsed="false">
      <c r="A475" s="3" t="s">
        <v>482</v>
      </c>
      <c r="B475" s="2" t="s">
        <v>62</v>
      </c>
      <c r="C475" s="2" t="n">
        <v>1562</v>
      </c>
      <c r="D475" s="2" t="n">
        <v>56</v>
      </c>
      <c r="E475" s="2" t="n">
        <v>44</v>
      </c>
      <c r="F475" s="2" t="n">
        <v>45</v>
      </c>
      <c r="G475" s="1" t="n">
        <f aca="false">C475/D475</f>
        <v>27.8928571428571</v>
      </c>
      <c r="H475" s="4" t="n">
        <f aca="false">C475/F475</f>
        <v>34.7111111111111</v>
      </c>
    </row>
    <row r="476" customFormat="false" ht="12.95" hidden="false" customHeight="true" outlineLevel="0" collapsed="false">
      <c r="A476" s="3" t="s">
        <v>483</v>
      </c>
      <c r="B476" s="2" t="s">
        <v>62</v>
      </c>
      <c r="C476" s="2" t="n">
        <v>3446</v>
      </c>
      <c r="D476" s="2" t="n">
        <v>122</v>
      </c>
      <c r="E476" s="2" t="n">
        <v>104</v>
      </c>
      <c r="F476" s="2" t="n">
        <v>99</v>
      </c>
      <c r="G476" s="1" t="n">
        <f aca="false">C476/D476</f>
        <v>28.2459016393443</v>
      </c>
      <c r="H476" s="4" t="n">
        <f aca="false">C476/F476</f>
        <v>34.8080808080808</v>
      </c>
    </row>
    <row r="477" customFormat="false" ht="12.95" hidden="false" customHeight="true" outlineLevel="0" collapsed="false">
      <c r="A477" s="3" t="s">
        <v>484</v>
      </c>
      <c r="B477" s="2" t="s">
        <v>62</v>
      </c>
      <c r="C477" s="2" t="n">
        <v>4133</v>
      </c>
      <c r="D477" s="2" t="n">
        <v>146</v>
      </c>
      <c r="E477" s="2" t="n">
        <v>126</v>
      </c>
      <c r="F477" s="2" t="n">
        <v>115</v>
      </c>
      <c r="G477" s="1" t="n">
        <f aca="false">C477/D477</f>
        <v>28.3082191780822</v>
      </c>
      <c r="H477" s="4" t="n">
        <f aca="false">C477/F477</f>
        <v>35.9391304347826</v>
      </c>
    </row>
    <row r="478" customFormat="false" ht="12.95" hidden="false" customHeight="true" outlineLevel="0" collapsed="false">
      <c r="A478" s="3" t="s">
        <v>485</v>
      </c>
      <c r="B478" s="2" t="s">
        <v>62</v>
      </c>
      <c r="C478" s="2" t="n">
        <v>3775</v>
      </c>
      <c r="D478" s="2" t="n">
        <v>133</v>
      </c>
      <c r="E478" s="2" t="n">
        <v>124</v>
      </c>
      <c r="F478" s="2" t="n">
        <v>85</v>
      </c>
      <c r="G478" s="1" t="n">
        <f aca="false">C478/D478</f>
        <v>28.3834586466165</v>
      </c>
      <c r="H478" s="4" t="n">
        <f aca="false">C478/F478</f>
        <v>44.4117647058824</v>
      </c>
    </row>
    <row r="479" customFormat="false" ht="12.95" hidden="false" customHeight="true" outlineLevel="0" collapsed="false">
      <c r="A479" s="3" t="s">
        <v>486</v>
      </c>
      <c r="B479" s="2" t="s">
        <v>62</v>
      </c>
      <c r="C479" s="2" t="n">
        <v>1791</v>
      </c>
      <c r="D479" s="2" t="n">
        <v>63</v>
      </c>
      <c r="E479" s="2" t="n">
        <v>49</v>
      </c>
      <c r="F479" s="2" t="n">
        <v>51</v>
      </c>
      <c r="G479" s="1" t="n">
        <f aca="false">C479/D479</f>
        <v>28.4285714285714</v>
      </c>
      <c r="H479" s="4" t="n">
        <f aca="false">C479/F479</f>
        <v>35.1176470588235</v>
      </c>
    </row>
    <row r="480" customFormat="false" ht="12.95" hidden="false" customHeight="true" outlineLevel="0" collapsed="false">
      <c r="A480" s="3" t="s">
        <v>487</v>
      </c>
      <c r="B480" s="2" t="s">
        <v>62</v>
      </c>
      <c r="C480" s="2" t="n">
        <v>1623</v>
      </c>
      <c r="D480" s="2" t="n">
        <v>57</v>
      </c>
      <c r="E480" s="2" t="n">
        <v>46</v>
      </c>
      <c r="F480" s="2" t="n">
        <v>46</v>
      </c>
      <c r="G480" s="1" t="n">
        <f aca="false">C480/D480</f>
        <v>28.4736842105263</v>
      </c>
      <c r="H480" s="4" t="n">
        <f aca="false">C480/F480</f>
        <v>35.2826086956522</v>
      </c>
    </row>
    <row r="481" customFormat="false" ht="12.95" hidden="false" customHeight="true" outlineLevel="0" collapsed="false">
      <c r="A481" s="3" t="s">
        <v>488</v>
      </c>
      <c r="B481" s="2" t="s">
        <v>62</v>
      </c>
      <c r="C481" s="2" t="n">
        <v>2432</v>
      </c>
      <c r="D481" s="2" t="n">
        <v>85</v>
      </c>
      <c r="E481" s="2" t="n">
        <v>74</v>
      </c>
      <c r="F481" s="2" t="n">
        <v>70</v>
      </c>
      <c r="G481" s="1" t="n">
        <f aca="false">C481/D481</f>
        <v>28.6117647058824</v>
      </c>
      <c r="H481" s="4" t="n">
        <f aca="false">C481/F481</f>
        <v>34.7428571428571</v>
      </c>
    </row>
    <row r="482" customFormat="false" ht="12.95" hidden="false" customHeight="true" outlineLevel="0" collapsed="false">
      <c r="A482" s="3" t="s">
        <v>489</v>
      </c>
      <c r="B482" s="2" t="s">
        <v>62</v>
      </c>
      <c r="C482" s="2" t="n">
        <v>2467</v>
      </c>
      <c r="D482" s="2" t="n">
        <v>86</v>
      </c>
      <c r="E482" s="2" t="n">
        <v>74</v>
      </c>
      <c r="F482" s="2" t="n">
        <v>59</v>
      </c>
      <c r="G482" s="1" t="n">
        <f aca="false">C482/D482</f>
        <v>28.6860465116279</v>
      </c>
      <c r="H482" s="4" t="n">
        <f aca="false">C482/F482</f>
        <v>41.8135593220339</v>
      </c>
    </row>
    <row r="483" customFormat="false" ht="12.95" hidden="false" customHeight="true" outlineLevel="0" collapsed="false">
      <c r="A483" s="3" t="s">
        <v>490</v>
      </c>
      <c r="B483" s="2" t="s">
        <v>62</v>
      </c>
      <c r="C483" s="2" t="n">
        <v>2074</v>
      </c>
      <c r="D483" s="2" t="n">
        <v>72</v>
      </c>
      <c r="E483" s="2" t="n">
        <v>54</v>
      </c>
      <c r="F483" s="2" t="n">
        <v>55</v>
      </c>
      <c r="G483" s="1" t="n">
        <f aca="false">C483/D483</f>
        <v>28.8055555555556</v>
      </c>
      <c r="H483" s="4" t="n">
        <f aca="false">C483/F483</f>
        <v>37.7090909090909</v>
      </c>
    </row>
    <row r="484" customFormat="false" ht="12.95" hidden="false" customHeight="true" outlineLevel="0" collapsed="false">
      <c r="A484" s="3" t="s">
        <v>491</v>
      </c>
      <c r="B484" s="2" t="s">
        <v>62</v>
      </c>
      <c r="C484" s="2" t="n">
        <v>3519</v>
      </c>
      <c r="D484" s="2" t="n">
        <v>122</v>
      </c>
      <c r="E484" s="2" t="n">
        <v>105</v>
      </c>
      <c r="F484" s="2" t="n">
        <v>86</v>
      </c>
      <c r="G484" s="1" t="n">
        <f aca="false">C484/D484</f>
        <v>28.844262295082</v>
      </c>
      <c r="H484" s="4" t="n">
        <f aca="false">C484/F484</f>
        <v>40.9186046511628</v>
      </c>
    </row>
    <row r="485" customFormat="false" ht="12.95" hidden="false" customHeight="true" outlineLevel="0" collapsed="false">
      <c r="A485" s="3" t="s">
        <v>492</v>
      </c>
      <c r="B485" s="2" t="s">
        <v>62</v>
      </c>
      <c r="C485" s="2" t="n">
        <v>9384</v>
      </c>
      <c r="D485" s="2" t="n">
        <v>325</v>
      </c>
      <c r="E485" s="2" t="n">
        <v>296</v>
      </c>
      <c r="F485" s="2" t="n">
        <v>266</v>
      </c>
      <c r="G485" s="1" t="n">
        <f aca="false">C485/D485</f>
        <v>28.8738461538462</v>
      </c>
      <c r="H485" s="4" t="n">
        <f aca="false">C485/F485</f>
        <v>35.2781954887218</v>
      </c>
    </row>
    <row r="486" customFormat="false" ht="12.95" hidden="false" customHeight="true" outlineLevel="0" collapsed="false">
      <c r="A486" s="3" t="s">
        <v>493</v>
      </c>
      <c r="B486" s="2" t="s">
        <v>62</v>
      </c>
      <c r="C486" s="2" t="n">
        <v>4466</v>
      </c>
      <c r="D486" s="2" t="n">
        <v>154</v>
      </c>
      <c r="E486" s="2" t="n">
        <v>134</v>
      </c>
      <c r="F486" s="2" t="n">
        <v>128</v>
      </c>
      <c r="G486" s="1" t="n">
        <f aca="false">C486/D486</f>
        <v>29</v>
      </c>
      <c r="H486" s="4" t="n">
        <f aca="false">C486/F486</f>
        <v>34.890625</v>
      </c>
    </row>
    <row r="487" customFormat="false" ht="12.95" hidden="false" customHeight="true" outlineLevel="0" collapsed="false">
      <c r="A487" s="3" t="s">
        <v>494</v>
      </c>
      <c r="B487" s="2" t="s">
        <v>62</v>
      </c>
      <c r="C487" s="2" t="n">
        <v>1657</v>
      </c>
      <c r="D487" s="2" t="n">
        <v>57</v>
      </c>
      <c r="E487" s="2" t="n">
        <v>45</v>
      </c>
      <c r="F487" s="2" t="n">
        <v>47</v>
      </c>
      <c r="G487" s="1" t="n">
        <f aca="false">C487/D487</f>
        <v>29.0701754385965</v>
      </c>
      <c r="H487" s="4" t="n">
        <f aca="false">C487/F487</f>
        <v>35.2553191489362</v>
      </c>
    </row>
    <row r="488" customFormat="false" ht="12.95" hidden="false" customHeight="true" outlineLevel="0" collapsed="false">
      <c r="A488" s="3" t="s">
        <v>495</v>
      </c>
      <c r="B488" s="2" t="s">
        <v>62</v>
      </c>
      <c r="C488" s="2" t="n">
        <v>4184</v>
      </c>
      <c r="D488" s="2" t="n">
        <v>143</v>
      </c>
      <c r="E488" s="2" t="n">
        <v>124</v>
      </c>
      <c r="F488" s="2" t="n">
        <v>117</v>
      </c>
      <c r="G488" s="1" t="n">
        <f aca="false">C488/D488</f>
        <v>29.2587412587413</v>
      </c>
      <c r="H488" s="4" t="n">
        <f aca="false">C488/F488</f>
        <v>35.7606837606838</v>
      </c>
    </row>
    <row r="489" customFormat="false" ht="12.95" hidden="false" customHeight="true" outlineLevel="0" collapsed="false">
      <c r="A489" s="3" t="s">
        <v>496</v>
      </c>
      <c r="B489" s="2" t="s">
        <v>62</v>
      </c>
      <c r="C489" s="2" t="n">
        <v>1670</v>
      </c>
      <c r="D489" s="2" t="n">
        <v>57</v>
      </c>
      <c r="E489" s="2" t="n">
        <v>46</v>
      </c>
      <c r="F489" s="2" t="n">
        <v>44</v>
      </c>
      <c r="G489" s="1" t="n">
        <f aca="false">C489/D489</f>
        <v>29.2982456140351</v>
      </c>
      <c r="H489" s="4" t="n">
        <f aca="false">C489/F489</f>
        <v>37.9545454545455</v>
      </c>
    </row>
    <row r="490" customFormat="false" ht="12.95" hidden="false" customHeight="true" outlineLevel="0" collapsed="false">
      <c r="A490" s="3" t="s">
        <v>497</v>
      </c>
      <c r="B490" s="2" t="s">
        <v>62</v>
      </c>
      <c r="C490" s="2" t="n">
        <v>2036</v>
      </c>
      <c r="D490" s="2" t="n">
        <v>69</v>
      </c>
      <c r="E490" s="2" t="n">
        <v>60</v>
      </c>
      <c r="F490" s="2" t="n">
        <v>55</v>
      </c>
      <c r="G490" s="1" t="n">
        <f aca="false">C490/D490</f>
        <v>29.5072463768116</v>
      </c>
      <c r="H490" s="4" t="n">
        <f aca="false">C490/F490</f>
        <v>37.0181818181818</v>
      </c>
    </row>
    <row r="491" customFormat="false" ht="12.95" hidden="false" customHeight="true" outlineLevel="0" collapsed="false">
      <c r="A491" s="3" t="s">
        <v>498</v>
      </c>
      <c r="B491" s="2" t="s">
        <v>62</v>
      </c>
      <c r="C491" s="2" t="n">
        <v>4430</v>
      </c>
      <c r="D491" s="2" t="n">
        <v>149</v>
      </c>
      <c r="E491" s="2" t="n">
        <v>130</v>
      </c>
      <c r="F491" s="2" t="n">
        <v>110</v>
      </c>
      <c r="G491" s="1" t="n">
        <f aca="false">C491/D491</f>
        <v>29.7315436241611</v>
      </c>
      <c r="H491" s="4" t="n">
        <f aca="false">C491/F491</f>
        <v>40.2727272727273</v>
      </c>
    </row>
    <row r="492" customFormat="false" ht="12.95" hidden="false" customHeight="true" outlineLevel="0" collapsed="false">
      <c r="A492" s="3" t="s">
        <v>499</v>
      </c>
      <c r="B492" s="2" t="s">
        <v>62</v>
      </c>
      <c r="C492" s="2" t="n">
        <v>3379</v>
      </c>
      <c r="D492" s="2" t="n">
        <v>113</v>
      </c>
      <c r="E492" s="2" t="n">
        <v>97</v>
      </c>
      <c r="F492" s="2" t="n">
        <v>83</v>
      </c>
      <c r="G492" s="1" t="n">
        <f aca="false">C492/D492</f>
        <v>29.9026548672566</v>
      </c>
      <c r="H492" s="4" t="n">
        <f aca="false">C492/F492</f>
        <v>40.710843373494</v>
      </c>
    </row>
    <row r="493" customFormat="false" ht="12.95" hidden="false" customHeight="true" outlineLevel="0" collapsed="false">
      <c r="A493" s="3" t="s">
        <v>500</v>
      </c>
      <c r="B493" s="2" t="s">
        <v>62</v>
      </c>
      <c r="C493" s="2" t="n">
        <v>1980</v>
      </c>
      <c r="D493" s="2" t="n">
        <v>66</v>
      </c>
      <c r="E493" s="2" t="n">
        <v>57</v>
      </c>
      <c r="F493" s="2" t="n">
        <v>54</v>
      </c>
      <c r="G493" s="1" t="n">
        <f aca="false">C493/D493</f>
        <v>30</v>
      </c>
      <c r="H493" s="4" t="n">
        <f aca="false">C493/F493</f>
        <v>36.6666666666667</v>
      </c>
    </row>
    <row r="494" customFormat="false" ht="12.95" hidden="false" customHeight="true" outlineLevel="0" collapsed="false">
      <c r="A494" s="3" t="s">
        <v>501</v>
      </c>
      <c r="B494" s="2" t="s">
        <v>62</v>
      </c>
      <c r="C494" s="2" t="n">
        <v>7331</v>
      </c>
      <c r="D494" s="2" t="n">
        <v>242</v>
      </c>
      <c r="E494" s="2" t="n">
        <v>216</v>
      </c>
      <c r="F494" s="2" t="n">
        <v>193</v>
      </c>
      <c r="G494" s="1" t="n">
        <f aca="false">C494/D494</f>
        <v>30.2933884297521</v>
      </c>
      <c r="H494" s="4" t="n">
        <f aca="false">C494/F494</f>
        <v>37.9844559585492</v>
      </c>
    </row>
    <row r="495" customFormat="false" ht="12.95" hidden="false" customHeight="true" outlineLevel="0" collapsed="false">
      <c r="A495" s="3" t="s">
        <v>502</v>
      </c>
      <c r="B495" s="2" t="s">
        <v>62</v>
      </c>
      <c r="C495" s="2" t="n">
        <v>4065</v>
      </c>
      <c r="D495" s="2" t="n">
        <v>133</v>
      </c>
      <c r="E495" s="2" t="n">
        <v>118</v>
      </c>
      <c r="F495" s="2" t="n">
        <v>118</v>
      </c>
      <c r="G495" s="1" t="n">
        <f aca="false">C495/D495</f>
        <v>30.5639097744361</v>
      </c>
      <c r="H495" s="4" t="n">
        <f aca="false">C495/F495</f>
        <v>34.4491525423729</v>
      </c>
    </row>
    <row r="496" customFormat="false" ht="12.95" hidden="false" customHeight="true" outlineLevel="0" collapsed="false">
      <c r="A496" s="3" t="s">
        <v>503</v>
      </c>
      <c r="B496" s="2" t="s">
        <v>62</v>
      </c>
      <c r="C496" s="2" t="n">
        <v>3853</v>
      </c>
      <c r="D496" s="2" t="n">
        <v>126</v>
      </c>
      <c r="E496" s="2" t="n">
        <v>96</v>
      </c>
      <c r="F496" s="2" t="n">
        <v>106</v>
      </c>
      <c r="G496" s="1" t="n">
        <f aca="false">C496/D496</f>
        <v>30.5793650793651</v>
      </c>
      <c r="H496" s="4" t="n">
        <f aca="false">C496/F496</f>
        <v>36.3490566037736</v>
      </c>
    </row>
    <row r="497" customFormat="false" ht="12.95" hidden="false" customHeight="true" outlineLevel="0" collapsed="false">
      <c r="A497" s="3" t="s">
        <v>504</v>
      </c>
      <c r="B497" s="2" t="s">
        <v>62</v>
      </c>
      <c r="C497" s="2" t="n">
        <v>1380</v>
      </c>
      <c r="D497" s="2" t="n">
        <v>45</v>
      </c>
      <c r="E497" s="2" t="n">
        <v>37</v>
      </c>
      <c r="F497" s="2" t="n">
        <v>40</v>
      </c>
      <c r="G497" s="1" t="n">
        <f aca="false">C497/D497</f>
        <v>30.6666666666667</v>
      </c>
      <c r="H497" s="4" t="n">
        <f aca="false">C497/F497</f>
        <v>34.5</v>
      </c>
    </row>
    <row r="498" customFormat="false" ht="12.95" hidden="false" customHeight="true" outlineLevel="0" collapsed="false">
      <c r="A498" s="3" t="s">
        <v>505</v>
      </c>
      <c r="B498" s="2" t="s">
        <v>62</v>
      </c>
      <c r="C498" s="2" t="n">
        <v>3265</v>
      </c>
      <c r="D498" s="2" t="n">
        <v>106</v>
      </c>
      <c r="E498" s="2" t="n">
        <v>98</v>
      </c>
      <c r="F498" s="2" t="n">
        <v>64</v>
      </c>
      <c r="G498" s="1" t="n">
        <f aca="false">C498/D498</f>
        <v>30.8018867924528</v>
      </c>
      <c r="H498" s="4" t="n">
        <f aca="false">C498/F498</f>
        <v>51.015625</v>
      </c>
    </row>
    <row r="499" customFormat="false" ht="12.95" hidden="false" customHeight="true" outlineLevel="0" collapsed="false">
      <c r="A499" s="3" t="s">
        <v>506</v>
      </c>
      <c r="B499" s="2" t="s">
        <v>62</v>
      </c>
      <c r="C499" s="2" t="n">
        <v>2024</v>
      </c>
      <c r="D499" s="2" t="n">
        <v>65</v>
      </c>
      <c r="E499" s="2" t="n">
        <v>54</v>
      </c>
      <c r="F499" s="2" t="n">
        <v>46</v>
      </c>
      <c r="G499" s="1" t="n">
        <f aca="false">C499/D499</f>
        <v>31.1384615384615</v>
      </c>
      <c r="H499" s="4" t="n">
        <f aca="false">C499/F499</f>
        <v>44</v>
      </c>
    </row>
    <row r="500" customFormat="false" ht="12.95" hidden="false" customHeight="true" outlineLevel="0" collapsed="false">
      <c r="A500" s="3" t="s">
        <v>507</v>
      </c>
      <c r="B500" s="2" t="s">
        <v>62</v>
      </c>
      <c r="C500" s="2" t="n">
        <v>2865</v>
      </c>
      <c r="D500" s="2" t="n">
        <v>92</v>
      </c>
      <c r="E500" s="2" t="n">
        <v>80</v>
      </c>
      <c r="F500" s="2" t="n">
        <v>73</v>
      </c>
      <c r="G500" s="1" t="n">
        <f aca="false">C500/D500</f>
        <v>31.1413043478261</v>
      </c>
      <c r="H500" s="4" t="n">
        <f aca="false">C500/F500</f>
        <v>39.2465753424658</v>
      </c>
    </row>
    <row r="501" customFormat="false" ht="12.95" hidden="false" customHeight="true" outlineLevel="0" collapsed="false">
      <c r="A501" s="3" t="s">
        <v>508</v>
      </c>
      <c r="B501" s="2" t="s">
        <v>62</v>
      </c>
      <c r="C501" s="2" t="n">
        <v>3850</v>
      </c>
      <c r="D501" s="2" t="n">
        <v>123</v>
      </c>
      <c r="E501" s="2" t="n">
        <v>101</v>
      </c>
      <c r="F501" s="2" t="n">
        <v>103</v>
      </c>
      <c r="G501" s="1" t="n">
        <f aca="false">C501/D501</f>
        <v>31.3008130081301</v>
      </c>
      <c r="H501" s="4" t="n">
        <f aca="false">C501/F501</f>
        <v>37.378640776699</v>
      </c>
    </row>
    <row r="502" customFormat="false" ht="12.95" hidden="false" customHeight="true" outlineLevel="0" collapsed="false">
      <c r="A502" s="3" t="s">
        <v>509</v>
      </c>
      <c r="B502" s="2" t="s">
        <v>62</v>
      </c>
      <c r="C502" s="2" t="n">
        <v>1792</v>
      </c>
      <c r="D502" s="2" t="n">
        <v>57</v>
      </c>
      <c r="E502" s="2" t="n">
        <v>51</v>
      </c>
      <c r="F502" s="2" t="n">
        <v>48</v>
      </c>
      <c r="G502" s="1" t="n">
        <f aca="false">C502/D502</f>
        <v>31.4385964912281</v>
      </c>
      <c r="H502" s="4" t="n">
        <f aca="false">C502/F502</f>
        <v>37.3333333333333</v>
      </c>
    </row>
    <row r="503" customFormat="false" ht="12.95" hidden="false" customHeight="true" outlineLevel="0" collapsed="false">
      <c r="A503" s="3" t="s">
        <v>510</v>
      </c>
      <c r="B503" s="2" t="s">
        <v>62</v>
      </c>
      <c r="C503" s="2" t="n">
        <v>2801</v>
      </c>
      <c r="D503" s="2" t="n">
        <v>89</v>
      </c>
      <c r="E503" s="2" t="n">
        <v>70</v>
      </c>
      <c r="F503" s="2" t="n">
        <v>61</v>
      </c>
      <c r="G503" s="1" t="n">
        <f aca="false">C503/D503</f>
        <v>31.4719101123596</v>
      </c>
      <c r="H503" s="4" t="n">
        <f aca="false">C503/F503</f>
        <v>45.9180327868853</v>
      </c>
    </row>
    <row r="504" customFormat="false" ht="12.95" hidden="false" customHeight="true" outlineLevel="0" collapsed="false">
      <c r="A504" s="3" t="s">
        <v>511</v>
      </c>
      <c r="B504" s="2" t="s">
        <v>62</v>
      </c>
      <c r="C504" s="2" t="n">
        <v>2997</v>
      </c>
      <c r="D504" s="2" t="n">
        <v>95</v>
      </c>
      <c r="E504" s="2" t="n">
        <v>81</v>
      </c>
      <c r="F504" s="2" t="n">
        <v>69</v>
      </c>
      <c r="G504" s="1" t="n">
        <f aca="false">C504/D504</f>
        <v>31.5473684210526</v>
      </c>
      <c r="H504" s="4" t="n">
        <f aca="false">C504/F504</f>
        <v>43.4347826086957</v>
      </c>
    </row>
    <row r="505" customFormat="false" ht="12.95" hidden="false" customHeight="true" outlineLevel="0" collapsed="false">
      <c r="A505" s="3" t="s">
        <v>512</v>
      </c>
      <c r="B505" s="2" t="s">
        <v>62</v>
      </c>
      <c r="C505" s="2" t="n">
        <v>6254</v>
      </c>
      <c r="D505" s="2" t="n">
        <v>198</v>
      </c>
      <c r="E505" s="2" t="n">
        <v>180</v>
      </c>
      <c r="F505" s="2" t="n">
        <v>117</v>
      </c>
      <c r="G505" s="1" t="n">
        <f aca="false">C505/D505</f>
        <v>31.5858585858586</v>
      </c>
      <c r="H505" s="4" t="n">
        <f aca="false">C505/F505</f>
        <v>53.4529914529915</v>
      </c>
    </row>
    <row r="506" customFormat="false" ht="12.95" hidden="false" customHeight="true" outlineLevel="0" collapsed="false">
      <c r="A506" s="3" t="s">
        <v>513</v>
      </c>
      <c r="B506" s="2" t="s">
        <v>62</v>
      </c>
      <c r="C506" s="2" t="n">
        <v>3543</v>
      </c>
      <c r="D506" s="2" t="n">
        <v>111</v>
      </c>
      <c r="E506" s="2" t="n">
        <v>96</v>
      </c>
      <c r="F506" s="2" t="n">
        <v>80</v>
      </c>
      <c r="G506" s="1" t="n">
        <f aca="false">C506/D506</f>
        <v>31.9189189189189</v>
      </c>
      <c r="H506" s="4" t="n">
        <f aca="false">C506/F506</f>
        <v>44.2875</v>
      </c>
    </row>
    <row r="507" customFormat="false" ht="12.95" hidden="false" customHeight="true" outlineLevel="0" collapsed="false">
      <c r="A507" s="3" t="s">
        <v>514</v>
      </c>
      <c r="B507" s="2" t="s">
        <v>62</v>
      </c>
      <c r="C507" s="2" t="n">
        <v>4578</v>
      </c>
      <c r="D507" s="2" t="n">
        <v>143</v>
      </c>
      <c r="E507" s="2" t="n">
        <v>122</v>
      </c>
      <c r="F507" s="2" t="n">
        <v>117</v>
      </c>
      <c r="G507" s="1" t="n">
        <f aca="false">C507/D507</f>
        <v>32.013986013986</v>
      </c>
      <c r="H507" s="4" t="n">
        <f aca="false">C507/F507</f>
        <v>39.1282051282051</v>
      </c>
    </row>
    <row r="508" customFormat="false" ht="12.95" hidden="false" customHeight="true" outlineLevel="0" collapsed="false">
      <c r="A508" s="3" t="s">
        <v>515</v>
      </c>
      <c r="B508" s="2" t="s">
        <v>62</v>
      </c>
      <c r="C508" s="2" t="n">
        <v>2083</v>
      </c>
      <c r="D508" s="2" t="n">
        <v>65</v>
      </c>
      <c r="E508" s="2" t="n">
        <v>57</v>
      </c>
      <c r="F508" s="2" t="n">
        <v>55</v>
      </c>
      <c r="G508" s="1" t="n">
        <f aca="false">C508/D508</f>
        <v>32.0461538461539</v>
      </c>
      <c r="H508" s="4" t="n">
        <f aca="false">C508/F508</f>
        <v>37.8727272727273</v>
      </c>
    </row>
    <row r="509" customFormat="false" ht="12.95" hidden="false" customHeight="true" outlineLevel="0" collapsed="false">
      <c r="A509" s="3" t="s">
        <v>516</v>
      </c>
      <c r="B509" s="2" t="s">
        <v>62</v>
      </c>
      <c r="C509" s="2" t="n">
        <v>2504</v>
      </c>
      <c r="D509" s="2" t="n">
        <v>78</v>
      </c>
      <c r="E509" s="2" t="n">
        <v>68</v>
      </c>
      <c r="F509" s="2" t="n">
        <v>59</v>
      </c>
      <c r="G509" s="1" t="n">
        <f aca="false">C509/D509</f>
        <v>32.1025641025641</v>
      </c>
      <c r="H509" s="4" t="n">
        <f aca="false">C509/F509</f>
        <v>42.4406779661017</v>
      </c>
    </row>
    <row r="510" customFormat="false" ht="12.95" hidden="false" customHeight="true" outlineLevel="0" collapsed="false">
      <c r="A510" s="3" t="s">
        <v>517</v>
      </c>
      <c r="B510" s="2" t="s">
        <v>62</v>
      </c>
      <c r="C510" s="2" t="n">
        <v>3352</v>
      </c>
      <c r="D510" s="2" t="n">
        <v>104</v>
      </c>
      <c r="E510" s="2" t="n">
        <v>88</v>
      </c>
      <c r="F510" s="2" t="n">
        <v>88</v>
      </c>
      <c r="G510" s="1" t="n">
        <f aca="false">C510/D510</f>
        <v>32.2307692307692</v>
      </c>
      <c r="H510" s="4" t="n">
        <f aca="false">C510/F510</f>
        <v>38.0909090909091</v>
      </c>
    </row>
    <row r="511" customFormat="false" ht="12.95" hidden="false" customHeight="true" outlineLevel="0" collapsed="false">
      <c r="A511" s="3" t="s">
        <v>518</v>
      </c>
      <c r="B511" s="2" t="s">
        <v>62</v>
      </c>
      <c r="C511" s="2" t="n">
        <v>3391</v>
      </c>
      <c r="D511" s="2" t="n">
        <v>105</v>
      </c>
      <c r="E511" s="2" t="n">
        <v>91</v>
      </c>
      <c r="F511" s="2" t="n">
        <v>76</v>
      </c>
      <c r="G511" s="1" t="n">
        <f aca="false">C511/D511</f>
        <v>32.2952380952381</v>
      </c>
      <c r="H511" s="4" t="n">
        <f aca="false">C511/F511</f>
        <v>44.6184210526316</v>
      </c>
    </row>
    <row r="512" customFormat="false" ht="12.95" hidden="false" customHeight="true" outlineLevel="0" collapsed="false">
      <c r="A512" s="3" t="s">
        <v>519</v>
      </c>
      <c r="B512" s="2" t="s">
        <v>62</v>
      </c>
      <c r="C512" s="2" t="n">
        <v>2042</v>
      </c>
      <c r="D512" s="2" t="n">
        <v>63</v>
      </c>
      <c r="E512" s="2" t="n">
        <v>41</v>
      </c>
      <c r="F512" s="2" t="n">
        <v>54</v>
      </c>
      <c r="G512" s="1" t="n">
        <f aca="false">C512/D512</f>
        <v>32.4126984126984</v>
      </c>
      <c r="H512" s="4" t="n">
        <f aca="false">C512/F512</f>
        <v>37.8148148148148</v>
      </c>
    </row>
    <row r="513" customFormat="false" ht="12.95" hidden="false" customHeight="true" outlineLevel="0" collapsed="false">
      <c r="A513" s="3" t="s">
        <v>520</v>
      </c>
      <c r="B513" s="2" t="s">
        <v>62</v>
      </c>
      <c r="C513" s="2" t="n">
        <v>3576</v>
      </c>
      <c r="D513" s="2" t="n">
        <v>109</v>
      </c>
      <c r="E513" s="2" t="n">
        <v>97</v>
      </c>
      <c r="F513" s="2" t="n">
        <v>88</v>
      </c>
      <c r="G513" s="1" t="n">
        <f aca="false">C513/D513</f>
        <v>32.8073394495413</v>
      </c>
      <c r="H513" s="4" t="n">
        <f aca="false">C513/F513</f>
        <v>40.6363636363636</v>
      </c>
    </row>
    <row r="514" customFormat="false" ht="12.95" hidden="false" customHeight="true" outlineLevel="0" collapsed="false">
      <c r="A514" s="3" t="s">
        <v>521</v>
      </c>
      <c r="B514" s="2" t="s">
        <v>62</v>
      </c>
      <c r="C514" s="2" t="n">
        <v>2827</v>
      </c>
      <c r="D514" s="2" t="n">
        <v>86</v>
      </c>
      <c r="E514" s="2" t="n">
        <v>74</v>
      </c>
      <c r="F514" s="2" t="n">
        <v>65</v>
      </c>
      <c r="G514" s="1" t="n">
        <f aca="false">C514/D514</f>
        <v>32.8720930232558</v>
      </c>
      <c r="H514" s="4" t="n">
        <f aca="false">C514/F514</f>
        <v>43.4923076923077</v>
      </c>
    </row>
    <row r="515" customFormat="false" ht="12.95" hidden="false" customHeight="true" outlineLevel="0" collapsed="false">
      <c r="A515" s="3" t="s">
        <v>522</v>
      </c>
      <c r="B515" s="2" t="s">
        <v>62</v>
      </c>
      <c r="C515" s="2" t="n">
        <v>2335</v>
      </c>
      <c r="D515" s="2" t="n">
        <v>71</v>
      </c>
      <c r="E515" s="2" t="n">
        <v>55</v>
      </c>
      <c r="F515" s="2" t="n">
        <v>59</v>
      </c>
      <c r="G515" s="1" t="n">
        <f aca="false">C515/D515</f>
        <v>32.887323943662</v>
      </c>
      <c r="H515" s="4" t="n">
        <f aca="false">C515/F515</f>
        <v>39.5762711864407</v>
      </c>
    </row>
    <row r="516" customFormat="false" ht="12.95" hidden="false" customHeight="true" outlineLevel="0" collapsed="false">
      <c r="A516" s="3" t="s">
        <v>523</v>
      </c>
      <c r="B516" s="2" t="s">
        <v>62</v>
      </c>
      <c r="C516" s="2" t="n">
        <v>2974</v>
      </c>
      <c r="D516" s="2" t="n">
        <v>90</v>
      </c>
      <c r="E516" s="2" t="n">
        <v>77</v>
      </c>
      <c r="F516" s="2" t="n">
        <v>63</v>
      </c>
      <c r="G516" s="1" t="n">
        <f aca="false">C516/D516</f>
        <v>33.0444444444444</v>
      </c>
      <c r="H516" s="4" t="n">
        <f aca="false">C516/F516</f>
        <v>47.2063492063492</v>
      </c>
    </row>
    <row r="517" customFormat="false" ht="12.95" hidden="false" customHeight="true" outlineLevel="0" collapsed="false">
      <c r="A517" s="3" t="s">
        <v>524</v>
      </c>
      <c r="B517" s="2" t="s">
        <v>62</v>
      </c>
      <c r="C517" s="2" t="n">
        <v>1488</v>
      </c>
      <c r="D517" s="2" t="n">
        <v>45</v>
      </c>
      <c r="E517" s="2" t="n">
        <v>31</v>
      </c>
      <c r="F517" s="2" t="n">
        <v>39</v>
      </c>
      <c r="G517" s="1" t="n">
        <f aca="false">C517/D517</f>
        <v>33.0666666666667</v>
      </c>
      <c r="H517" s="4" t="n">
        <f aca="false">C517/F517</f>
        <v>38.1538461538462</v>
      </c>
    </row>
    <row r="518" customFormat="false" ht="12.95" hidden="false" customHeight="true" outlineLevel="0" collapsed="false">
      <c r="A518" s="3" t="s">
        <v>525</v>
      </c>
      <c r="B518" s="2" t="s">
        <v>62</v>
      </c>
      <c r="C518" s="2" t="n">
        <v>4064</v>
      </c>
      <c r="D518" s="2" t="n">
        <v>122</v>
      </c>
      <c r="E518" s="2" t="n">
        <v>106</v>
      </c>
      <c r="F518" s="2" t="n">
        <v>95</v>
      </c>
      <c r="G518" s="1" t="n">
        <f aca="false">C518/D518</f>
        <v>33.3114754098361</v>
      </c>
      <c r="H518" s="4" t="n">
        <f aca="false">C518/F518</f>
        <v>42.7789473684211</v>
      </c>
    </row>
    <row r="519" customFormat="false" ht="12.95" hidden="false" customHeight="true" outlineLevel="0" collapsed="false">
      <c r="A519" s="3" t="s">
        <v>526</v>
      </c>
      <c r="B519" s="2" t="s">
        <v>62</v>
      </c>
      <c r="C519" s="2" t="n">
        <v>2707</v>
      </c>
      <c r="D519" s="2" t="n">
        <v>81</v>
      </c>
      <c r="E519" s="2" t="n">
        <v>64</v>
      </c>
      <c r="F519" s="2" t="n">
        <v>66</v>
      </c>
      <c r="G519" s="1" t="n">
        <f aca="false">C519/D519</f>
        <v>33.4197530864198</v>
      </c>
      <c r="H519" s="4" t="n">
        <f aca="false">C519/F519</f>
        <v>41.0151515151515</v>
      </c>
    </row>
    <row r="520" customFormat="false" ht="12.95" hidden="false" customHeight="true" outlineLevel="0" collapsed="false">
      <c r="A520" s="3" t="s">
        <v>527</v>
      </c>
      <c r="B520" s="2" t="s">
        <v>62</v>
      </c>
      <c r="C520" s="2" t="n">
        <v>3584</v>
      </c>
      <c r="D520" s="2" t="n">
        <v>107</v>
      </c>
      <c r="E520" s="2" t="n">
        <v>88</v>
      </c>
      <c r="F520" s="2" t="n">
        <v>88</v>
      </c>
      <c r="G520" s="1" t="n">
        <f aca="false">C520/D520</f>
        <v>33.4953271028037</v>
      </c>
      <c r="H520" s="4" t="n">
        <f aca="false">C520/F520</f>
        <v>40.7272727272727</v>
      </c>
    </row>
    <row r="521" customFormat="false" ht="12.95" hidden="false" customHeight="true" outlineLevel="0" collapsed="false">
      <c r="A521" s="3" t="s">
        <v>528</v>
      </c>
      <c r="B521" s="2" t="s">
        <v>62</v>
      </c>
      <c r="C521" s="2" t="n">
        <v>2015</v>
      </c>
      <c r="D521" s="2" t="n">
        <v>60</v>
      </c>
      <c r="E521" s="2" t="n">
        <v>50</v>
      </c>
      <c r="F521" s="2" t="n">
        <v>52</v>
      </c>
      <c r="G521" s="1" t="n">
        <f aca="false">C521/D521</f>
        <v>33.5833333333333</v>
      </c>
      <c r="H521" s="4" t="n">
        <f aca="false">C521/F521</f>
        <v>38.75</v>
      </c>
    </row>
    <row r="522" customFormat="false" ht="12.95" hidden="false" customHeight="true" outlineLevel="0" collapsed="false">
      <c r="A522" s="3" t="s">
        <v>529</v>
      </c>
      <c r="B522" s="2" t="s">
        <v>62</v>
      </c>
      <c r="C522" s="2" t="n">
        <v>2120</v>
      </c>
      <c r="D522" s="2" t="n">
        <v>63</v>
      </c>
      <c r="E522" s="2" t="n">
        <v>53</v>
      </c>
      <c r="F522" s="2" t="n">
        <v>44</v>
      </c>
      <c r="G522" s="1" t="n">
        <f aca="false">C522/D522</f>
        <v>33.6507936507937</v>
      </c>
      <c r="H522" s="4" t="n">
        <f aca="false">C522/F522</f>
        <v>48.1818181818182</v>
      </c>
    </row>
    <row r="523" customFormat="false" ht="12.95" hidden="false" customHeight="true" outlineLevel="0" collapsed="false">
      <c r="A523" s="3" t="s">
        <v>530</v>
      </c>
      <c r="B523" s="2" t="s">
        <v>62</v>
      </c>
      <c r="C523" s="2" t="n">
        <v>3011</v>
      </c>
      <c r="D523" s="2" t="n">
        <v>89</v>
      </c>
      <c r="E523" s="2" t="n">
        <v>73</v>
      </c>
      <c r="F523" s="2" t="n">
        <v>73</v>
      </c>
      <c r="G523" s="1" t="n">
        <f aca="false">C523/D523</f>
        <v>33.8314606741573</v>
      </c>
      <c r="H523" s="4" t="n">
        <f aca="false">C523/F523</f>
        <v>41.2465753424658</v>
      </c>
    </row>
    <row r="524" customFormat="false" ht="12.95" hidden="false" customHeight="true" outlineLevel="0" collapsed="false">
      <c r="A524" s="3" t="s">
        <v>531</v>
      </c>
      <c r="B524" s="2" t="s">
        <v>62</v>
      </c>
      <c r="C524" s="2" t="n">
        <v>2370</v>
      </c>
      <c r="D524" s="2" t="n">
        <v>70</v>
      </c>
      <c r="E524" s="2" t="n">
        <v>61</v>
      </c>
      <c r="F524" s="2" t="n">
        <v>47</v>
      </c>
      <c r="G524" s="1" t="n">
        <f aca="false">C524/D524</f>
        <v>33.8571428571429</v>
      </c>
      <c r="H524" s="4" t="n">
        <f aca="false">C524/F524</f>
        <v>50.4255319148936</v>
      </c>
    </row>
    <row r="525" customFormat="false" ht="12.95" hidden="false" customHeight="true" outlineLevel="0" collapsed="false">
      <c r="A525" s="3" t="s">
        <v>532</v>
      </c>
      <c r="B525" s="2" t="s">
        <v>62</v>
      </c>
      <c r="C525" s="2" t="n">
        <v>6312</v>
      </c>
      <c r="D525" s="2" t="n">
        <v>184</v>
      </c>
      <c r="E525" s="2" t="n">
        <v>157</v>
      </c>
      <c r="F525" s="2" t="n">
        <v>69</v>
      </c>
      <c r="G525" s="1" t="n">
        <f aca="false">C525/D525</f>
        <v>34.304347826087</v>
      </c>
      <c r="H525" s="4" t="n">
        <f aca="false">C525/F525</f>
        <v>91.4782608695652</v>
      </c>
    </row>
    <row r="526" customFormat="false" ht="12.95" hidden="false" customHeight="true" outlineLevel="0" collapsed="false">
      <c r="A526" s="3" t="s">
        <v>533</v>
      </c>
      <c r="B526" s="2" t="s">
        <v>62</v>
      </c>
      <c r="C526" s="2" t="n">
        <v>2444</v>
      </c>
      <c r="D526" s="2" t="n">
        <v>71</v>
      </c>
      <c r="E526" s="2" t="n">
        <v>61</v>
      </c>
      <c r="F526" s="2" t="n">
        <v>46</v>
      </c>
      <c r="G526" s="1" t="n">
        <f aca="false">C526/D526</f>
        <v>34.4225352112676</v>
      </c>
      <c r="H526" s="4" t="n">
        <f aca="false">C526/F526</f>
        <v>53.1304347826087</v>
      </c>
    </row>
    <row r="527" customFormat="false" ht="12.95" hidden="false" customHeight="true" outlineLevel="0" collapsed="false">
      <c r="A527" s="3" t="s">
        <v>534</v>
      </c>
      <c r="B527" s="2" t="s">
        <v>62</v>
      </c>
      <c r="C527" s="2" t="n">
        <v>2760</v>
      </c>
      <c r="D527" s="2" t="n">
        <v>80</v>
      </c>
      <c r="E527" s="2" t="n">
        <v>48</v>
      </c>
      <c r="F527" s="2" t="n">
        <v>58</v>
      </c>
      <c r="G527" s="1" t="n">
        <f aca="false">C527/D527</f>
        <v>34.5</v>
      </c>
      <c r="H527" s="4" t="n">
        <f aca="false">C527/F527</f>
        <v>47.5862068965517</v>
      </c>
    </row>
    <row r="528" customFormat="false" ht="12.95" hidden="false" customHeight="true" outlineLevel="0" collapsed="false">
      <c r="A528" s="3" t="s">
        <v>535</v>
      </c>
      <c r="B528" s="2" t="s">
        <v>62</v>
      </c>
      <c r="C528" s="2" t="n">
        <v>1898</v>
      </c>
      <c r="D528" s="2" t="n">
        <v>55</v>
      </c>
      <c r="E528" s="2" t="n">
        <v>47</v>
      </c>
      <c r="F528" s="2" t="n">
        <v>43</v>
      </c>
      <c r="G528" s="1" t="n">
        <f aca="false">C528/D528</f>
        <v>34.5090909090909</v>
      </c>
      <c r="H528" s="4" t="n">
        <f aca="false">C528/F528</f>
        <v>44.1395348837209</v>
      </c>
    </row>
    <row r="529" customFormat="false" ht="12.95" hidden="false" customHeight="true" outlineLevel="0" collapsed="false">
      <c r="A529" s="3" t="s">
        <v>536</v>
      </c>
      <c r="B529" s="2" t="s">
        <v>62</v>
      </c>
      <c r="C529" s="2" t="n">
        <v>4330</v>
      </c>
      <c r="D529" s="2" t="n">
        <v>125</v>
      </c>
      <c r="E529" s="2" t="n">
        <v>97</v>
      </c>
      <c r="F529" s="2" t="n">
        <v>106</v>
      </c>
      <c r="G529" s="1" t="n">
        <f aca="false">C529/D529</f>
        <v>34.64</v>
      </c>
      <c r="H529" s="4" t="n">
        <f aca="false">C529/F529</f>
        <v>40.8490566037736</v>
      </c>
    </row>
    <row r="530" customFormat="false" ht="12.95" hidden="false" customHeight="true" outlineLevel="0" collapsed="false">
      <c r="A530" s="3" t="s">
        <v>537</v>
      </c>
      <c r="B530" s="2" t="s">
        <v>62</v>
      </c>
      <c r="C530" s="2" t="n">
        <v>1785</v>
      </c>
      <c r="D530" s="2" t="n">
        <v>51</v>
      </c>
      <c r="E530" s="2" t="n">
        <v>41</v>
      </c>
      <c r="F530" s="2" t="n">
        <v>46</v>
      </c>
      <c r="G530" s="1" t="n">
        <f aca="false">C530/D530</f>
        <v>35</v>
      </c>
      <c r="H530" s="4" t="n">
        <f aca="false">C530/F530</f>
        <v>38.804347826087</v>
      </c>
    </row>
    <row r="531" customFormat="false" ht="12.95" hidden="false" customHeight="true" outlineLevel="0" collapsed="false">
      <c r="A531" s="3" t="s">
        <v>538</v>
      </c>
      <c r="B531" s="2" t="s">
        <v>62</v>
      </c>
      <c r="C531" s="2" t="n">
        <v>1858</v>
      </c>
      <c r="D531" s="2" t="n">
        <v>53</v>
      </c>
      <c r="E531" s="2" t="n">
        <v>45</v>
      </c>
      <c r="F531" s="2" t="n">
        <v>46</v>
      </c>
      <c r="G531" s="1" t="n">
        <f aca="false">C531/D531</f>
        <v>35.0566037735849</v>
      </c>
      <c r="H531" s="4" t="n">
        <f aca="false">C531/F531</f>
        <v>40.3913043478261</v>
      </c>
    </row>
    <row r="532" customFormat="false" ht="12.95" hidden="false" customHeight="true" outlineLevel="0" collapsed="false">
      <c r="A532" s="3" t="s">
        <v>539</v>
      </c>
      <c r="B532" s="2" t="s">
        <v>62</v>
      </c>
      <c r="C532" s="2" t="n">
        <v>1819</v>
      </c>
      <c r="D532" s="2" t="n">
        <v>51</v>
      </c>
      <c r="E532" s="2" t="n">
        <v>42</v>
      </c>
      <c r="F532" s="2" t="n">
        <v>42</v>
      </c>
      <c r="G532" s="1" t="n">
        <f aca="false">C532/D532</f>
        <v>35.6666666666667</v>
      </c>
      <c r="H532" s="4" t="n">
        <f aca="false">C532/F532</f>
        <v>43.3095238095238</v>
      </c>
    </row>
    <row r="533" customFormat="false" ht="12.95" hidden="false" customHeight="true" outlineLevel="0" collapsed="false">
      <c r="A533" s="3" t="s">
        <v>540</v>
      </c>
      <c r="B533" s="2" t="s">
        <v>62</v>
      </c>
      <c r="C533" s="2" t="n">
        <v>1998</v>
      </c>
      <c r="D533" s="2" t="n">
        <v>56</v>
      </c>
      <c r="E533" s="2" t="n">
        <v>44</v>
      </c>
      <c r="F533" s="2" t="n">
        <v>46</v>
      </c>
      <c r="G533" s="1" t="n">
        <f aca="false">C533/D533</f>
        <v>35.6785714285714</v>
      </c>
      <c r="H533" s="4" t="n">
        <f aca="false">C533/F533</f>
        <v>43.4347826086957</v>
      </c>
    </row>
    <row r="534" customFormat="false" ht="12.95" hidden="false" customHeight="true" outlineLevel="0" collapsed="false">
      <c r="A534" s="3" t="s">
        <v>541</v>
      </c>
      <c r="B534" s="2" t="s">
        <v>62</v>
      </c>
      <c r="C534" s="2" t="n">
        <v>2757</v>
      </c>
      <c r="D534" s="2" t="n">
        <v>77</v>
      </c>
      <c r="E534" s="2" t="n">
        <v>71</v>
      </c>
      <c r="F534" s="2" t="n">
        <v>50</v>
      </c>
      <c r="G534" s="1" t="n">
        <f aca="false">C534/D534</f>
        <v>35.8051948051948</v>
      </c>
      <c r="H534" s="4" t="n">
        <f aca="false">C534/F534</f>
        <v>55.14</v>
      </c>
    </row>
    <row r="535" customFormat="false" ht="12.95" hidden="false" customHeight="true" outlineLevel="0" collapsed="false">
      <c r="A535" s="3" t="s">
        <v>542</v>
      </c>
      <c r="B535" s="2" t="s">
        <v>62</v>
      </c>
      <c r="C535" s="2" t="n">
        <v>2438</v>
      </c>
      <c r="D535" s="2" t="n">
        <v>68</v>
      </c>
      <c r="E535" s="2" t="n">
        <v>49</v>
      </c>
      <c r="F535" s="2" t="n">
        <v>50</v>
      </c>
      <c r="G535" s="1" t="n">
        <f aca="false">C535/D535</f>
        <v>35.8529411764706</v>
      </c>
      <c r="H535" s="4" t="n">
        <f aca="false">C535/F535</f>
        <v>48.76</v>
      </c>
    </row>
    <row r="536" customFormat="false" ht="12.95" hidden="false" customHeight="true" outlineLevel="0" collapsed="false">
      <c r="A536" s="3" t="s">
        <v>543</v>
      </c>
      <c r="B536" s="2" t="s">
        <v>62</v>
      </c>
      <c r="C536" s="2" t="n">
        <v>3000</v>
      </c>
      <c r="D536" s="2" t="n">
        <v>83</v>
      </c>
      <c r="E536" s="2" t="n">
        <v>70</v>
      </c>
      <c r="F536" s="2" t="n">
        <v>61</v>
      </c>
      <c r="G536" s="1" t="n">
        <f aca="false">C536/D536</f>
        <v>36.144578313253</v>
      </c>
      <c r="H536" s="4" t="n">
        <f aca="false">C536/F536</f>
        <v>49.1803278688525</v>
      </c>
    </row>
    <row r="537" customFormat="false" ht="12.95" hidden="false" customHeight="true" outlineLevel="0" collapsed="false">
      <c r="A537" s="3" t="s">
        <v>544</v>
      </c>
      <c r="B537" s="2" t="s">
        <v>62</v>
      </c>
      <c r="C537" s="2" t="n">
        <v>3168</v>
      </c>
      <c r="D537" s="2" t="n">
        <v>86</v>
      </c>
      <c r="E537" s="2" t="n">
        <v>78</v>
      </c>
      <c r="F537" s="2" t="n">
        <v>70</v>
      </c>
      <c r="G537" s="1" t="n">
        <f aca="false">C537/D537</f>
        <v>36.8372093023256</v>
      </c>
      <c r="H537" s="4" t="n">
        <f aca="false">C537/F537</f>
        <v>45.2571428571429</v>
      </c>
    </row>
    <row r="538" customFormat="false" ht="12.95" hidden="false" customHeight="true" outlineLevel="0" collapsed="false">
      <c r="A538" s="3" t="s">
        <v>545</v>
      </c>
      <c r="B538" s="2" t="s">
        <v>62</v>
      </c>
      <c r="C538" s="2" t="n">
        <v>2767</v>
      </c>
      <c r="D538" s="2" t="n">
        <v>75</v>
      </c>
      <c r="E538" s="2" t="n">
        <v>66</v>
      </c>
      <c r="F538" s="2" t="n">
        <v>46</v>
      </c>
      <c r="G538" s="1" t="n">
        <f aca="false">C538/D538</f>
        <v>36.8933333333333</v>
      </c>
      <c r="H538" s="4" t="n">
        <f aca="false">C538/F538</f>
        <v>60.1521739130435</v>
      </c>
    </row>
    <row r="539" customFormat="false" ht="12.95" hidden="false" customHeight="true" outlineLevel="0" collapsed="false">
      <c r="A539" s="3" t="s">
        <v>546</v>
      </c>
      <c r="B539" s="2" t="s">
        <v>62</v>
      </c>
      <c r="C539" s="2" t="n">
        <v>2878</v>
      </c>
      <c r="D539" s="2" t="n">
        <v>77</v>
      </c>
      <c r="E539" s="2" t="n">
        <v>70</v>
      </c>
      <c r="F539" s="2" t="n">
        <v>63</v>
      </c>
      <c r="G539" s="1" t="n">
        <f aca="false">C539/D539</f>
        <v>37.3766233766234</v>
      </c>
      <c r="H539" s="4" t="n">
        <f aca="false">C539/F539</f>
        <v>45.6825396825397</v>
      </c>
    </row>
    <row r="540" customFormat="false" ht="12.95" hidden="false" customHeight="true" outlineLevel="0" collapsed="false">
      <c r="A540" s="3" t="s">
        <v>547</v>
      </c>
      <c r="B540" s="2" t="s">
        <v>62</v>
      </c>
      <c r="C540" s="2" t="n">
        <v>1982</v>
      </c>
      <c r="D540" s="2" t="n">
        <v>53</v>
      </c>
      <c r="E540" s="2" t="n">
        <v>42</v>
      </c>
      <c r="F540" s="2" t="n">
        <v>41</v>
      </c>
      <c r="G540" s="1" t="n">
        <f aca="false">C540/D540</f>
        <v>37.3962264150943</v>
      </c>
      <c r="H540" s="4" t="n">
        <f aca="false">C540/F540</f>
        <v>48.3414634146342</v>
      </c>
    </row>
    <row r="541" customFormat="false" ht="12.95" hidden="false" customHeight="true" outlineLevel="0" collapsed="false">
      <c r="A541" s="3" t="s">
        <v>548</v>
      </c>
      <c r="B541" s="2" t="s">
        <v>62</v>
      </c>
      <c r="C541" s="2" t="n">
        <v>2067</v>
      </c>
      <c r="D541" s="2" t="n">
        <v>55</v>
      </c>
      <c r="E541" s="2" t="n">
        <v>47</v>
      </c>
      <c r="F541" s="2" t="n">
        <v>44</v>
      </c>
      <c r="G541" s="1" t="n">
        <f aca="false">C541/D541</f>
        <v>37.5818181818182</v>
      </c>
      <c r="H541" s="4" t="n">
        <f aca="false">C541/F541</f>
        <v>46.9772727272727</v>
      </c>
    </row>
    <row r="542" customFormat="false" ht="12.95" hidden="false" customHeight="true" outlineLevel="0" collapsed="false">
      <c r="A542" s="3" t="s">
        <v>549</v>
      </c>
      <c r="B542" s="2" t="s">
        <v>62</v>
      </c>
      <c r="C542" s="2" t="n">
        <v>3587</v>
      </c>
      <c r="D542" s="2" t="n">
        <v>95</v>
      </c>
      <c r="E542" s="2" t="n">
        <v>79</v>
      </c>
      <c r="F542" s="2" t="n">
        <v>78</v>
      </c>
      <c r="G542" s="1" t="n">
        <f aca="false">C542/D542</f>
        <v>37.7578947368421</v>
      </c>
      <c r="H542" s="4" t="n">
        <f aca="false">C542/F542</f>
        <v>45.9871794871795</v>
      </c>
    </row>
    <row r="543" customFormat="false" ht="12.95" hidden="false" customHeight="true" outlineLevel="0" collapsed="false">
      <c r="A543" s="3" t="s">
        <v>550</v>
      </c>
      <c r="B543" s="2" t="s">
        <v>62</v>
      </c>
      <c r="C543" s="2" t="n">
        <v>3172</v>
      </c>
      <c r="D543" s="2" t="n">
        <v>84</v>
      </c>
      <c r="E543" s="2" t="n">
        <v>70</v>
      </c>
      <c r="F543" s="2" t="n">
        <v>49</v>
      </c>
      <c r="G543" s="1" t="n">
        <f aca="false">C543/D543</f>
        <v>37.7619047619048</v>
      </c>
      <c r="H543" s="4" t="n">
        <f aca="false">C543/F543</f>
        <v>64.734693877551</v>
      </c>
    </row>
    <row r="544" customFormat="false" ht="12.95" hidden="false" customHeight="true" outlineLevel="0" collapsed="false">
      <c r="A544" s="3" t="s">
        <v>551</v>
      </c>
      <c r="B544" s="2" t="s">
        <v>62</v>
      </c>
      <c r="C544" s="2" t="n">
        <v>4517</v>
      </c>
      <c r="D544" s="2" t="n">
        <v>118</v>
      </c>
      <c r="E544" s="2" t="n">
        <v>90</v>
      </c>
      <c r="F544" s="2" t="n">
        <v>96</v>
      </c>
      <c r="G544" s="1" t="n">
        <f aca="false">C544/D544</f>
        <v>38.2796610169492</v>
      </c>
      <c r="H544" s="4" t="n">
        <f aca="false">C544/F544</f>
        <v>47.0520833333333</v>
      </c>
    </row>
    <row r="545" customFormat="false" ht="12.95" hidden="false" customHeight="true" outlineLevel="0" collapsed="false">
      <c r="A545" s="3" t="s">
        <v>552</v>
      </c>
      <c r="B545" s="2" t="s">
        <v>62</v>
      </c>
      <c r="C545" s="2" t="n">
        <v>6087</v>
      </c>
      <c r="D545" s="2" t="n">
        <v>159</v>
      </c>
      <c r="E545" s="2" t="n">
        <v>137</v>
      </c>
      <c r="F545" s="2" t="n">
        <v>111</v>
      </c>
      <c r="G545" s="1" t="n">
        <f aca="false">C545/D545</f>
        <v>38.2830188679245</v>
      </c>
      <c r="H545" s="4" t="n">
        <f aca="false">C545/F545</f>
        <v>54.8378378378378</v>
      </c>
    </row>
    <row r="546" customFormat="false" ht="12.95" hidden="false" customHeight="true" outlineLevel="0" collapsed="false">
      <c r="A546" s="3" t="s">
        <v>553</v>
      </c>
      <c r="B546" s="2" t="s">
        <v>62</v>
      </c>
      <c r="C546" s="2" t="n">
        <v>5366</v>
      </c>
      <c r="D546" s="2" t="n">
        <v>140</v>
      </c>
      <c r="E546" s="2" t="n">
        <v>118</v>
      </c>
      <c r="F546" s="2" t="n">
        <v>110</v>
      </c>
      <c r="G546" s="1" t="n">
        <f aca="false">C546/D546</f>
        <v>38.3285714285714</v>
      </c>
      <c r="H546" s="4" t="n">
        <f aca="false">C546/F546</f>
        <v>48.7818181818182</v>
      </c>
    </row>
    <row r="547" customFormat="false" ht="12.95" hidden="false" customHeight="true" outlineLevel="0" collapsed="false">
      <c r="A547" s="3" t="s">
        <v>554</v>
      </c>
      <c r="B547" s="2" t="s">
        <v>62</v>
      </c>
      <c r="C547" s="2" t="n">
        <v>5043</v>
      </c>
      <c r="D547" s="2" t="n">
        <v>130</v>
      </c>
      <c r="E547" s="2" t="n">
        <v>105</v>
      </c>
      <c r="F547" s="2" t="n">
        <v>98</v>
      </c>
      <c r="G547" s="1" t="n">
        <f aca="false">C547/D547</f>
        <v>38.7923076923077</v>
      </c>
      <c r="H547" s="4" t="n">
        <f aca="false">C547/F547</f>
        <v>51.4591836734694</v>
      </c>
    </row>
    <row r="548" customFormat="false" ht="12.95" hidden="false" customHeight="true" outlineLevel="0" collapsed="false">
      <c r="A548" s="3" t="s">
        <v>555</v>
      </c>
      <c r="B548" s="2" t="s">
        <v>62</v>
      </c>
      <c r="C548" s="2" t="n">
        <v>1917</v>
      </c>
      <c r="D548" s="2" t="n">
        <v>49</v>
      </c>
      <c r="E548" s="2" t="n">
        <v>42</v>
      </c>
      <c r="F548" s="2" t="n">
        <v>38</v>
      </c>
      <c r="G548" s="1" t="n">
        <f aca="false">C548/D548</f>
        <v>39.1224489795918</v>
      </c>
      <c r="H548" s="4" t="n">
        <f aca="false">C548/F548</f>
        <v>50.4473684210526</v>
      </c>
    </row>
    <row r="549" customFormat="false" ht="12.95" hidden="false" customHeight="true" outlineLevel="0" collapsed="false">
      <c r="A549" s="3" t="s">
        <v>556</v>
      </c>
      <c r="B549" s="2" t="s">
        <v>62</v>
      </c>
      <c r="C549" s="2" t="n">
        <v>1605</v>
      </c>
      <c r="D549" s="2" t="n">
        <v>41</v>
      </c>
      <c r="E549" s="2" t="n">
        <v>33</v>
      </c>
      <c r="F549" s="2" t="n">
        <v>29</v>
      </c>
      <c r="G549" s="1" t="n">
        <f aca="false">C549/D549</f>
        <v>39.1463414634146</v>
      </c>
      <c r="H549" s="4" t="n">
        <f aca="false">C549/F549</f>
        <v>55.3448275862069</v>
      </c>
    </row>
    <row r="550" customFormat="false" ht="12.95" hidden="false" customHeight="true" outlineLevel="0" collapsed="false">
      <c r="A550" s="3" t="s">
        <v>557</v>
      </c>
      <c r="B550" s="2" t="s">
        <v>62</v>
      </c>
      <c r="C550" s="2" t="n">
        <v>2157</v>
      </c>
      <c r="D550" s="2" t="n">
        <v>55</v>
      </c>
      <c r="E550" s="2" t="n">
        <v>46</v>
      </c>
      <c r="F550" s="2" t="n">
        <v>43</v>
      </c>
      <c r="G550" s="1" t="n">
        <f aca="false">C550/D550</f>
        <v>39.2181818181818</v>
      </c>
      <c r="H550" s="4" t="n">
        <f aca="false">C550/F550</f>
        <v>50.1627906976744</v>
      </c>
    </row>
    <row r="551" customFormat="false" ht="12.95" hidden="false" customHeight="true" outlineLevel="0" collapsed="false">
      <c r="A551" s="3" t="s">
        <v>558</v>
      </c>
      <c r="B551" s="2" t="s">
        <v>62</v>
      </c>
      <c r="C551" s="2" t="n">
        <v>4451</v>
      </c>
      <c r="D551" s="2" t="n">
        <v>113</v>
      </c>
      <c r="E551" s="2" t="n">
        <v>103</v>
      </c>
      <c r="F551" s="2" t="n">
        <v>35</v>
      </c>
      <c r="G551" s="1" t="n">
        <f aca="false">C551/D551</f>
        <v>39.3893805309735</v>
      </c>
      <c r="H551" s="4" t="n">
        <f aca="false">C551/F551</f>
        <v>127.171428571429</v>
      </c>
    </row>
    <row r="552" customFormat="false" ht="12.95" hidden="false" customHeight="true" outlineLevel="0" collapsed="false">
      <c r="A552" s="3" t="s">
        <v>559</v>
      </c>
      <c r="B552" s="2" t="s">
        <v>62</v>
      </c>
      <c r="C552" s="2" t="n">
        <v>2049</v>
      </c>
      <c r="D552" s="2" t="n">
        <v>52</v>
      </c>
      <c r="E552" s="2" t="n">
        <v>45</v>
      </c>
      <c r="F552" s="2" t="n">
        <v>36</v>
      </c>
      <c r="G552" s="1" t="n">
        <f aca="false">C552/D552</f>
        <v>39.4038461538462</v>
      </c>
      <c r="H552" s="4" t="n">
        <f aca="false">C552/F552</f>
        <v>56.9166666666667</v>
      </c>
    </row>
    <row r="553" customFormat="false" ht="12.95" hidden="false" customHeight="true" outlineLevel="0" collapsed="false">
      <c r="A553" s="3" t="s">
        <v>560</v>
      </c>
      <c r="B553" s="2" t="s">
        <v>62</v>
      </c>
      <c r="C553" s="2" t="n">
        <v>2407</v>
      </c>
      <c r="D553" s="2" t="n">
        <v>61</v>
      </c>
      <c r="E553" s="2" t="n">
        <v>55</v>
      </c>
      <c r="F553" s="2" t="n">
        <v>51</v>
      </c>
      <c r="G553" s="1" t="n">
        <f aca="false">C553/D553</f>
        <v>39.4590163934426</v>
      </c>
      <c r="H553" s="4" t="n">
        <f aca="false">C553/F553</f>
        <v>47.1960784313726</v>
      </c>
    </row>
    <row r="554" customFormat="false" ht="12.95" hidden="false" customHeight="true" outlineLevel="0" collapsed="false">
      <c r="A554" s="3" t="s">
        <v>561</v>
      </c>
      <c r="B554" s="2" t="s">
        <v>62</v>
      </c>
      <c r="C554" s="2" t="n">
        <v>1753</v>
      </c>
      <c r="D554" s="2" t="n">
        <v>44</v>
      </c>
      <c r="E554" s="2" t="n">
        <v>36</v>
      </c>
      <c r="F554" s="2" t="n">
        <v>34</v>
      </c>
      <c r="G554" s="1" t="n">
        <f aca="false">C554/D554</f>
        <v>39.8409090909091</v>
      </c>
      <c r="H554" s="4" t="n">
        <f aca="false">C554/F554</f>
        <v>51.5588235294118</v>
      </c>
    </row>
    <row r="555" customFormat="false" ht="12.95" hidden="false" customHeight="true" outlineLevel="0" collapsed="false">
      <c r="A555" s="3" t="s">
        <v>562</v>
      </c>
      <c r="B555" s="2" t="s">
        <v>62</v>
      </c>
      <c r="C555" s="2" t="n">
        <v>1973</v>
      </c>
      <c r="D555" s="2" t="n">
        <v>49</v>
      </c>
      <c r="E555" s="2" t="n">
        <v>39</v>
      </c>
      <c r="F555" s="2" t="n">
        <v>39</v>
      </c>
      <c r="G555" s="1" t="n">
        <f aca="false">C555/D555</f>
        <v>40.265306122449</v>
      </c>
      <c r="H555" s="4" t="n">
        <f aca="false">C555/F555</f>
        <v>50.5897435897436</v>
      </c>
    </row>
    <row r="556" customFormat="false" ht="12.95" hidden="false" customHeight="true" outlineLevel="0" collapsed="false">
      <c r="A556" s="3" t="s">
        <v>563</v>
      </c>
      <c r="B556" s="2" t="s">
        <v>62</v>
      </c>
      <c r="C556" s="2" t="n">
        <v>3785</v>
      </c>
      <c r="D556" s="2" t="n">
        <v>93</v>
      </c>
      <c r="E556" s="2" t="n">
        <v>85</v>
      </c>
      <c r="F556" s="2" t="n">
        <v>84</v>
      </c>
      <c r="G556" s="1" t="n">
        <f aca="false">C556/D556</f>
        <v>40.6989247311828</v>
      </c>
      <c r="H556" s="4" t="n">
        <f aca="false">C556/F556</f>
        <v>45.0595238095238</v>
      </c>
    </row>
    <row r="557" customFormat="false" ht="12.95" hidden="false" customHeight="true" outlineLevel="0" collapsed="false">
      <c r="A557" s="3" t="s">
        <v>564</v>
      </c>
      <c r="B557" s="2" t="s">
        <v>62</v>
      </c>
      <c r="C557" s="2" t="n">
        <v>2002</v>
      </c>
      <c r="D557" s="2" t="n">
        <v>49</v>
      </c>
      <c r="E557" s="2" t="n">
        <v>42</v>
      </c>
      <c r="F557" s="2" t="n">
        <v>39</v>
      </c>
      <c r="G557" s="1" t="n">
        <f aca="false">C557/D557</f>
        <v>40.8571428571429</v>
      </c>
      <c r="H557" s="4" t="n">
        <f aca="false">C557/F557</f>
        <v>51.3333333333333</v>
      </c>
    </row>
    <row r="558" customFormat="false" ht="12.95" hidden="false" customHeight="true" outlineLevel="0" collapsed="false">
      <c r="A558" s="3" t="s">
        <v>565</v>
      </c>
      <c r="B558" s="2" t="s">
        <v>62</v>
      </c>
      <c r="C558" s="2" t="n">
        <v>2942</v>
      </c>
      <c r="D558" s="2" t="n">
        <v>72</v>
      </c>
      <c r="E558" s="2" t="n">
        <v>65</v>
      </c>
      <c r="F558" s="2" t="n">
        <v>61</v>
      </c>
      <c r="G558" s="1" t="n">
        <f aca="false">C558/D558</f>
        <v>40.8611111111111</v>
      </c>
      <c r="H558" s="4" t="n">
        <f aca="false">C558/F558</f>
        <v>48.2295081967213</v>
      </c>
    </row>
    <row r="559" customFormat="false" ht="12.95" hidden="false" customHeight="true" outlineLevel="0" collapsed="false">
      <c r="A559" s="3" t="s">
        <v>566</v>
      </c>
      <c r="B559" s="2" t="s">
        <v>62</v>
      </c>
      <c r="C559" s="2" t="n">
        <v>1717</v>
      </c>
      <c r="D559" s="2" t="n">
        <v>42</v>
      </c>
      <c r="E559" s="2" t="n">
        <v>37</v>
      </c>
      <c r="F559" s="2" t="n">
        <v>28</v>
      </c>
      <c r="G559" s="1" t="n">
        <f aca="false">C559/D559</f>
        <v>40.8809523809524</v>
      </c>
      <c r="H559" s="4" t="n">
        <f aca="false">C559/F559</f>
        <v>61.3214285714286</v>
      </c>
    </row>
    <row r="560" customFormat="false" ht="12.95" hidden="false" customHeight="true" outlineLevel="0" collapsed="false">
      <c r="A560" s="3" t="s">
        <v>567</v>
      </c>
      <c r="B560" s="2" t="s">
        <v>62</v>
      </c>
      <c r="C560" s="2" t="n">
        <v>3027</v>
      </c>
      <c r="D560" s="2" t="n">
        <v>74</v>
      </c>
      <c r="E560" s="2" t="n">
        <v>65</v>
      </c>
      <c r="F560" s="2" t="n">
        <v>64</v>
      </c>
      <c r="G560" s="1" t="n">
        <f aca="false">C560/D560</f>
        <v>40.9054054054054</v>
      </c>
      <c r="H560" s="4" t="n">
        <f aca="false">C560/F560</f>
        <v>47.296875</v>
      </c>
    </row>
    <row r="561" customFormat="false" ht="12.95" hidden="false" customHeight="true" outlineLevel="0" collapsed="false">
      <c r="A561" s="3" t="s">
        <v>568</v>
      </c>
      <c r="B561" s="2" t="s">
        <v>62</v>
      </c>
      <c r="C561" s="2" t="n">
        <v>2956</v>
      </c>
      <c r="D561" s="2" t="n">
        <v>72</v>
      </c>
      <c r="E561" s="2" t="n">
        <v>60</v>
      </c>
      <c r="F561" s="2" t="n">
        <v>56</v>
      </c>
      <c r="G561" s="1" t="n">
        <f aca="false">C561/D561</f>
        <v>41.0555555555556</v>
      </c>
      <c r="H561" s="4" t="n">
        <f aca="false">C561/F561</f>
        <v>52.7857142857143</v>
      </c>
    </row>
    <row r="562" customFormat="false" ht="12.95" hidden="false" customHeight="true" outlineLevel="0" collapsed="false">
      <c r="A562" s="3" t="s">
        <v>569</v>
      </c>
      <c r="B562" s="2" t="s">
        <v>62</v>
      </c>
      <c r="C562" s="2" t="n">
        <v>2077</v>
      </c>
      <c r="D562" s="2" t="n">
        <v>50</v>
      </c>
      <c r="E562" s="2" t="n">
        <v>45</v>
      </c>
      <c r="F562" s="2" t="n">
        <v>37</v>
      </c>
      <c r="G562" s="1" t="n">
        <f aca="false">C562/D562</f>
        <v>41.54</v>
      </c>
      <c r="H562" s="4" t="n">
        <f aca="false">C562/F562</f>
        <v>56.1351351351351</v>
      </c>
    </row>
    <row r="563" customFormat="false" ht="12.95" hidden="false" customHeight="true" outlineLevel="0" collapsed="false">
      <c r="A563" s="3" t="s">
        <v>570</v>
      </c>
      <c r="B563" s="2" t="s">
        <v>62</v>
      </c>
      <c r="C563" s="2" t="n">
        <v>3116</v>
      </c>
      <c r="D563" s="2" t="n">
        <v>75</v>
      </c>
      <c r="E563" s="2" t="n">
        <v>70</v>
      </c>
      <c r="F563" s="2" t="n">
        <v>64</v>
      </c>
      <c r="G563" s="1" t="n">
        <f aca="false">C563/D563</f>
        <v>41.5466666666667</v>
      </c>
      <c r="H563" s="4" t="n">
        <f aca="false">C563/F563</f>
        <v>48.6875</v>
      </c>
    </row>
    <row r="564" customFormat="false" ht="12.95" hidden="false" customHeight="true" outlineLevel="0" collapsed="false">
      <c r="A564" s="3" t="s">
        <v>571</v>
      </c>
      <c r="B564" s="2" t="s">
        <v>62</v>
      </c>
      <c r="C564" s="2" t="n">
        <v>2766</v>
      </c>
      <c r="D564" s="2" t="n">
        <v>66</v>
      </c>
      <c r="E564" s="2" t="n">
        <v>53</v>
      </c>
      <c r="F564" s="2" t="n">
        <v>55</v>
      </c>
      <c r="G564" s="1" t="n">
        <f aca="false">C564/D564</f>
        <v>41.9090909090909</v>
      </c>
      <c r="H564" s="4" t="n">
        <f aca="false">C564/F564</f>
        <v>50.2909090909091</v>
      </c>
    </row>
    <row r="565" customFormat="false" ht="12.95" hidden="false" customHeight="true" outlineLevel="0" collapsed="false">
      <c r="A565" s="3" t="s">
        <v>572</v>
      </c>
      <c r="B565" s="2" t="s">
        <v>62</v>
      </c>
      <c r="C565" s="2" t="n">
        <v>1721</v>
      </c>
      <c r="D565" s="2" t="n">
        <v>41</v>
      </c>
      <c r="E565" s="2" t="n">
        <v>33</v>
      </c>
      <c r="F565" s="2" t="n">
        <v>29</v>
      </c>
      <c r="G565" s="1" t="n">
        <f aca="false">C565/D565</f>
        <v>41.9756097560976</v>
      </c>
      <c r="H565" s="4" t="n">
        <f aca="false">C565/F565</f>
        <v>59.3448275862069</v>
      </c>
    </row>
    <row r="566" customFormat="false" ht="12.95" hidden="false" customHeight="true" outlineLevel="0" collapsed="false">
      <c r="A566" s="3" t="s">
        <v>573</v>
      </c>
      <c r="B566" s="2" t="s">
        <v>62</v>
      </c>
      <c r="C566" s="2" t="n">
        <v>2104</v>
      </c>
      <c r="D566" s="2" t="n">
        <v>50</v>
      </c>
      <c r="E566" s="2" t="n">
        <v>41</v>
      </c>
      <c r="F566" s="2" t="n">
        <v>44</v>
      </c>
      <c r="G566" s="1" t="n">
        <f aca="false">C566/D566</f>
        <v>42.08</v>
      </c>
      <c r="H566" s="4" t="n">
        <f aca="false">C566/F566</f>
        <v>47.8181818181818</v>
      </c>
    </row>
    <row r="567" customFormat="false" ht="12.95" hidden="false" customHeight="true" outlineLevel="0" collapsed="false">
      <c r="A567" s="3" t="s">
        <v>574</v>
      </c>
      <c r="B567" s="2" t="s">
        <v>62</v>
      </c>
      <c r="C567" s="2" t="n">
        <v>2063</v>
      </c>
      <c r="D567" s="2" t="n">
        <v>49</v>
      </c>
      <c r="E567" s="2" t="n">
        <v>43</v>
      </c>
      <c r="F567" s="2" t="n">
        <v>37</v>
      </c>
      <c r="G567" s="1" t="n">
        <f aca="false">C567/D567</f>
        <v>42.1020408163265</v>
      </c>
      <c r="H567" s="4" t="n">
        <f aca="false">C567/F567</f>
        <v>55.7567567567568</v>
      </c>
    </row>
    <row r="568" customFormat="false" ht="12.95" hidden="false" customHeight="true" outlineLevel="0" collapsed="false">
      <c r="A568" s="3" t="s">
        <v>575</v>
      </c>
      <c r="B568" s="2" t="s">
        <v>62</v>
      </c>
      <c r="C568" s="2" t="n">
        <v>1879</v>
      </c>
      <c r="D568" s="2" t="n">
        <v>44</v>
      </c>
      <c r="E568" s="2" t="n">
        <v>38</v>
      </c>
      <c r="F568" s="2" t="n">
        <v>35</v>
      </c>
      <c r="G568" s="1" t="n">
        <f aca="false">C568/D568</f>
        <v>42.7045454545455</v>
      </c>
      <c r="H568" s="4" t="n">
        <f aca="false">C568/F568</f>
        <v>53.6857142857143</v>
      </c>
    </row>
    <row r="569" customFormat="false" ht="12.95" hidden="false" customHeight="true" outlineLevel="0" collapsed="false">
      <c r="A569" s="3" t="s">
        <v>576</v>
      </c>
      <c r="B569" s="2" t="s">
        <v>62</v>
      </c>
      <c r="C569" s="2" t="n">
        <v>2034</v>
      </c>
      <c r="D569" s="2" t="n">
        <v>47</v>
      </c>
      <c r="E569" s="2" t="n">
        <v>39</v>
      </c>
      <c r="F569" s="2" t="n">
        <v>43</v>
      </c>
      <c r="G569" s="1" t="n">
        <f aca="false">C569/D569</f>
        <v>43.2765957446809</v>
      </c>
      <c r="H569" s="4" t="n">
        <f aca="false">C569/F569</f>
        <v>47.3023255813954</v>
      </c>
    </row>
    <row r="570" customFormat="false" ht="12.95" hidden="false" customHeight="true" outlineLevel="0" collapsed="false">
      <c r="A570" s="3" t="s">
        <v>577</v>
      </c>
      <c r="B570" s="2" t="s">
        <v>62</v>
      </c>
      <c r="C570" s="2" t="n">
        <v>2096</v>
      </c>
      <c r="D570" s="2" t="n">
        <v>48</v>
      </c>
      <c r="E570" s="2" t="n">
        <v>29</v>
      </c>
      <c r="F570" s="2" t="n">
        <v>37</v>
      </c>
      <c r="G570" s="1" t="n">
        <f aca="false">C570/D570</f>
        <v>43.6666666666667</v>
      </c>
      <c r="H570" s="4" t="n">
        <f aca="false">C570/F570</f>
        <v>56.6486486486486</v>
      </c>
    </row>
    <row r="571" customFormat="false" ht="12.95" hidden="false" customHeight="true" outlineLevel="0" collapsed="false">
      <c r="A571" s="3" t="s">
        <v>578</v>
      </c>
      <c r="B571" s="2" t="s">
        <v>62</v>
      </c>
      <c r="C571" s="2" t="n">
        <v>3206</v>
      </c>
      <c r="D571" s="2" t="n">
        <v>73</v>
      </c>
      <c r="E571" s="2" t="n">
        <v>64</v>
      </c>
      <c r="F571" s="2" t="n">
        <v>62</v>
      </c>
      <c r="G571" s="1" t="n">
        <f aca="false">C571/D571</f>
        <v>43.9178082191781</v>
      </c>
      <c r="H571" s="4" t="n">
        <f aca="false">C571/F571</f>
        <v>51.7096774193548</v>
      </c>
    </row>
    <row r="572" customFormat="false" ht="12.95" hidden="false" customHeight="true" outlineLevel="0" collapsed="false">
      <c r="A572" s="3" t="s">
        <v>579</v>
      </c>
      <c r="B572" s="2" t="s">
        <v>62</v>
      </c>
      <c r="C572" s="2" t="n">
        <v>2945</v>
      </c>
      <c r="D572" s="2" t="n">
        <v>67</v>
      </c>
      <c r="E572" s="2" t="n">
        <v>55</v>
      </c>
      <c r="F572" s="2" t="n">
        <v>47</v>
      </c>
      <c r="G572" s="1" t="n">
        <f aca="false">C572/D572</f>
        <v>43.955223880597</v>
      </c>
      <c r="H572" s="4" t="n">
        <f aca="false">C572/F572</f>
        <v>62.6595744680851</v>
      </c>
    </row>
    <row r="573" customFormat="false" ht="12.95" hidden="false" customHeight="true" outlineLevel="0" collapsed="false">
      <c r="A573" s="3" t="s">
        <v>580</v>
      </c>
      <c r="B573" s="2" t="s">
        <v>62</v>
      </c>
      <c r="C573" s="2" t="n">
        <v>2161</v>
      </c>
      <c r="D573" s="2" t="n">
        <v>49</v>
      </c>
      <c r="E573" s="2" t="n">
        <v>41</v>
      </c>
      <c r="F573" s="2" t="n">
        <v>45</v>
      </c>
      <c r="G573" s="1" t="n">
        <f aca="false">C573/D573</f>
        <v>44.1020408163265</v>
      </c>
      <c r="H573" s="4" t="n">
        <f aca="false">C573/F573</f>
        <v>48.0222222222222</v>
      </c>
    </row>
    <row r="574" customFormat="false" ht="12.95" hidden="false" customHeight="true" outlineLevel="0" collapsed="false">
      <c r="A574" s="3" t="s">
        <v>581</v>
      </c>
      <c r="B574" s="2" t="s">
        <v>62</v>
      </c>
      <c r="C574" s="2" t="n">
        <v>2412</v>
      </c>
      <c r="D574" s="2" t="n">
        <v>54</v>
      </c>
      <c r="E574" s="2" t="n">
        <v>43</v>
      </c>
      <c r="F574" s="2" t="n">
        <v>44</v>
      </c>
      <c r="G574" s="1" t="n">
        <f aca="false">C574/D574</f>
        <v>44.6666666666667</v>
      </c>
      <c r="H574" s="4" t="n">
        <f aca="false">C574/F574</f>
        <v>54.8181818181818</v>
      </c>
    </row>
    <row r="575" customFormat="false" ht="12.95" hidden="false" customHeight="true" outlineLevel="0" collapsed="false">
      <c r="A575" s="3" t="s">
        <v>582</v>
      </c>
      <c r="B575" s="2" t="s">
        <v>62</v>
      </c>
      <c r="C575" s="2" t="n">
        <v>1750</v>
      </c>
      <c r="D575" s="2" t="n">
        <v>39</v>
      </c>
      <c r="E575" s="2" t="n">
        <v>35</v>
      </c>
      <c r="F575" s="2" t="n">
        <v>30</v>
      </c>
      <c r="G575" s="1" t="n">
        <f aca="false">C575/D575</f>
        <v>44.8717948717949</v>
      </c>
      <c r="H575" s="4" t="n">
        <f aca="false">C575/F575</f>
        <v>58.3333333333333</v>
      </c>
    </row>
    <row r="576" customFormat="false" ht="12.95" hidden="false" customHeight="true" outlineLevel="0" collapsed="false">
      <c r="A576" s="3" t="s">
        <v>583</v>
      </c>
      <c r="B576" s="2" t="s">
        <v>62</v>
      </c>
      <c r="C576" s="2" t="n">
        <v>2650</v>
      </c>
      <c r="D576" s="2" t="n">
        <v>59</v>
      </c>
      <c r="E576" s="2" t="n">
        <v>50</v>
      </c>
      <c r="F576" s="2" t="n">
        <v>40</v>
      </c>
      <c r="G576" s="1" t="n">
        <f aca="false">C576/D576</f>
        <v>44.9152542372881</v>
      </c>
      <c r="H576" s="4" t="n">
        <f aca="false">C576/F576</f>
        <v>66.25</v>
      </c>
    </row>
    <row r="577" customFormat="false" ht="12.95" hidden="false" customHeight="true" outlineLevel="0" collapsed="false">
      <c r="A577" s="3" t="s">
        <v>584</v>
      </c>
      <c r="B577" s="2" t="s">
        <v>62</v>
      </c>
      <c r="C577" s="2" t="n">
        <v>682</v>
      </c>
      <c r="D577" s="2" t="n">
        <v>15</v>
      </c>
      <c r="E577" s="2" t="n">
        <v>9</v>
      </c>
      <c r="F577" s="2" t="n">
        <v>14</v>
      </c>
      <c r="G577" s="1" t="n">
        <f aca="false">C577/D577</f>
        <v>45.4666666666667</v>
      </c>
      <c r="H577" s="4" t="n">
        <f aca="false">C577/F577</f>
        <v>48.7142857142857</v>
      </c>
    </row>
    <row r="578" customFormat="false" ht="12.95" hidden="false" customHeight="true" outlineLevel="0" collapsed="false">
      <c r="A578" s="3" t="s">
        <v>585</v>
      </c>
      <c r="B578" s="2" t="s">
        <v>62</v>
      </c>
      <c r="C578" s="2" t="n">
        <v>1142</v>
      </c>
      <c r="D578" s="2" t="n">
        <v>25</v>
      </c>
      <c r="E578" s="2" t="n">
        <v>15</v>
      </c>
      <c r="F578" s="2" t="n">
        <v>22</v>
      </c>
      <c r="G578" s="1" t="n">
        <f aca="false">C578/D578</f>
        <v>45.68</v>
      </c>
      <c r="H578" s="4" t="n">
        <f aca="false">C578/F578</f>
        <v>51.9090909090909</v>
      </c>
    </row>
    <row r="579" customFormat="false" ht="12.95" hidden="false" customHeight="true" outlineLevel="0" collapsed="false">
      <c r="A579" s="3" t="s">
        <v>586</v>
      </c>
      <c r="B579" s="2" t="s">
        <v>62</v>
      </c>
      <c r="C579" s="2" t="n">
        <v>2196</v>
      </c>
      <c r="D579" s="2" t="n">
        <v>48</v>
      </c>
      <c r="E579" s="2" t="n">
        <v>43</v>
      </c>
      <c r="F579" s="2" t="n">
        <v>41</v>
      </c>
      <c r="G579" s="1" t="n">
        <f aca="false">C579/D579</f>
        <v>45.75</v>
      </c>
      <c r="H579" s="4" t="n">
        <f aca="false">C579/F579</f>
        <v>53.5609756097561</v>
      </c>
    </row>
    <row r="580" customFormat="false" ht="12.95" hidden="false" customHeight="true" outlineLevel="0" collapsed="false">
      <c r="A580" s="3" t="s">
        <v>587</v>
      </c>
      <c r="B580" s="2" t="s">
        <v>62</v>
      </c>
      <c r="C580" s="2" t="n">
        <v>1931</v>
      </c>
      <c r="D580" s="2" t="n">
        <v>42</v>
      </c>
      <c r="E580" s="2" t="n">
        <v>32</v>
      </c>
      <c r="F580" s="2" t="n">
        <v>34</v>
      </c>
      <c r="G580" s="1" t="n">
        <f aca="false">C580/D580</f>
        <v>45.9761904761905</v>
      </c>
      <c r="H580" s="4" t="n">
        <f aca="false">C580/F580</f>
        <v>56.7941176470588</v>
      </c>
    </row>
    <row r="581" customFormat="false" ht="12.95" hidden="false" customHeight="true" outlineLevel="0" collapsed="false">
      <c r="A581" s="3" t="s">
        <v>588</v>
      </c>
      <c r="B581" s="2" t="s">
        <v>62</v>
      </c>
      <c r="C581" s="2" t="n">
        <v>2469</v>
      </c>
      <c r="D581" s="2" t="n">
        <v>53</v>
      </c>
      <c r="E581" s="2" t="n">
        <v>43</v>
      </c>
      <c r="F581" s="2" t="n">
        <v>43</v>
      </c>
      <c r="G581" s="1" t="n">
        <f aca="false">C581/D581</f>
        <v>46.5849056603774</v>
      </c>
      <c r="H581" s="4" t="n">
        <f aca="false">C581/F581</f>
        <v>57.4186046511628</v>
      </c>
    </row>
    <row r="582" customFormat="false" ht="12.95" hidden="false" customHeight="true" outlineLevel="0" collapsed="false">
      <c r="A582" s="3" t="s">
        <v>589</v>
      </c>
      <c r="B582" s="2" t="s">
        <v>62</v>
      </c>
      <c r="C582" s="2" t="n">
        <v>2880</v>
      </c>
      <c r="D582" s="2" t="n">
        <v>61</v>
      </c>
      <c r="E582" s="2" t="n">
        <v>49</v>
      </c>
      <c r="F582" s="2" t="n">
        <v>43</v>
      </c>
      <c r="G582" s="1" t="n">
        <f aca="false">C582/D582</f>
        <v>47.2131147540984</v>
      </c>
      <c r="H582" s="4" t="n">
        <f aca="false">C582/F582</f>
        <v>66.9767441860465</v>
      </c>
    </row>
    <row r="583" customFormat="false" ht="12.95" hidden="false" customHeight="true" outlineLevel="0" collapsed="false">
      <c r="A583" s="3" t="s">
        <v>590</v>
      </c>
      <c r="B583" s="2" t="s">
        <v>62</v>
      </c>
      <c r="C583" s="2" t="n">
        <v>1909</v>
      </c>
      <c r="D583" s="2" t="n">
        <v>40</v>
      </c>
      <c r="E583" s="2" t="n">
        <v>33</v>
      </c>
      <c r="F583" s="2" t="n">
        <v>32</v>
      </c>
      <c r="G583" s="1" t="n">
        <f aca="false">C583/D583</f>
        <v>47.725</v>
      </c>
      <c r="H583" s="4" t="n">
        <f aca="false">C583/F583</f>
        <v>59.65625</v>
      </c>
    </row>
    <row r="584" customFormat="false" ht="12.95" hidden="false" customHeight="true" outlineLevel="0" collapsed="false">
      <c r="A584" s="3" t="s">
        <v>591</v>
      </c>
      <c r="B584" s="2" t="s">
        <v>62</v>
      </c>
      <c r="C584" s="2" t="n">
        <v>1967</v>
      </c>
      <c r="D584" s="2" t="n">
        <v>41</v>
      </c>
      <c r="E584" s="2" t="n">
        <v>41</v>
      </c>
      <c r="F584" s="2" t="n">
        <v>8</v>
      </c>
      <c r="G584" s="1" t="n">
        <f aca="false">C584/D584</f>
        <v>47.9756097560976</v>
      </c>
      <c r="H584" s="4" t="n">
        <f aca="false">C584/F584</f>
        <v>245.875</v>
      </c>
    </row>
    <row r="585" customFormat="false" ht="12.95" hidden="false" customHeight="true" outlineLevel="0" collapsed="false">
      <c r="A585" s="3" t="s">
        <v>592</v>
      </c>
      <c r="B585" s="2" t="s">
        <v>62</v>
      </c>
      <c r="C585" s="2" t="n">
        <v>2263</v>
      </c>
      <c r="D585" s="2" t="n">
        <v>47</v>
      </c>
      <c r="E585" s="2" t="n">
        <v>44</v>
      </c>
      <c r="F585" s="2" t="n">
        <v>29</v>
      </c>
      <c r="G585" s="1" t="n">
        <f aca="false">C585/D585</f>
        <v>48.1489361702128</v>
      </c>
      <c r="H585" s="4" t="n">
        <f aca="false">C585/F585</f>
        <v>78.0344827586207</v>
      </c>
    </row>
    <row r="586" customFormat="false" ht="12.95" hidden="false" customHeight="true" outlineLevel="0" collapsed="false">
      <c r="A586" s="3" t="s">
        <v>593</v>
      </c>
      <c r="B586" s="2" t="s">
        <v>62</v>
      </c>
      <c r="C586" s="2" t="n">
        <v>2020</v>
      </c>
      <c r="D586" s="2" t="n">
        <v>41</v>
      </c>
      <c r="E586" s="2" t="n">
        <v>35</v>
      </c>
      <c r="F586" s="2" t="n">
        <v>30</v>
      </c>
      <c r="G586" s="1" t="n">
        <f aca="false">C586/D586</f>
        <v>49.2682926829268</v>
      </c>
      <c r="H586" s="4" t="n">
        <f aca="false">C586/F586</f>
        <v>67.3333333333333</v>
      </c>
    </row>
    <row r="587" customFormat="false" ht="12.95" hidden="false" customHeight="true" outlineLevel="0" collapsed="false">
      <c r="A587" s="3" t="s">
        <v>594</v>
      </c>
      <c r="B587" s="2" t="s">
        <v>62</v>
      </c>
      <c r="C587" s="2" t="n">
        <v>2662</v>
      </c>
      <c r="D587" s="2" t="n">
        <v>53</v>
      </c>
      <c r="E587" s="2" t="n">
        <v>43</v>
      </c>
      <c r="F587" s="2" t="n">
        <v>43</v>
      </c>
      <c r="G587" s="1" t="n">
        <f aca="false">C587/D587</f>
        <v>50.2264150943396</v>
      </c>
      <c r="H587" s="4" t="n">
        <f aca="false">C587/F587</f>
        <v>61.906976744186</v>
      </c>
    </row>
    <row r="588" customFormat="false" ht="12.95" hidden="false" customHeight="true" outlineLevel="0" collapsed="false">
      <c r="A588" s="3" t="s">
        <v>595</v>
      </c>
      <c r="B588" s="2" t="s">
        <v>62</v>
      </c>
      <c r="C588" s="2" t="n">
        <v>1843</v>
      </c>
      <c r="D588" s="2" t="n">
        <v>36</v>
      </c>
      <c r="E588" s="2" t="n">
        <v>21</v>
      </c>
      <c r="F588" s="2" t="n">
        <v>26</v>
      </c>
      <c r="G588" s="1" t="n">
        <f aca="false">C588/D588</f>
        <v>51.1944444444444</v>
      </c>
      <c r="H588" s="4" t="n">
        <f aca="false">C588/F588</f>
        <v>70.8846153846154</v>
      </c>
    </row>
    <row r="589" customFormat="false" ht="12.95" hidden="false" customHeight="true" outlineLevel="0" collapsed="false">
      <c r="A589" s="3" t="s">
        <v>596</v>
      </c>
      <c r="B589" s="2" t="s">
        <v>62</v>
      </c>
      <c r="C589" s="2" t="n">
        <v>1280</v>
      </c>
      <c r="D589" s="2" t="n">
        <v>25</v>
      </c>
      <c r="E589" s="2" t="n">
        <v>18</v>
      </c>
      <c r="F589" s="2" t="n">
        <v>19</v>
      </c>
      <c r="G589" s="1" t="n">
        <f aca="false">C589/D589</f>
        <v>51.2</v>
      </c>
      <c r="H589" s="4" t="n">
        <f aca="false">C589/F589</f>
        <v>67.3684210526316</v>
      </c>
    </row>
    <row r="590" customFormat="false" ht="12.95" hidden="false" customHeight="true" outlineLevel="0" collapsed="false">
      <c r="A590" s="3" t="s">
        <v>597</v>
      </c>
      <c r="B590" s="2" t="s">
        <v>62</v>
      </c>
      <c r="C590" s="2" t="n">
        <v>2527</v>
      </c>
      <c r="D590" s="2" t="n">
        <v>49</v>
      </c>
      <c r="E590" s="2" t="n">
        <v>37</v>
      </c>
      <c r="F590" s="2" t="n">
        <v>40</v>
      </c>
      <c r="G590" s="1" t="n">
        <f aca="false">C590/D590</f>
        <v>51.5714285714286</v>
      </c>
      <c r="H590" s="4" t="n">
        <f aca="false">C590/F590</f>
        <v>63.175</v>
      </c>
    </row>
    <row r="591" customFormat="false" ht="12.95" hidden="false" customHeight="true" outlineLevel="0" collapsed="false">
      <c r="A591" s="3" t="s">
        <v>598</v>
      </c>
      <c r="B591" s="2" t="s">
        <v>62</v>
      </c>
      <c r="C591" s="2" t="n">
        <v>2710</v>
      </c>
      <c r="D591" s="2" t="n">
        <v>52</v>
      </c>
      <c r="E591" s="2" t="n">
        <v>42</v>
      </c>
      <c r="F591" s="2" t="n">
        <v>44</v>
      </c>
      <c r="G591" s="1" t="n">
        <f aca="false">C591/D591</f>
        <v>52.1153846153846</v>
      </c>
      <c r="H591" s="4" t="n">
        <f aca="false">C591/F591</f>
        <v>61.5909090909091</v>
      </c>
    </row>
    <row r="592" customFormat="false" ht="12.95" hidden="false" customHeight="true" outlineLevel="0" collapsed="false">
      <c r="A592" s="3" t="s">
        <v>599</v>
      </c>
      <c r="B592" s="2" t="s">
        <v>62</v>
      </c>
      <c r="C592" s="2" t="n">
        <v>1629</v>
      </c>
      <c r="D592" s="2" t="n">
        <v>31</v>
      </c>
      <c r="E592" s="2" t="n">
        <v>24</v>
      </c>
      <c r="F592" s="2" t="n">
        <v>24</v>
      </c>
      <c r="G592" s="1" t="n">
        <f aca="false">C592/D592</f>
        <v>52.5483870967742</v>
      </c>
      <c r="H592" s="4" t="n">
        <f aca="false">C592/F592</f>
        <v>67.875</v>
      </c>
    </row>
    <row r="593" customFormat="false" ht="12.95" hidden="false" customHeight="true" outlineLevel="0" collapsed="false">
      <c r="A593" s="3" t="s">
        <v>600</v>
      </c>
      <c r="B593" s="2" t="s">
        <v>62</v>
      </c>
      <c r="C593" s="2" t="n">
        <v>1529</v>
      </c>
      <c r="D593" s="2" t="n">
        <v>29</v>
      </c>
      <c r="E593" s="2" t="n">
        <v>25</v>
      </c>
      <c r="F593" s="2" t="n">
        <v>19</v>
      </c>
      <c r="G593" s="1" t="n">
        <f aca="false">C593/D593</f>
        <v>52.7241379310345</v>
      </c>
      <c r="H593" s="4" t="n">
        <f aca="false">C593/F593</f>
        <v>80.4736842105263</v>
      </c>
    </row>
    <row r="594" customFormat="false" ht="12.95" hidden="false" customHeight="true" outlineLevel="0" collapsed="false">
      <c r="A594" s="3" t="s">
        <v>601</v>
      </c>
      <c r="B594" s="2" t="s">
        <v>62</v>
      </c>
      <c r="C594" s="2" t="n">
        <v>2612</v>
      </c>
      <c r="D594" s="2" t="n">
        <v>49</v>
      </c>
      <c r="E594" s="2" t="n">
        <v>37</v>
      </c>
      <c r="F594" s="2" t="n">
        <v>41</v>
      </c>
      <c r="G594" s="1" t="n">
        <f aca="false">C594/D594</f>
        <v>53.3061224489796</v>
      </c>
      <c r="H594" s="4" t="n">
        <f aca="false">C594/F594</f>
        <v>63.7073170731707</v>
      </c>
    </row>
    <row r="595" customFormat="false" ht="12.95" hidden="false" customHeight="true" outlineLevel="0" collapsed="false">
      <c r="A595" s="3" t="s">
        <v>602</v>
      </c>
      <c r="B595" s="2" t="s">
        <v>62</v>
      </c>
      <c r="C595" s="2" t="n">
        <v>1719</v>
      </c>
      <c r="D595" s="2" t="n">
        <v>32</v>
      </c>
      <c r="E595" s="2" t="n">
        <v>28</v>
      </c>
      <c r="F595" s="2" t="n">
        <v>26</v>
      </c>
      <c r="G595" s="1" t="n">
        <f aca="false">C595/D595</f>
        <v>53.71875</v>
      </c>
      <c r="H595" s="4" t="n">
        <f aca="false">C595/F595</f>
        <v>66.1153846153846</v>
      </c>
    </row>
    <row r="596" customFormat="false" ht="12.95" hidden="false" customHeight="true" outlineLevel="0" collapsed="false">
      <c r="A596" s="3" t="s">
        <v>603</v>
      </c>
      <c r="B596" s="2" t="s">
        <v>62</v>
      </c>
      <c r="C596" s="2" t="n">
        <v>1719</v>
      </c>
      <c r="D596" s="2" t="n">
        <v>32</v>
      </c>
      <c r="E596" s="2" t="n">
        <v>24</v>
      </c>
      <c r="F596" s="2" t="n">
        <v>25</v>
      </c>
      <c r="G596" s="1" t="n">
        <f aca="false">C596/D596</f>
        <v>53.71875</v>
      </c>
      <c r="H596" s="4" t="n">
        <f aca="false">C596/F596</f>
        <v>68.76</v>
      </c>
    </row>
    <row r="597" customFormat="false" ht="12.95" hidden="false" customHeight="true" outlineLevel="0" collapsed="false">
      <c r="A597" s="3" t="s">
        <v>604</v>
      </c>
      <c r="B597" s="2" t="s">
        <v>62</v>
      </c>
      <c r="C597" s="2" t="n">
        <v>5211</v>
      </c>
      <c r="D597" s="2" t="n">
        <v>97</v>
      </c>
      <c r="E597" s="2" t="n">
        <v>77</v>
      </c>
      <c r="F597" s="2" t="n">
        <v>67</v>
      </c>
      <c r="G597" s="1" t="n">
        <f aca="false">C597/D597</f>
        <v>53.7216494845361</v>
      </c>
      <c r="H597" s="4" t="n">
        <f aca="false">C597/F597</f>
        <v>77.7761194029851</v>
      </c>
    </row>
    <row r="598" customFormat="false" ht="12.95" hidden="false" customHeight="true" outlineLevel="0" collapsed="false">
      <c r="A598" s="3" t="s">
        <v>605</v>
      </c>
      <c r="B598" s="2" t="s">
        <v>62</v>
      </c>
      <c r="C598" s="2" t="n">
        <v>2058</v>
      </c>
      <c r="D598" s="2" t="n">
        <v>38</v>
      </c>
      <c r="E598" s="2" t="n">
        <v>32</v>
      </c>
      <c r="F598" s="2" t="n">
        <v>33</v>
      </c>
      <c r="G598" s="1" t="n">
        <f aca="false">C598/D598</f>
        <v>54.1578947368421</v>
      </c>
      <c r="H598" s="4" t="n">
        <f aca="false">C598/F598</f>
        <v>62.3636363636364</v>
      </c>
    </row>
    <row r="599" customFormat="false" ht="12.95" hidden="false" customHeight="true" outlineLevel="0" collapsed="false">
      <c r="A599" s="3" t="s">
        <v>606</v>
      </c>
      <c r="B599" s="2" t="s">
        <v>62</v>
      </c>
      <c r="C599" s="2" t="n">
        <v>2002</v>
      </c>
      <c r="D599" s="2" t="n">
        <v>36</v>
      </c>
      <c r="E599" s="2" t="n">
        <v>17</v>
      </c>
      <c r="F599" s="2" t="n">
        <v>35</v>
      </c>
      <c r="G599" s="1" t="n">
        <f aca="false">C599/D599</f>
        <v>55.6111111111111</v>
      </c>
      <c r="H599" s="4" t="n">
        <f aca="false">C599/F599</f>
        <v>57.2</v>
      </c>
    </row>
    <row r="600" customFormat="false" ht="12.95" hidden="false" customHeight="true" outlineLevel="0" collapsed="false">
      <c r="A600" s="3" t="s">
        <v>607</v>
      </c>
      <c r="B600" s="2" t="s">
        <v>62</v>
      </c>
      <c r="C600" s="2" t="n">
        <v>1283</v>
      </c>
      <c r="D600" s="2" t="n">
        <v>23</v>
      </c>
      <c r="E600" s="2" t="n">
        <v>14</v>
      </c>
      <c r="F600" s="2" t="n">
        <v>20</v>
      </c>
      <c r="G600" s="1" t="n">
        <f aca="false">C600/D600</f>
        <v>55.7826086956522</v>
      </c>
      <c r="H600" s="4" t="n">
        <f aca="false">C600/F600</f>
        <v>64.15</v>
      </c>
    </row>
    <row r="601" customFormat="false" ht="12.95" hidden="false" customHeight="true" outlineLevel="0" collapsed="false">
      <c r="A601" s="3" t="s">
        <v>608</v>
      </c>
      <c r="B601" s="2" t="s">
        <v>62</v>
      </c>
      <c r="C601" s="2" t="n">
        <v>1911</v>
      </c>
      <c r="D601" s="2" t="n">
        <v>34</v>
      </c>
      <c r="E601" s="2" t="n">
        <v>31</v>
      </c>
      <c r="F601" s="2" t="n">
        <v>27</v>
      </c>
      <c r="G601" s="1" t="n">
        <f aca="false">C601/D601</f>
        <v>56.2058823529412</v>
      </c>
      <c r="H601" s="4" t="n">
        <f aca="false">C601/F601</f>
        <v>70.7777777777778</v>
      </c>
    </row>
    <row r="602" customFormat="false" ht="12.95" hidden="false" customHeight="true" outlineLevel="0" collapsed="false">
      <c r="A602" s="3" t="s">
        <v>609</v>
      </c>
      <c r="B602" s="2" t="s">
        <v>62</v>
      </c>
      <c r="C602" s="2" t="n">
        <v>3658</v>
      </c>
      <c r="D602" s="2" t="n">
        <v>65</v>
      </c>
      <c r="E602" s="2" t="n">
        <v>53</v>
      </c>
      <c r="F602" s="2" t="n">
        <v>48</v>
      </c>
      <c r="G602" s="1" t="n">
        <f aca="false">C602/D602</f>
        <v>56.2769230769231</v>
      </c>
      <c r="H602" s="4" t="n">
        <f aca="false">C602/F602</f>
        <v>76.2083333333333</v>
      </c>
    </row>
    <row r="603" customFormat="false" ht="12.95" hidden="false" customHeight="true" outlineLevel="0" collapsed="false">
      <c r="A603" s="3" t="s">
        <v>610</v>
      </c>
      <c r="B603" s="2" t="s">
        <v>62</v>
      </c>
      <c r="C603" s="2" t="n">
        <v>2472</v>
      </c>
      <c r="D603" s="2" t="n">
        <v>43</v>
      </c>
      <c r="E603" s="2" t="n">
        <v>32</v>
      </c>
      <c r="F603" s="2" t="n">
        <v>39</v>
      </c>
      <c r="G603" s="1" t="n">
        <f aca="false">C603/D603</f>
        <v>57.4883720930233</v>
      </c>
      <c r="H603" s="4" t="n">
        <f aca="false">C603/F603</f>
        <v>63.3846153846154</v>
      </c>
    </row>
    <row r="604" customFormat="false" ht="12.95" hidden="false" customHeight="true" outlineLevel="0" collapsed="false">
      <c r="A604" s="3" t="s">
        <v>611</v>
      </c>
      <c r="B604" s="2" t="s">
        <v>62</v>
      </c>
      <c r="C604" s="2" t="n">
        <v>1529</v>
      </c>
      <c r="D604" s="2" t="n">
        <v>26</v>
      </c>
      <c r="E604" s="2" t="n">
        <v>25</v>
      </c>
      <c r="F604" s="2" t="n">
        <v>21</v>
      </c>
      <c r="G604" s="1" t="n">
        <f aca="false">C604/D604</f>
        <v>58.8076923076923</v>
      </c>
      <c r="H604" s="4" t="n">
        <f aca="false">C604/F604</f>
        <v>72.8095238095238</v>
      </c>
    </row>
    <row r="605" customFormat="false" ht="12.95" hidden="false" customHeight="true" outlineLevel="0" collapsed="false">
      <c r="A605" s="3" t="s">
        <v>612</v>
      </c>
      <c r="B605" s="2" t="s">
        <v>62</v>
      </c>
      <c r="C605" s="2" t="n">
        <v>2823</v>
      </c>
      <c r="D605" s="2" t="n">
        <v>48</v>
      </c>
      <c r="E605" s="2" t="n">
        <v>36</v>
      </c>
      <c r="F605" s="2" t="n">
        <v>40</v>
      </c>
      <c r="G605" s="1" t="n">
        <f aca="false">C605/D605</f>
        <v>58.8125</v>
      </c>
      <c r="H605" s="4" t="n">
        <f aca="false">C605/F605</f>
        <v>70.575</v>
      </c>
    </row>
    <row r="606" customFormat="false" ht="12.95" hidden="false" customHeight="true" outlineLevel="0" collapsed="false">
      <c r="A606" s="3" t="s">
        <v>613</v>
      </c>
      <c r="B606" s="2" t="s">
        <v>62</v>
      </c>
      <c r="C606" s="2" t="n">
        <v>1180</v>
      </c>
      <c r="D606" s="2" t="n">
        <v>20</v>
      </c>
      <c r="E606" s="2" t="n">
        <v>18</v>
      </c>
      <c r="F606" s="2" t="n">
        <v>15</v>
      </c>
      <c r="G606" s="1" t="n">
        <f aca="false">C606/D606</f>
        <v>59</v>
      </c>
      <c r="H606" s="4" t="n">
        <f aca="false">C606/F606</f>
        <v>78.6666666666667</v>
      </c>
    </row>
    <row r="607" customFormat="false" ht="12.95" hidden="false" customHeight="true" outlineLevel="0" collapsed="false">
      <c r="A607" s="3" t="s">
        <v>614</v>
      </c>
      <c r="B607" s="2" t="s">
        <v>62</v>
      </c>
      <c r="C607" s="2" t="n">
        <v>1429</v>
      </c>
      <c r="D607" s="2" t="n">
        <v>24</v>
      </c>
      <c r="E607" s="2" t="n">
        <v>22</v>
      </c>
      <c r="F607" s="2" t="n">
        <v>23</v>
      </c>
      <c r="G607" s="1" t="n">
        <f aca="false">C607/D607</f>
        <v>59.5416666666667</v>
      </c>
      <c r="H607" s="4" t="n">
        <f aca="false">C607/F607</f>
        <v>62.1304347826087</v>
      </c>
    </row>
    <row r="608" customFormat="false" ht="12.95" hidden="false" customHeight="true" outlineLevel="0" collapsed="false">
      <c r="A608" s="3" t="s">
        <v>615</v>
      </c>
      <c r="B608" s="2" t="s">
        <v>62</v>
      </c>
      <c r="C608" s="2" t="n">
        <v>2090</v>
      </c>
      <c r="D608" s="2" t="n">
        <v>35</v>
      </c>
      <c r="E608" s="2" t="n">
        <v>30</v>
      </c>
      <c r="F608" s="2" t="n">
        <v>27</v>
      </c>
      <c r="G608" s="1" t="n">
        <f aca="false">C608/D608</f>
        <v>59.7142857142857</v>
      </c>
      <c r="H608" s="4" t="n">
        <f aca="false">C608/F608</f>
        <v>77.4074074074074</v>
      </c>
    </row>
    <row r="609" customFormat="false" ht="12.95" hidden="false" customHeight="true" outlineLevel="0" collapsed="false">
      <c r="A609" s="3" t="s">
        <v>616</v>
      </c>
      <c r="B609" s="2" t="s">
        <v>62</v>
      </c>
      <c r="C609" s="2" t="n">
        <v>1508</v>
      </c>
      <c r="D609" s="2" t="n">
        <v>25</v>
      </c>
      <c r="E609" s="2" t="n">
        <v>23</v>
      </c>
      <c r="F609" s="2" t="n">
        <v>20</v>
      </c>
      <c r="G609" s="1" t="n">
        <f aca="false">C609/D609</f>
        <v>60.32</v>
      </c>
      <c r="H609" s="4" t="n">
        <f aca="false">C609/F609</f>
        <v>75.4</v>
      </c>
    </row>
    <row r="610" customFormat="false" ht="12.95" hidden="false" customHeight="true" outlineLevel="0" collapsed="false">
      <c r="A610" s="3" t="s">
        <v>617</v>
      </c>
      <c r="B610" s="2" t="s">
        <v>62</v>
      </c>
      <c r="C610" s="2" t="n">
        <v>2862</v>
      </c>
      <c r="D610" s="2" t="n">
        <v>47</v>
      </c>
      <c r="E610" s="2" t="n">
        <v>32</v>
      </c>
      <c r="F610" s="2" t="n">
        <v>40</v>
      </c>
      <c r="G610" s="1" t="n">
        <f aca="false">C610/D610</f>
        <v>60.8936170212766</v>
      </c>
      <c r="H610" s="4" t="n">
        <f aca="false">C610/F610</f>
        <v>71.55</v>
      </c>
    </row>
    <row r="611" customFormat="false" ht="12.95" hidden="false" customHeight="true" outlineLevel="0" collapsed="false">
      <c r="A611" s="3" t="s">
        <v>618</v>
      </c>
      <c r="B611" s="2" t="s">
        <v>62</v>
      </c>
      <c r="C611" s="2" t="n">
        <v>1354</v>
      </c>
      <c r="D611" s="2" t="n">
        <v>22</v>
      </c>
      <c r="E611" s="2" t="n">
        <v>16</v>
      </c>
      <c r="F611" s="2" t="n">
        <v>19</v>
      </c>
      <c r="G611" s="1" t="n">
        <f aca="false">C611/D611</f>
        <v>61.5454545454546</v>
      </c>
      <c r="H611" s="4" t="n">
        <f aca="false">C611/F611</f>
        <v>71.2631578947368</v>
      </c>
    </row>
    <row r="612" customFormat="false" ht="12.95" hidden="false" customHeight="true" outlineLevel="0" collapsed="false">
      <c r="A612" s="3" t="s">
        <v>619</v>
      </c>
      <c r="B612" s="2" t="s">
        <v>62</v>
      </c>
      <c r="C612" s="2" t="n">
        <v>1406</v>
      </c>
      <c r="D612" s="2" t="n">
        <v>22</v>
      </c>
      <c r="E612" s="2" t="n">
        <v>19</v>
      </c>
      <c r="F612" s="2" t="n">
        <v>19</v>
      </c>
      <c r="G612" s="1" t="n">
        <f aca="false">C612/D612</f>
        <v>63.9090909090909</v>
      </c>
      <c r="H612" s="4" t="n">
        <f aca="false">C612/F612</f>
        <v>74</v>
      </c>
    </row>
    <row r="613" customFormat="false" ht="12.95" hidden="false" customHeight="true" outlineLevel="0" collapsed="false">
      <c r="A613" s="3" t="s">
        <v>620</v>
      </c>
      <c r="B613" s="2" t="s">
        <v>62</v>
      </c>
      <c r="C613" s="2" t="n">
        <v>1476</v>
      </c>
      <c r="D613" s="2" t="n">
        <v>23</v>
      </c>
      <c r="E613" s="2" t="n">
        <v>21</v>
      </c>
      <c r="F613" s="2" t="n">
        <v>22</v>
      </c>
      <c r="G613" s="1" t="n">
        <f aca="false">C613/D613</f>
        <v>64.1739130434783</v>
      </c>
      <c r="H613" s="4" t="n">
        <f aca="false">C613/F613</f>
        <v>67.0909090909091</v>
      </c>
    </row>
    <row r="614" customFormat="false" ht="12.95" hidden="false" customHeight="true" outlineLevel="0" collapsed="false">
      <c r="A614" s="3" t="s">
        <v>621</v>
      </c>
      <c r="B614" s="2" t="s">
        <v>62</v>
      </c>
      <c r="C614" s="2" t="n">
        <v>968</v>
      </c>
      <c r="D614" s="2" t="n">
        <v>15</v>
      </c>
      <c r="E614" s="2" t="n">
        <v>13</v>
      </c>
      <c r="F614" s="2" t="n">
        <v>11</v>
      </c>
      <c r="G614" s="1" t="n">
        <f aca="false">C614/D614</f>
        <v>64.5333333333333</v>
      </c>
      <c r="H614" s="4" t="n">
        <f aca="false">C614/F614</f>
        <v>88</v>
      </c>
    </row>
    <row r="615" customFormat="false" ht="12.95" hidden="false" customHeight="true" outlineLevel="0" collapsed="false">
      <c r="A615" s="3" t="s">
        <v>622</v>
      </c>
      <c r="B615" s="2" t="s">
        <v>62</v>
      </c>
      <c r="C615" s="2" t="n">
        <v>2043</v>
      </c>
      <c r="D615" s="2" t="n">
        <v>31</v>
      </c>
      <c r="E615" s="2" t="n">
        <v>26</v>
      </c>
      <c r="F615" s="2" t="n">
        <v>24</v>
      </c>
      <c r="G615" s="1" t="n">
        <f aca="false">C615/D615</f>
        <v>65.9032258064516</v>
      </c>
      <c r="H615" s="4" t="n">
        <f aca="false">C615/F615</f>
        <v>85.125</v>
      </c>
    </row>
    <row r="616" customFormat="false" ht="12.95" hidden="false" customHeight="true" outlineLevel="0" collapsed="false">
      <c r="A616" s="3" t="s">
        <v>623</v>
      </c>
      <c r="B616" s="2" t="s">
        <v>62</v>
      </c>
      <c r="C616" s="2" t="n">
        <v>2138</v>
      </c>
      <c r="D616" s="2" t="n">
        <v>32</v>
      </c>
      <c r="E616" s="2" t="n">
        <v>27</v>
      </c>
      <c r="F616" s="2" t="n">
        <v>28</v>
      </c>
      <c r="G616" s="1" t="n">
        <f aca="false">C616/D616</f>
        <v>66.8125</v>
      </c>
      <c r="H616" s="4" t="n">
        <f aca="false">C616/F616</f>
        <v>76.3571428571429</v>
      </c>
    </row>
    <row r="617" customFormat="false" ht="12.95" hidden="false" customHeight="true" outlineLevel="0" collapsed="false">
      <c r="A617" s="3" t="s">
        <v>624</v>
      </c>
      <c r="B617" s="2" t="s">
        <v>62</v>
      </c>
      <c r="C617" s="2" t="n">
        <v>7325</v>
      </c>
      <c r="D617" s="2" t="n">
        <v>108</v>
      </c>
      <c r="E617" s="2" t="n">
        <v>98</v>
      </c>
      <c r="F617" s="2" t="n">
        <v>91</v>
      </c>
      <c r="G617" s="1" t="n">
        <f aca="false">C617/D617</f>
        <v>67.8240740740741</v>
      </c>
      <c r="H617" s="4" t="n">
        <f aca="false">C617/F617</f>
        <v>80.4945054945055</v>
      </c>
    </row>
    <row r="618" customFormat="false" ht="12.95" hidden="false" customHeight="true" outlineLevel="0" collapsed="false">
      <c r="A618" s="3" t="s">
        <v>625</v>
      </c>
      <c r="B618" s="2" t="s">
        <v>62</v>
      </c>
      <c r="C618" s="2" t="n">
        <v>611</v>
      </c>
      <c r="D618" s="2" t="n">
        <v>9</v>
      </c>
      <c r="E618" s="2" t="n">
        <v>7</v>
      </c>
      <c r="F618" s="2" t="n">
        <v>8</v>
      </c>
      <c r="G618" s="1" t="n">
        <f aca="false">C618/D618</f>
        <v>67.8888888888889</v>
      </c>
      <c r="H618" s="4" t="n">
        <f aca="false">C618/F618</f>
        <v>76.375</v>
      </c>
    </row>
    <row r="619" customFormat="false" ht="12.95" hidden="false" customHeight="true" outlineLevel="0" collapsed="false">
      <c r="A619" s="3" t="s">
        <v>626</v>
      </c>
      <c r="B619" s="2" t="s">
        <v>62</v>
      </c>
      <c r="C619" s="2" t="n">
        <v>1929</v>
      </c>
      <c r="D619" s="2" t="n">
        <v>28</v>
      </c>
      <c r="E619" s="2" t="n">
        <v>20</v>
      </c>
      <c r="F619" s="2" t="n">
        <v>20</v>
      </c>
      <c r="G619" s="1" t="n">
        <f aca="false">C619/D619</f>
        <v>68.8928571428571</v>
      </c>
      <c r="H619" s="4" t="n">
        <f aca="false">C619/F619</f>
        <v>96.45</v>
      </c>
    </row>
    <row r="620" customFormat="false" ht="12.95" hidden="false" customHeight="true" outlineLevel="0" collapsed="false">
      <c r="A620" s="3" t="s">
        <v>627</v>
      </c>
      <c r="B620" s="2" t="s">
        <v>62</v>
      </c>
      <c r="C620" s="2" t="n">
        <v>1930</v>
      </c>
      <c r="D620" s="2" t="n">
        <v>28</v>
      </c>
      <c r="E620" s="2" t="n">
        <v>23</v>
      </c>
      <c r="F620" s="2" t="n">
        <v>24</v>
      </c>
      <c r="G620" s="1" t="n">
        <f aca="false">C620/D620</f>
        <v>68.9285714285714</v>
      </c>
      <c r="H620" s="4" t="n">
        <f aca="false">C620/F620</f>
        <v>80.4166666666667</v>
      </c>
    </row>
    <row r="621" customFormat="false" ht="12.95" hidden="false" customHeight="true" outlineLevel="0" collapsed="false">
      <c r="A621" s="3" t="s">
        <v>628</v>
      </c>
      <c r="B621" s="2" t="s">
        <v>62</v>
      </c>
      <c r="C621" s="2" t="n">
        <v>2016</v>
      </c>
      <c r="D621" s="2" t="n">
        <v>29</v>
      </c>
      <c r="E621" s="2" t="n">
        <v>24</v>
      </c>
      <c r="F621" s="2" t="n">
        <v>25</v>
      </c>
      <c r="G621" s="1" t="n">
        <f aca="false">C621/D621</f>
        <v>69.5172413793104</v>
      </c>
      <c r="H621" s="4" t="n">
        <f aca="false">C621/F621</f>
        <v>80.64</v>
      </c>
    </row>
    <row r="622" customFormat="false" ht="12.95" hidden="false" customHeight="true" outlineLevel="0" collapsed="false">
      <c r="A622" s="3" t="s">
        <v>629</v>
      </c>
      <c r="B622" s="2" t="s">
        <v>62</v>
      </c>
      <c r="C622" s="2" t="n">
        <v>1634</v>
      </c>
      <c r="D622" s="2" t="n">
        <v>23</v>
      </c>
      <c r="E622" s="2" t="n">
        <v>16</v>
      </c>
      <c r="F622" s="2" t="n">
        <v>19</v>
      </c>
      <c r="G622" s="1" t="n">
        <f aca="false">C622/D622</f>
        <v>71.0434782608696</v>
      </c>
      <c r="H622" s="4" t="n">
        <f aca="false">C622/F622</f>
        <v>86</v>
      </c>
    </row>
    <row r="623" customFormat="false" ht="12.95" hidden="false" customHeight="true" outlineLevel="0" collapsed="false">
      <c r="A623" s="3" t="s">
        <v>630</v>
      </c>
      <c r="B623" s="2" t="s">
        <v>62</v>
      </c>
      <c r="C623" s="2" t="n">
        <v>4727</v>
      </c>
      <c r="D623" s="2" t="n">
        <v>65</v>
      </c>
      <c r="E623" s="2" t="n">
        <v>54</v>
      </c>
      <c r="F623" s="2" t="n">
        <v>49</v>
      </c>
      <c r="G623" s="1" t="n">
        <f aca="false">C623/D623</f>
        <v>72.7230769230769</v>
      </c>
      <c r="H623" s="4" t="n">
        <f aca="false">C623/F623</f>
        <v>96.4693877551021</v>
      </c>
    </row>
    <row r="624" customFormat="false" ht="12.95" hidden="false" customHeight="true" outlineLevel="0" collapsed="false">
      <c r="A624" s="3" t="s">
        <v>631</v>
      </c>
      <c r="B624" s="2" t="s">
        <v>62</v>
      </c>
      <c r="C624" s="2" t="n">
        <v>2476</v>
      </c>
      <c r="D624" s="2" t="n">
        <v>34</v>
      </c>
      <c r="E624" s="2" t="n">
        <v>24</v>
      </c>
      <c r="F624" s="2" t="n">
        <v>32</v>
      </c>
      <c r="G624" s="1" t="n">
        <f aca="false">C624/D624</f>
        <v>72.8235294117647</v>
      </c>
      <c r="H624" s="4" t="n">
        <f aca="false">C624/F624</f>
        <v>77.375</v>
      </c>
    </row>
    <row r="625" customFormat="false" ht="12.95" hidden="false" customHeight="true" outlineLevel="0" collapsed="false">
      <c r="A625" s="3" t="s">
        <v>632</v>
      </c>
      <c r="B625" s="2" t="s">
        <v>62</v>
      </c>
      <c r="C625" s="2" t="n">
        <v>595</v>
      </c>
      <c r="D625" s="2" t="n">
        <v>8</v>
      </c>
      <c r="E625" s="2" t="n">
        <v>8</v>
      </c>
      <c r="F625" s="2" t="n">
        <v>7</v>
      </c>
      <c r="G625" s="1" t="n">
        <f aca="false">C625/D625</f>
        <v>74.375</v>
      </c>
      <c r="H625" s="4" t="n">
        <f aca="false">C625/F625</f>
        <v>85</v>
      </c>
    </row>
    <row r="626" customFormat="false" ht="12.95" hidden="false" customHeight="true" outlineLevel="0" collapsed="false">
      <c r="A626" s="3" t="s">
        <v>633</v>
      </c>
      <c r="B626" s="2" t="s">
        <v>62</v>
      </c>
      <c r="C626" s="2" t="n">
        <v>1275</v>
      </c>
      <c r="D626" s="2" t="n">
        <v>17</v>
      </c>
      <c r="E626" s="2" t="n">
        <v>16</v>
      </c>
      <c r="F626" s="2" t="n">
        <v>9</v>
      </c>
      <c r="G626" s="1" t="n">
        <f aca="false">C626/D626</f>
        <v>75</v>
      </c>
      <c r="H626" s="4" t="n">
        <f aca="false">C626/F626</f>
        <v>141.666666666667</v>
      </c>
    </row>
    <row r="627" customFormat="false" ht="12.95" hidden="false" customHeight="true" outlineLevel="0" collapsed="false">
      <c r="A627" s="3" t="s">
        <v>634</v>
      </c>
      <c r="B627" s="2" t="s">
        <v>62</v>
      </c>
      <c r="C627" s="2" t="n">
        <v>1875</v>
      </c>
      <c r="D627" s="2" t="n">
        <v>25</v>
      </c>
      <c r="E627" s="2" t="n">
        <v>21</v>
      </c>
      <c r="F627" s="2" t="n">
        <v>17</v>
      </c>
      <c r="G627" s="1" t="n">
        <f aca="false">C627/D627</f>
        <v>75</v>
      </c>
      <c r="H627" s="4" t="n">
        <f aca="false">C627/F627</f>
        <v>110.294117647059</v>
      </c>
    </row>
    <row r="628" customFormat="false" ht="12.95" hidden="false" customHeight="true" outlineLevel="0" collapsed="false">
      <c r="A628" s="3" t="s">
        <v>635</v>
      </c>
      <c r="B628" s="2" t="s">
        <v>62</v>
      </c>
      <c r="C628" s="2" t="n">
        <v>1283</v>
      </c>
      <c r="D628" s="2" t="n">
        <v>17</v>
      </c>
      <c r="E628" s="2" t="n">
        <v>15</v>
      </c>
      <c r="F628" s="2" t="n">
        <v>11</v>
      </c>
      <c r="G628" s="1" t="n">
        <f aca="false">C628/D628</f>
        <v>75.4705882352941</v>
      </c>
      <c r="H628" s="4" t="n">
        <f aca="false">C628/F628</f>
        <v>116.636363636364</v>
      </c>
    </row>
    <row r="629" customFormat="false" ht="12.95" hidden="false" customHeight="true" outlineLevel="0" collapsed="false">
      <c r="A629" s="3" t="s">
        <v>636</v>
      </c>
      <c r="B629" s="2" t="s">
        <v>62</v>
      </c>
      <c r="C629" s="2" t="n">
        <v>610</v>
      </c>
      <c r="D629" s="2" t="n">
        <v>8</v>
      </c>
      <c r="E629" s="2" t="n">
        <v>8</v>
      </c>
      <c r="F629" s="2" t="n">
        <v>6</v>
      </c>
      <c r="G629" s="1" t="n">
        <f aca="false">C629/D629</f>
        <v>76.25</v>
      </c>
      <c r="H629" s="4" t="n">
        <f aca="false">C629/F629</f>
        <v>101.666666666667</v>
      </c>
    </row>
    <row r="630" customFormat="false" ht="12.95" hidden="false" customHeight="true" outlineLevel="0" collapsed="false">
      <c r="A630" s="3" t="s">
        <v>637</v>
      </c>
      <c r="B630" s="2" t="s">
        <v>62</v>
      </c>
      <c r="C630" s="2" t="n">
        <v>1682</v>
      </c>
      <c r="D630" s="2" t="n">
        <v>22</v>
      </c>
      <c r="E630" s="2" t="n">
        <v>15</v>
      </c>
      <c r="F630" s="2" t="n">
        <v>18</v>
      </c>
      <c r="G630" s="1" t="n">
        <f aca="false">C630/D630</f>
        <v>76.4545454545455</v>
      </c>
      <c r="H630" s="4" t="n">
        <f aca="false">C630/F630</f>
        <v>93.4444444444444</v>
      </c>
    </row>
    <row r="631" customFormat="false" ht="12.95" hidden="false" customHeight="true" outlineLevel="0" collapsed="false">
      <c r="A631" s="3" t="s">
        <v>638</v>
      </c>
      <c r="B631" s="2" t="s">
        <v>62</v>
      </c>
      <c r="C631" s="2" t="n">
        <v>1838</v>
      </c>
      <c r="D631" s="2" t="n">
        <v>24</v>
      </c>
      <c r="E631" s="2" t="n">
        <v>17</v>
      </c>
      <c r="F631" s="2" t="n">
        <v>18</v>
      </c>
      <c r="G631" s="1" t="n">
        <f aca="false">C631/D631</f>
        <v>76.5833333333333</v>
      </c>
      <c r="H631" s="4" t="n">
        <f aca="false">C631/F631</f>
        <v>102.111111111111</v>
      </c>
    </row>
    <row r="632" customFormat="false" ht="12.95" hidden="false" customHeight="true" outlineLevel="0" collapsed="false">
      <c r="A632" s="3" t="s">
        <v>639</v>
      </c>
      <c r="B632" s="2" t="s">
        <v>62</v>
      </c>
      <c r="C632" s="2" t="n">
        <v>2533</v>
      </c>
      <c r="D632" s="2" t="n">
        <v>33</v>
      </c>
      <c r="E632" s="2" t="n">
        <v>22</v>
      </c>
      <c r="F632" s="2" t="n">
        <v>30</v>
      </c>
      <c r="G632" s="1" t="n">
        <f aca="false">C632/D632</f>
        <v>76.7575757575758</v>
      </c>
      <c r="H632" s="4" t="n">
        <f aca="false">C632/F632</f>
        <v>84.4333333333333</v>
      </c>
    </row>
    <row r="633" customFormat="false" ht="12.95" hidden="false" customHeight="true" outlineLevel="0" collapsed="false">
      <c r="A633" s="3" t="s">
        <v>640</v>
      </c>
      <c r="B633" s="2" t="s">
        <v>62</v>
      </c>
      <c r="C633" s="2" t="n">
        <v>1626</v>
      </c>
      <c r="D633" s="2" t="n">
        <v>21</v>
      </c>
      <c r="E633" s="2" t="n">
        <v>14</v>
      </c>
      <c r="F633" s="2" t="n">
        <v>18</v>
      </c>
      <c r="G633" s="1" t="n">
        <f aca="false">C633/D633</f>
        <v>77.4285714285714</v>
      </c>
      <c r="H633" s="4" t="n">
        <f aca="false">C633/F633</f>
        <v>90.3333333333333</v>
      </c>
    </row>
    <row r="634" customFormat="false" ht="12.95" hidden="false" customHeight="true" outlineLevel="0" collapsed="false">
      <c r="A634" s="3" t="s">
        <v>641</v>
      </c>
      <c r="B634" s="2" t="s">
        <v>62</v>
      </c>
      <c r="C634" s="2" t="n">
        <v>1400</v>
      </c>
      <c r="D634" s="2" t="n">
        <v>18</v>
      </c>
      <c r="E634" s="2" t="n">
        <v>14</v>
      </c>
      <c r="F634" s="2" t="n">
        <v>15</v>
      </c>
      <c r="G634" s="1" t="n">
        <f aca="false">C634/D634</f>
        <v>77.7777777777778</v>
      </c>
      <c r="H634" s="4" t="n">
        <f aca="false">C634/F634</f>
        <v>93.3333333333333</v>
      </c>
    </row>
    <row r="635" customFormat="false" ht="12.95" hidden="false" customHeight="true" outlineLevel="0" collapsed="false">
      <c r="A635" s="3" t="s">
        <v>642</v>
      </c>
      <c r="B635" s="2" t="s">
        <v>62</v>
      </c>
      <c r="C635" s="2" t="n">
        <v>2269</v>
      </c>
      <c r="D635" s="2" t="n">
        <v>29</v>
      </c>
      <c r="E635" s="2" t="n">
        <v>20</v>
      </c>
      <c r="F635" s="2" t="n">
        <v>26</v>
      </c>
      <c r="G635" s="1" t="n">
        <f aca="false">C635/D635</f>
        <v>78.2413793103448</v>
      </c>
      <c r="H635" s="4" t="n">
        <f aca="false">C635/F635</f>
        <v>87.2692307692308</v>
      </c>
    </row>
    <row r="636" customFormat="false" ht="12.95" hidden="false" customHeight="true" outlineLevel="0" collapsed="false">
      <c r="A636" s="3" t="s">
        <v>643</v>
      </c>
      <c r="B636" s="2" t="s">
        <v>62</v>
      </c>
      <c r="C636" s="2" t="n">
        <v>1653</v>
      </c>
      <c r="D636" s="2" t="n">
        <v>21</v>
      </c>
      <c r="E636" s="2" t="n">
        <v>15</v>
      </c>
      <c r="F636" s="2" t="n">
        <v>18</v>
      </c>
      <c r="G636" s="1" t="n">
        <f aca="false">C636/D636</f>
        <v>78.7142857142857</v>
      </c>
      <c r="H636" s="4" t="n">
        <f aca="false">C636/F636</f>
        <v>91.8333333333333</v>
      </c>
    </row>
    <row r="637" customFormat="false" ht="12.95" hidden="false" customHeight="true" outlineLevel="0" collapsed="false">
      <c r="A637" s="3" t="s">
        <v>644</v>
      </c>
      <c r="B637" s="2" t="s">
        <v>62</v>
      </c>
      <c r="C637" s="2" t="n">
        <v>2307</v>
      </c>
      <c r="D637" s="2" t="n">
        <v>29</v>
      </c>
      <c r="E637" s="2" t="n">
        <v>20</v>
      </c>
      <c r="F637" s="2" t="n">
        <v>26</v>
      </c>
      <c r="G637" s="1" t="n">
        <f aca="false">C637/D637</f>
        <v>79.551724137931</v>
      </c>
      <c r="H637" s="4" t="n">
        <f aca="false">C637/F637</f>
        <v>88.7307692307692</v>
      </c>
    </row>
    <row r="638" customFormat="false" ht="12.95" hidden="false" customHeight="true" outlineLevel="0" collapsed="false">
      <c r="A638" s="3" t="s">
        <v>645</v>
      </c>
      <c r="B638" s="2" t="s">
        <v>62</v>
      </c>
      <c r="C638" s="2" t="n">
        <v>1195</v>
      </c>
      <c r="D638" s="2" t="n">
        <v>15</v>
      </c>
      <c r="E638" s="2" t="n">
        <v>14</v>
      </c>
      <c r="F638" s="2" t="n">
        <v>10</v>
      </c>
      <c r="G638" s="1" t="n">
        <f aca="false">C638/D638</f>
        <v>79.6666666666667</v>
      </c>
      <c r="H638" s="4" t="n">
        <f aca="false">C638/F638</f>
        <v>119.5</v>
      </c>
    </row>
    <row r="639" customFormat="false" ht="12.95" hidden="false" customHeight="true" outlineLevel="0" collapsed="false">
      <c r="A639" s="3" t="s">
        <v>646</v>
      </c>
      <c r="B639" s="2" t="s">
        <v>62</v>
      </c>
      <c r="C639" s="2" t="n">
        <v>2892</v>
      </c>
      <c r="D639" s="2" t="n">
        <v>36</v>
      </c>
      <c r="E639" s="2" t="n">
        <v>25</v>
      </c>
      <c r="F639" s="2" t="n">
        <v>33</v>
      </c>
      <c r="G639" s="1" t="n">
        <f aca="false">C639/D639</f>
        <v>80.3333333333333</v>
      </c>
      <c r="H639" s="4" t="n">
        <f aca="false">C639/F639</f>
        <v>87.6363636363636</v>
      </c>
    </row>
    <row r="640" customFormat="false" ht="12.95" hidden="false" customHeight="true" outlineLevel="0" collapsed="false">
      <c r="A640" s="3" t="s">
        <v>647</v>
      </c>
      <c r="B640" s="2" t="s">
        <v>62</v>
      </c>
      <c r="C640" s="2" t="n">
        <v>2519</v>
      </c>
      <c r="D640" s="2" t="n">
        <v>31</v>
      </c>
      <c r="E640" s="2" t="n">
        <v>21</v>
      </c>
      <c r="F640" s="2" t="n">
        <v>30</v>
      </c>
      <c r="G640" s="1" t="n">
        <f aca="false">C640/D640</f>
        <v>81.258064516129</v>
      </c>
      <c r="H640" s="4" t="n">
        <f aca="false">C640/F640</f>
        <v>83.9666666666667</v>
      </c>
    </row>
    <row r="641" customFormat="false" ht="12.95" hidden="false" customHeight="true" outlineLevel="0" collapsed="false">
      <c r="A641" s="3" t="s">
        <v>648</v>
      </c>
      <c r="B641" s="2" t="s">
        <v>62</v>
      </c>
      <c r="C641" s="2" t="n">
        <v>2535</v>
      </c>
      <c r="D641" s="2" t="n">
        <v>31</v>
      </c>
      <c r="E641" s="2" t="n">
        <v>23</v>
      </c>
      <c r="F641" s="2" t="n">
        <v>30</v>
      </c>
      <c r="G641" s="1" t="n">
        <f aca="false">C641/D641</f>
        <v>81.7741935483871</v>
      </c>
      <c r="H641" s="4" t="n">
        <f aca="false">C641/F641</f>
        <v>84.5</v>
      </c>
    </row>
    <row r="642" customFormat="false" ht="12.95" hidden="false" customHeight="true" outlineLevel="0" collapsed="false">
      <c r="A642" s="3" t="s">
        <v>649</v>
      </c>
      <c r="B642" s="2" t="s">
        <v>62</v>
      </c>
      <c r="C642" s="2" t="n">
        <v>583</v>
      </c>
      <c r="D642" s="2" t="n">
        <v>7</v>
      </c>
      <c r="E642" s="2" t="n">
        <v>7</v>
      </c>
      <c r="F642" s="2" t="n">
        <v>6</v>
      </c>
      <c r="G642" s="1" t="n">
        <f aca="false">C642/D642</f>
        <v>83.2857142857143</v>
      </c>
      <c r="H642" s="4" t="n">
        <f aca="false">C642/F642</f>
        <v>97.1666666666667</v>
      </c>
    </row>
    <row r="643" customFormat="false" ht="12.95" hidden="false" customHeight="true" outlineLevel="0" collapsed="false">
      <c r="A643" s="3" t="s">
        <v>650</v>
      </c>
      <c r="B643" s="2" t="s">
        <v>62</v>
      </c>
      <c r="C643" s="2" t="n">
        <v>1037</v>
      </c>
      <c r="D643" s="2" t="n">
        <v>12</v>
      </c>
      <c r="E643" s="2" t="n">
        <v>9</v>
      </c>
      <c r="F643" s="2" t="n">
        <v>11</v>
      </c>
      <c r="G643" s="1" t="n">
        <f aca="false">C643/D643</f>
        <v>86.4166666666667</v>
      </c>
      <c r="H643" s="4" t="n">
        <f aca="false">C643/F643</f>
        <v>94.2727272727273</v>
      </c>
    </row>
    <row r="644" customFormat="false" ht="12.95" hidden="false" customHeight="true" outlineLevel="0" collapsed="false">
      <c r="A644" s="3" t="s">
        <v>651</v>
      </c>
      <c r="B644" s="2" t="s">
        <v>62</v>
      </c>
      <c r="C644" s="2" t="n">
        <v>2252</v>
      </c>
      <c r="D644" s="2" t="n">
        <v>26</v>
      </c>
      <c r="E644" s="2" t="n">
        <v>23</v>
      </c>
      <c r="F644" s="2" t="n">
        <v>21</v>
      </c>
      <c r="G644" s="1" t="n">
        <f aca="false">C644/D644</f>
        <v>86.6153846153846</v>
      </c>
      <c r="H644" s="4" t="n">
        <f aca="false">C644/F644</f>
        <v>107.238095238095</v>
      </c>
    </row>
    <row r="645" customFormat="false" ht="12.95" hidden="false" customHeight="true" outlineLevel="0" collapsed="false">
      <c r="A645" s="3" t="s">
        <v>652</v>
      </c>
      <c r="B645" s="2" t="s">
        <v>62</v>
      </c>
      <c r="C645" s="2" t="n">
        <v>783</v>
      </c>
      <c r="D645" s="2" t="n">
        <v>9</v>
      </c>
      <c r="E645" s="2" t="n">
        <v>6</v>
      </c>
      <c r="F645" s="2" t="n">
        <v>8</v>
      </c>
      <c r="G645" s="1" t="n">
        <f aca="false">C645/D645</f>
        <v>87</v>
      </c>
      <c r="H645" s="4" t="n">
        <f aca="false">C645/F645</f>
        <v>97.875</v>
      </c>
    </row>
    <row r="646" customFormat="false" ht="12.95" hidden="false" customHeight="true" outlineLevel="0" collapsed="false">
      <c r="A646" s="3" t="s">
        <v>653</v>
      </c>
      <c r="B646" s="2" t="s">
        <v>62</v>
      </c>
      <c r="C646" s="2" t="n">
        <v>2031</v>
      </c>
      <c r="D646" s="2" t="n">
        <v>23</v>
      </c>
      <c r="E646" s="2" t="n">
        <v>20</v>
      </c>
      <c r="F646" s="2" t="n">
        <v>14</v>
      </c>
      <c r="G646" s="1" t="n">
        <f aca="false">C646/D646</f>
        <v>88.304347826087</v>
      </c>
      <c r="H646" s="4" t="n">
        <f aca="false">C646/F646</f>
        <v>145.071428571429</v>
      </c>
    </row>
    <row r="647" customFormat="false" ht="12.95" hidden="false" customHeight="true" outlineLevel="0" collapsed="false">
      <c r="A647" s="3" t="s">
        <v>654</v>
      </c>
      <c r="B647" s="2" t="s">
        <v>62</v>
      </c>
      <c r="C647" s="2" t="n">
        <v>976</v>
      </c>
      <c r="D647" s="2" t="n">
        <v>11</v>
      </c>
      <c r="E647" s="2" t="n">
        <v>10</v>
      </c>
      <c r="F647" s="2" t="n">
        <v>10</v>
      </c>
      <c r="G647" s="1" t="n">
        <f aca="false">C647/D647</f>
        <v>88.7272727272727</v>
      </c>
      <c r="H647" s="4" t="n">
        <f aca="false">C647/F647</f>
        <v>97.6</v>
      </c>
    </row>
    <row r="648" customFormat="false" ht="12.95" hidden="false" customHeight="true" outlineLevel="0" collapsed="false">
      <c r="A648" s="3" t="s">
        <v>655</v>
      </c>
      <c r="B648" s="2" t="s">
        <v>62</v>
      </c>
      <c r="C648" s="2" t="n">
        <v>1345</v>
      </c>
      <c r="D648" s="2" t="n">
        <v>15</v>
      </c>
      <c r="E648" s="2" t="n">
        <v>13</v>
      </c>
      <c r="F648" s="2" t="n">
        <v>12</v>
      </c>
      <c r="G648" s="1" t="n">
        <f aca="false">C648/D648</f>
        <v>89.6666666666667</v>
      </c>
      <c r="H648" s="4" t="n">
        <f aca="false">C648/F648</f>
        <v>112.083333333333</v>
      </c>
    </row>
    <row r="649" customFormat="false" ht="12.95" hidden="false" customHeight="true" outlineLevel="0" collapsed="false">
      <c r="A649" s="3" t="s">
        <v>656</v>
      </c>
      <c r="B649" s="2" t="s">
        <v>62</v>
      </c>
      <c r="C649" s="2" t="n">
        <v>808</v>
      </c>
      <c r="D649" s="2" t="n">
        <v>9</v>
      </c>
      <c r="E649" s="2" t="n">
        <v>6</v>
      </c>
      <c r="F649" s="2" t="n">
        <v>8</v>
      </c>
      <c r="G649" s="1" t="n">
        <f aca="false">C649/D649</f>
        <v>89.7777777777778</v>
      </c>
      <c r="H649" s="4" t="n">
        <f aca="false">C649/F649</f>
        <v>101</v>
      </c>
    </row>
    <row r="650" customFormat="false" ht="12.95" hidden="false" customHeight="true" outlineLevel="0" collapsed="false">
      <c r="A650" s="3" t="s">
        <v>657</v>
      </c>
      <c r="B650" s="2" t="s">
        <v>62</v>
      </c>
      <c r="C650" s="2" t="n">
        <v>812</v>
      </c>
      <c r="D650" s="2" t="n">
        <v>9</v>
      </c>
      <c r="E650" s="2" t="n">
        <v>6</v>
      </c>
      <c r="F650" s="2" t="n">
        <v>8</v>
      </c>
      <c r="G650" s="1" t="n">
        <f aca="false">C650/D650</f>
        <v>90.2222222222222</v>
      </c>
      <c r="H650" s="4" t="n">
        <f aca="false">C650/F650</f>
        <v>101.5</v>
      </c>
    </row>
    <row r="651" customFormat="false" ht="12.95" hidden="false" customHeight="true" outlineLevel="0" collapsed="false">
      <c r="A651" s="3" t="s">
        <v>658</v>
      </c>
      <c r="B651" s="2" t="s">
        <v>62</v>
      </c>
      <c r="C651" s="2" t="n">
        <v>1717</v>
      </c>
      <c r="D651" s="2" t="n">
        <v>19</v>
      </c>
      <c r="E651" s="2" t="n">
        <v>13</v>
      </c>
      <c r="F651" s="2" t="n">
        <v>17</v>
      </c>
      <c r="G651" s="1" t="n">
        <f aca="false">C651/D651</f>
        <v>90.3684210526316</v>
      </c>
      <c r="H651" s="4" t="n">
        <f aca="false">C651/F651</f>
        <v>101</v>
      </c>
    </row>
    <row r="652" customFormat="false" ht="12.95" hidden="false" customHeight="true" outlineLevel="0" collapsed="false">
      <c r="A652" s="3" t="s">
        <v>659</v>
      </c>
      <c r="B652" s="2" t="s">
        <v>62</v>
      </c>
      <c r="C652" s="2" t="n">
        <v>1731</v>
      </c>
      <c r="D652" s="2" t="n">
        <v>19</v>
      </c>
      <c r="E652" s="2" t="n">
        <v>13</v>
      </c>
      <c r="F652" s="2" t="n">
        <v>15</v>
      </c>
      <c r="G652" s="1" t="n">
        <f aca="false">C652/D652</f>
        <v>91.1052631578947</v>
      </c>
      <c r="H652" s="4" t="n">
        <f aca="false">C652/F652</f>
        <v>115.4</v>
      </c>
    </row>
    <row r="653" customFormat="false" ht="12.95" hidden="false" customHeight="true" outlineLevel="0" collapsed="false">
      <c r="A653" s="3" t="s">
        <v>660</v>
      </c>
      <c r="B653" s="2" t="s">
        <v>62</v>
      </c>
      <c r="C653" s="2" t="n">
        <v>2645</v>
      </c>
      <c r="D653" s="2" t="n">
        <v>29</v>
      </c>
      <c r="E653" s="2" t="n">
        <v>21</v>
      </c>
      <c r="F653" s="2" t="n">
        <v>25</v>
      </c>
      <c r="G653" s="1" t="n">
        <f aca="false">C653/D653</f>
        <v>91.2068965517241</v>
      </c>
      <c r="H653" s="4" t="n">
        <f aca="false">C653/F653</f>
        <v>105.8</v>
      </c>
    </row>
    <row r="654" customFormat="false" ht="12.95" hidden="false" customHeight="true" outlineLevel="0" collapsed="false">
      <c r="A654" s="3" t="s">
        <v>661</v>
      </c>
      <c r="B654" s="2" t="s">
        <v>62</v>
      </c>
      <c r="C654" s="2" t="n">
        <v>1384</v>
      </c>
      <c r="D654" s="2" t="n">
        <v>15</v>
      </c>
      <c r="E654" s="2" t="n">
        <v>13</v>
      </c>
      <c r="F654" s="2" t="n">
        <v>12</v>
      </c>
      <c r="G654" s="1" t="n">
        <f aca="false">C654/D654</f>
        <v>92.2666666666667</v>
      </c>
      <c r="H654" s="4" t="n">
        <f aca="false">C654/F654</f>
        <v>115.333333333333</v>
      </c>
    </row>
    <row r="655" customFormat="false" ht="12.95" hidden="false" customHeight="true" outlineLevel="0" collapsed="false">
      <c r="A655" s="3" t="s">
        <v>662</v>
      </c>
      <c r="B655" s="2" t="s">
        <v>62</v>
      </c>
      <c r="C655" s="2" t="n">
        <v>835</v>
      </c>
      <c r="D655" s="2" t="n">
        <v>9</v>
      </c>
      <c r="E655" s="2" t="n">
        <v>6</v>
      </c>
      <c r="F655" s="2" t="n">
        <v>7</v>
      </c>
      <c r="G655" s="1" t="n">
        <f aca="false">C655/D655</f>
        <v>92.7777777777778</v>
      </c>
      <c r="H655" s="4" t="n">
        <f aca="false">C655/F655</f>
        <v>119.285714285714</v>
      </c>
    </row>
    <row r="656" customFormat="false" ht="12.95" hidden="false" customHeight="true" outlineLevel="0" collapsed="false">
      <c r="A656" s="3" t="s">
        <v>663</v>
      </c>
      <c r="B656" s="2" t="s">
        <v>62</v>
      </c>
      <c r="C656" s="2" t="n">
        <v>888</v>
      </c>
      <c r="D656" s="2" t="n">
        <v>9</v>
      </c>
      <c r="E656" s="2" t="n">
        <v>8</v>
      </c>
      <c r="F656" s="2" t="n">
        <v>7</v>
      </c>
      <c r="G656" s="1" t="n">
        <f aca="false">C656/D656</f>
        <v>98.6666666666667</v>
      </c>
      <c r="H656" s="4" t="n">
        <f aca="false">C656/F656</f>
        <v>126.857142857143</v>
      </c>
    </row>
    <row r="657" customFormat="false" ht="12.95" hidden="false" customHeight="true" outlineLevel="0" collapsed="false">
      <c r="A657" s="3" t="s">
        <v>664</v>
      </c>
      <c r="B657" s="2" t="s">
        <v>62</v>
      </c>
      <c r="C657" s="2" t="n">
        <v>1016</v>
      </c>
      <c r="D657" s="2" t="n">
        <v>10</v>
      </c>
      <c r="E657" s="2" t="n">
        <v>7</v>
      </c>
      <c r="F657" s="2" t="n">
        <v>7</v>
      </c>
      <c r="G657" s="1" t="n">
        <f aca="false">C657/D657</f>
        <v>101.6</v>
      </c>
      <c r="H657" s="4" t="n">
        <f aca="false">C657/F657</f>
        <v>145.142857142857</v>
      </c>
    </row>
    <row r="658" customFormat="false" ht="12.95" hidden="false" customHeight="true" outlineLevel="0" collapsed="false">
      <c r="A658" s="3" t="s">
        <v>665</v>
      </c>
      <c r="B658" s="2" t="s">
        <v>62</v>
      </c>
      <c r="C658" s="2" t="n">
        <v>1883</v>
      </c>
      <c r="D658" s="2" t="n">
        <v>18</v>
      </c>
      <c r="E658" s="2" t="n">
        <v>11</v>
      </c>
      <c r="F658" s="2" t="n">
        <v>17</v>
      </c>
      <c r="G658" s="1" t="n">
        <f aca="false">C658/D658</f>
        <v>104.611111111111</v>
      </c>
      <c r="H658" s="4" t="n">
        <f aca="false">C658/F658</f>
        <v>110.764705882353</v>
      </c>
    </row>
    <row r="659" customFormat="false" ht="12.95" hidden="false" customHeight="true" outlineLevel="0" collapsed="false">
      <c r="A659" s="3" t="s">
        <v>666</v>
      </c>
      <c r="B659" s="2" t="s">
        <v>62</v>
      </c>
      <c r="C659" s="2" t="n">
        <v>838</v>
      </c>
      <c r="D659" s="2" t="n">
        <v>8</v>
      </c>
      <c r="E659" s="2" t="n">
        <v>6</v>
      </c>
      <c r="F659" s="2" t="n">
        <v>6</v>
      </c>
      <c r="G659" s="1" t="n">
        <f aca="false">C659/D659</f>
        <v>104.75</v>
      </c>
      <c r="H659" s="4" t="n">
        <f aca="false">C659/F659</f>
        <v>139.666666666667</v>
      </c>
    </row>
    <row r="660" customFormat="false" ht="12.95" hidden="false" customHeight="true" outlineLevel="0" collapsed="false">
      <c r="A660" s="3" t="s">
        <v>667</v>
      </c>
      <c r="B660" s="2" t="s">
        <v>62</v>
      </c>
      <c r="C660" s="2" t="n">
        <v>1892</v>
      </c>
      <c r="D660" s="2" t="n">
        <v>18</v>
      </c>
      <c r="E660" s="2" t="n">
        <v>11</v>
      </c>
      <c r="F660" s="2" t="n">
        <v>17</v>
      </c>
      <c r="G660" s="1" t="n">
        <f aca="false">C660/D660</f>
        <v>105.111111111111</v>
      </c>
      <c r="H660" s="4" t="n">
        <f aca="false">C660/F660</f>
        <v>111.294117647059</v>
      </c>
    </row>
    <row r="661" customFormat="false" ht="12.95" hidden="false" customHeight="true" outlineLevel="0" collapsed="false">
      <c r="A661" s="3" t="s">
        <v>668</v>
      </c>
      <c r="B661" s="2" t="s">
        <v>62</v>
      </c>
      <c r="C661" s="2" t="n">
        <v>950</v>
      </c>
      <c r="D661" s="2" t="n">
        <v>9</v>
      </c>
      <c r="E661" s="2" t="n">
        <v>8</v>
      </c>
      <c r="F661" s="2" t="n">
        <v>8</v>
      </c>
      <c r="G661" s="1" t="n">
        <f aca="false">C661/D661</f>
        <v>105.555555555556</v>
      </c>
      <c r="H661" s="4" t="n">
        <f aca="false">C661/F661</f>
        <v>118.75</v>
      </c>
    </row>
    <row r="662" customFormat="false" ht="12.95" hidden="false" customHeight="true" outlineLevel="0" collapsed="false">
      <c r="A662" s="3" t="s">
        <v>669</v>
      </c>
      <c r="B662" s="2" t="s">
        <v>62</v>
      </c>
      <c r="C662" s="2" t="n">
        <v>1374</v>
      </c>
      <c r="D662" s="2" t="n">
        <v>13</v>
      </c>
      <c r="E662" s="2" t="n">
        <v>11</v>
      </c>
      <c r="F662" s="2" t="n">
        <v>12</v>
      </c>
      <c r="G662" s="1" t="n">
        <f aca="false">C662/D662</f>
        <v>105.692307692308</v>
      </c>
      <c r="H662" s="4" t="n">
        <f aca="false">C662/F662</f>
        <v>114.5</v>
      </c>
    </row>
    <row r="663" customFormat="false" ht="12.95" hidden="false" customHeight="true" outlineLevel="0" collapsed="false">
      <c r="A663" s="3" t="s">
        <v>663</v>
      </c>
      <c r="B663" s="2" t="s">
        <v>62</v>
      </c>
      <c r="C663" s="2" t="n">
        <v>958</v>
      </c>
      <c r="D663" s="2" t="n">
        <v>9</v>
      </c>
      <c r="E663" s="2" t="n">
        <v>8</v>
      </c>
      <c r="F663" s="2" t="n">
        <v>8</v>
      </c>
      <c r="G663" s="1" t="n">
        <f aca="false">C663/D663</f>
        <v>106.444444444444</v>
      </c>
      <c r="H663" s="4" t="n">
        <f aca="false">C663/F663</f>
        <v>119.75</v>
      </c>
    </row>
    <row r="664" customFormat="false" ht="12.95" hidden="false" customHeight="true" outlineLevel="0" collapsed="false">
      <c r="A664" s="3" t="s">
        <v>670</v>
      </c>
      <c r="B664" s="2" t="s">
        <v>62</v>
      </c>
      <c r="C664" s="2" t="n">
        <v>1810</v>
      </c>
      <c r="D664" s="2" t="n">
        <v>17</v>
      </c>
      <c r="E664" s="2" t="n">
        <v>10</v>
      </c>
      <c r="F664" s="2" t="n">
        <v>16</v>
      </c>
      <c r="G664" s="1" t="n">
        <f aca="false">C664/D664</f>
        <v>106.470588235294</v>
      </c>
      <c r="H664" s="4" t="n">
        <f aca="false">C664/F664</f>
        <v>113.125</v>
      </c>
    </row>
    <row r="665" customFormat="false" ht="12.95" hidden="false" customHeight="true" outlineLevel="0" collapsed="false">
      <c r="A665" s="3" t="s">
        <v>671</v>
      </c>
      <c r="B665" s="2" t="s">
        <v>62</v>
      </c>
      <c r="C665" s="2" t="n">
        <v>2997</v>
      </c>
      <c r="D665" s="2" t="n">
        <v>28</v>
      </c>
      <c r="E665" s="2" t="n">
        <v>20</v>
      </c>
      <c r="F665" s="2" t="n">
        <v>25</v>
      </c>
      <c r="G665" s="1" t="n">
        <f aca="false">C665/D665</f>
        <v>107.035714285714</v>
      </c>
      <c r="H665" s="4" t="n">
        <f aca="false">C665/F665</f>
        <v>119.88</v>
      </c>
    </row>
    <row r="666" customFormat="false" ht="12.95" hidden="false" customHeight="true" outlineLevel="0" collapsed="false">
      <c r="A666" s="3" t="s">
        <v>672</v>
      </c>
      <c r="B666" s="2" t="s">
        <v>62</v>
      </c>
      <c r="C666" s="2" t="n">
        <v>1855</v>
      </c>
      <c r="D666" s="2" t="n">
        <v>17</v>
      </c>
      <c r="E666" s="2" t="n">
        <v>9</v>
      </c>
      <c r="F666" s="2" t="n">
        <v>16</v>
      </c>
      <c r="G666" s="1" t="n">
        <f aca="false">C666/D666</f>
        <v>109.117647058824</v>
      </c>
      <c r="H666" s="4" t="n">
        <f aca="false">C666/F666</f>
        <v>115.9375</v>
      </c>
    </row>
    <row r="667" customFormat="false" ht="12.95" hidden="false" customHeight="true" outlineLevel="0" collapsed="false">
      <c r="A667" s="3" t="s">
        <v>673</v>
      </c>
      <c r="B667" s="2" t="s">
        <v>62</v>
      </c>
      <c r="C667" s="2" t="n">
        <v>1907</v>
      </c>
      <c r="D667" s="2" t="n">
        <v>17</v>
      </c>
      <c r="E667" s="2" t="n">
        <v>10</v>
      </c>
      <c r="F667" s="2" t="n">
        <v>16</v>
      </c>
      <c r="G667" s="1" t="n">
        <f aca="false">C667/D667</f>
        <v>112.176470588235</v>
      </c>
      <c r="H667" s="4" t="n">
        <f aca="false">C667/F667</f>
        <v>119.1875</v>
      </c>
    </row>
    <row r="668" customFormat="false" ht="12.95" hidden="false" customHeight="true" outlineLevel="0" collapsed="false">
      <c r="A668" s="3" t="s">
        <v>674</v>
      </c>
      <c r="B668" s="2" t="s">
        <v>62</v>
      </c>
      <c r="C668" s="2" t="n">
        <v>2193</v>
      </c>
      <c r="D668" s="2" t="n">
        <v>19</v>
      </c>
      <c r="E668" s="2" t="n">
        <v>12</v>
      </c>
      <c r="F668" s="2" t="n">
        <v>17</v>
      </c>
      <c r="G668" s="1" t="n">
        <f aca="false">C668/D668</f>
        <v>115.421052631579</v>
      </c>
      <c r="H668" s="4" t="n">
        <f aca="false">C668/F668</f>
        <v>129</v>
      </c>
    </row>
    <row r="669" customFormat="false" ht="12.95" hidden="false" customHeight="true" outlineLevel="0" collapsed="false">
      <c r="A669" s="3" t="s">
        <v>675</v>
      </c>
      <c r="B669" s="2" t="s">
        <v>62</v>
      </c>
      <c r="C669" s="2" t="n">
        <v>925</v>
      </c>
      <c r="D669" s="2" t="n">
        <v>8</v>
      </c>
      <c r="E669" s="2" t="n">
        <v>7</v>
      </c>
      <c r="F669" s="2" t="n">
        <v>7</v>
      </c>
      <c r="G669" s="1" t="n">
        <f aca="false">C669/D669</f>
        <v>115.625</v>
      </c>
      <c r="H669" s="4" t="n">
        <f aca="false">C669/F669</f>
        <v>132.142857142857</v>
      </c>
    </row>
    <row r="670" customFormat="false" ht="12.95" hidden="false" customHeight="true" outlineLevel="0" collapsed="false">
      <c r="A670" s="3" t="s">
        <v>676</v>
      </c>
      <c r="B670" s="2" t="s">
        <v>62</v>
      </c>
      <c r="C670" s="2" t="n">
        <v>937</v>
      </c>
      <c r="D670" s="2" t="n">
        <v>8</v>
      </c>
      <c r="E670" s="2" t="n">
        <v>8</v>
      </c>
      <c r="F670" s="2" t="n">
        <v>7</v>
      </c>
      <c r="G670" s="1" t="n">
        <f aca="false">C670/D670</f>
        <v>117.125</v>
      </c>
      <c r="H670" s="4" t="n">
        <f aca="false">C670/F670</f>
        <v>133.857142857143</v>
      </c>
    </row>
    <row r="671" customFormat="false" ht="12.95" hidden="false" customHeight="true" outlineLevel="0" collapsed="false">
      <c r="A671" s="3" t="s">
        <v>677</v>
      </c>
      <c r="B671" s="2" t="s">
        <v>62</v>
      </c>
      <c r="C671" s="2" t="n">
        <v>1182</v>
      </c>
      <c r="D671" s="2" t="n">
        <v>10</v>
      </c>
      <c r="E671" s="2" t="n">
        <v>10</v>
      </c>
      <c r="F671" s="2" t="n">
        <v>7</v>
      </c>
      <c r="G671" s="1" t="n">
        <f aca="false">C671/D671</f>
        <v>118.2</v>
      </c>
      <c r="H671" s="4" t="n">
        <f aca="false">C671/F671</f>
        <v>168.857142857143</v>
      </c>
    </row>
    <row r="672" customFormat="false" ht="12.95" hidden="false" customHeight="true" outlineLevel="0" collapsed="false">
      <c r="A672" s="3" t="s">
        <v>678</v>
      </c>
      <c r="B672" s="2" t="s">
        <v>62</v>
      </c>
      <c r="C672" s="2" t="n">
        <v>949</v>
      </c>
      <c r="D672" s="2" t="n">
        <v>8</v>
      </c>
      <c r="E672" s="2" t="n">
        <v>7</v>
      </c>
      <c r="F672" s="2" t="n">
        <v>6</v>
      </c>
      <c r="G672" s="1" t="n">
        <f aca="false">C672/D672</f>
        <v>118.625</v>
      </c>
      <c r="H672" s="4" t="n">
        <f aca="false">C672/F672</f>
        <v>158.166666666667</v>
      </c>
    </row>
    <row r="673" customFormat="false" ht="12.95" hidden="false" customHeight="true" outlineLevel="0" collapsed="false">
      <c r="A673" s="3" t="s">
        <v>679</v>
      </c>
      <c r="B673" s="2" t="s">
        <v>62</v>
      </c>
      <c r="C673" s="2" t="n">
        <v>1906</v>
      </c>
      <c r="D673" s="2" t="n">
        <v>16</v>
      </c>
      <c r="E673" s="2" t="n">
        <v>10</v>
      </c>
      <c r="F673" s="2" t="n">
        <v>15</v>
      </c>
      <c r="G673" s="1" t="n">
        <f aca="false">C673/D673</f>
        <v>119.125</v>
      </c>
      <c r="H673" s="4" t="n">
        <f aca="false">C673/F673</f>
        <v>127.066666666667</v>
      </c>
    </row>
    <row r="674" customFormat="false" ht="12.95" hidden="false" customHeight="true" outlineLevel="0" collapsed="false">
      <c r="A674" s="3" t="s">
        <v>680</v>
      </c>
      <c r="B674" s="2" t="s">
        <v>62</v>
      </c>
      <c r="C674" s="2" t="n">
        <v>1259</v>
      </c>
      <c r="D674" s="2" t="n">
        <v>10</v>
      </c>
      <c r="E674" s="2" t="n">
        <v>8</v>
      </c>
      <c r="F674" s="2" t="n">
        <v>8</v>
      </c>
      <c r="G674" s="1" t="n">
        <f aca="false">C674/D674</f>
        <v>125.9</v>
      </c>
      <c r="H674" s="4" t="n">
        <f aca="false">C674/F674</f>
        <v>157.375</v>
      </c>
    </row>
    <row r="675" customFormat="false" ht="12.95" hidden="false" customHeight="true" outlineLevel="0" collapsed="false">
      <c r="A675" s="3" t="s">
        <v>681</v>
      </c>
      <c r="B675" s="2" t="s">
        <v>62</v>
      </c>
      <c r="C675" s="2" t="n">
        <v>633</v>
      </c>
      <c r="D675" s="2" t="n">
        <v>5</v>
      </c>
      <c r="E675" s="2" t="n">
        <v>5</v>
      </c>
      <c r="F675" s="2" t="n">
        <v>3</v>
      </c>
      <c r="G675" s="1" t="n">
        <f aca="false">C675/D675</f>
        <v>126.6</v>
      </c>
      <c r="H675" s="4" t="n">
        <f aca="false">C675/F675</f>
        <v>211</v>
      </c>
    </row>
    <row r="676" customFormat="false" ht="12.95" hidden="false" customHeight="true" outlineLevel="0" collapsed="false">
      <c r="A676" s="3" t="s">
        <v>682</v>
      </c>
      <c r="B676" s="2" t="s">
        <v>62</v>
      </c>
      <c r="C676" s="2" t="n">
        <v>1921</v>
      </c>
      <c r="D676" s="2" t="n">
        <v>15</v>
      </c>
      <c r="E676" s="2" t="n">
        <v>9</v>
      </c>
      <c r="F676" s="2" t="n">
        <v>14</v>
      </c>
      <c r="G676" s="1" t="n">
        <f aca="false">C676/D676</f>
        <v>128.066666666667</v>
      </c>
      <c r="H676" s="4" t="n">
        <f aca="false">C676/F676</f>
        <v>137.214285714286</v>
      </c>
    </row>
    <row r="677" customFormat="false" ht="12.95" hidden="false" customHeight="true" outlineLevel="0" collapsed="false">
      <c r="A677" s="3" t="s">
        <v>683</v>
      </c>
      <c r="B677" s="2" t="s">
        <v>62</v>
      </c>
      <c r="C677" s="2" t="n">
        <v>932</v>
      </c>
      <c r="D677" s="2" t="n">
        <v>7</v>
      </c>
      <c r="E677" s="2" t="n">
        <v>6</v>
      </c>
      <c r="F677" s="2" t="n">
        <v>5</v>
      </c>
      <c r="G677" s="1" t="n">
        <f aca="false">C677/D677</f>
        <v>133.142857142857</v>
      </c>
      <c r="H677" s="4" t="n">
        <f aca="false">C677/F677</f>
        <v>186.4</v>
      </c>
    </row>
    <row r="678" customFormat="false" ht="12.95" hidden="false" customHeight="true" outlineLevel="0" collapsed="false">
      <c r="A678" s="3" t="s">
        <v>684</v>
      </c>
      <c r="B678" s="2" t="s">
        <v>62</v>
      </c>
      <c r="C678" s="2" t="n">
        <v>546</v>
      </c>
      <c r="D678" s="2" t="n">
        <v>4</v>
      </c>
      <c r="E678" s="2" t="n">
        <v>4</v>
      </c>
      <c r="F678" s="2" t="n">
        <v>3</v>
      </c>
      <c r="G678" s="1" t="n">
        <f aca="false">C678/D678</f>
        <v>136.5</v>
      </c>
      <c r="H678" s="4" t="n">
        <f aca="false">C678/F678</f>
        <v>182</v>
      </c>
    </row>
    <row r="679" customFormat="false" ht="12.95" hidden="false" customHeight="true" outlineLevel="0" collapsed="false">
      <c r="A679" s="3" t="s">
        <v>685</v>
      </c>
      <c r="B679" s="2" t="s">
        <v>62</v>
      </c>
      <c r="C679" s="2" t="n">
        <v>1093</v>
      </c>
      <c r="D679" s="2" t="n">
        <v>8</v>
      </c>
      <c r="E679" s="2" t="n">
        <v>6</v>
      </c>
      <c r="F679" s="2" t="n">
        <v>7</v>
      </c>
      <c r="G679" s="1" t="n">
        <f aca="false">C679/D679</f>
        <v>136.625</v>
      </c>
      <c r="H679" s="4" t="n">
        <f aca="false">C679/F679</f>
        <v>156.142857142857</v>
      </c>
    </row>
    <row r="680" customFormat="false" ht="12.95" hidden="false" customHeight="true" outlineLevel="0" collapsed="false">
      <c r="A680" s="3" t="s">
        <v>686</v>
      </c>
      <c r="B680" s="2" t="s">
        <v>62</v>
      </c>
      <c r="C680" s="2" t="n">
        <v>1105</v>
      </c>
      <c r="D680" s="2" t="n">
        <v>8</v>
      </c>
      <c r="E680" s="2" t="n">
        <v>7</v>
      </c>
      <c r="F680" s="2" t="n">
        <v>7</v>
      </c>
      <c r="G680" s="1" t="n">
        <f aca="false">C680/D680</f>
        <v>138.125</v>
      </c>
      <c r="H680" s="4" t="n">
        <f aca="false">C680/F680</f>
        <v>157.857142857143</v>
      </c>
    </row>
    <row r="681" customFormat="false" ht="12.95" hidden="false" customHeight="true" outlineLevel="0" collapsed="false">
      <c r="A681" s="3" t="s">
        <v>687</v>
      </c>
      <c r="B681" s="2" t="s">
        <v>62</v>
      </c>
      <c r="C681" s="2" t="n">
        <v>564</v>
      </c>
      <c r="D681" s="2" t="n">
        <v>4</v>
      </c>
      <c r="E681" s="2" t="n">
        <v>4</v>
      </c>
      <c r="F681" s="2" t="n">
        <v>3</v>
      </c>
      <c r="G681" s="1" t="n">
        <f aca="false">C681/D681</f>
        <v>141</v>
      </c>
      <c r="H681" s="4" t="n">
        <f aca="false">C681/F681</f>
        <v>188</v>
      </c>
    </row>
    <row r="682" customFormat="false" ht="12.95" hidden="false" customHeight="true" outlineLevel="0" collapsed="false">
      <c r="A682" s="3" t="s">
        <v>688</v>
      </c>
      <c r="B682" s="2" t="s">
        <v>62</v>
      </c>
      <c r="C682" s="2" t="n">
        <v>1983</v>
      </c>
      <c r="D682" s="2" t="n">
        <v>14</v>
      </c>
      <c r="E682" s="2" t="n">
        <v>8</v>
      </c>
      <c r="F682" s="2" t="n">
        <v>14</v>
      </c>
      <c r="G682" s="1" t="n">
        <f aca="false">C682/D682</f>
        <v>141.642857142857</v>
      </c>
      <c r="H682" s="4" t="n">
        <f aca="false">C682/F682</f>
        <v>141.642857142857</v>
      </c>
    </row>
    <row r="683" customFormat="false" ht="12.95" hidden="false" customHeight="true" outlineLevel="0" collapsed="false">
      <c r="A683" s="3" t="s">
        <v>689</v>
      </c>
      <c r="B683" s="2" t="s">
        <v>62</v>
      </c>
      <c r="C683" s="2" t="n">
        <v>609</v>
      </c>
      <c r="D683" s="2" t="n">
        <v>4</v>
      </c>
      <c r="E683" s="2" t="n">
        <v>3</v>
      </c>
      <c r="F683" s="2" t="n">
        <v>2</v>
      </c>
      <c r="G683" s="1" t="n">
        <f aca="false">C683/D683</f>
        <v>152.25</v>
      </c>
      <c r="H683" s="4" t="n">
        <f aca="false">C683/F683</f>
        <v>304.5</v>
      </c>
    </row>
    <row r="684" customFormat="false" ht="12.95" hidden="false" customHeight="true" outlineLevel="0" collapsed="false">
      <c r="A684" s="3" t="s">
        <v>690</v>
      </c>
      <c r="B684" s="2" t="s">
        <v>62</v>
      </c>
      <c r="C684" s="2" t="n">
        <v>614</v>
      </c>
      <c r="D684" s="2" t="n">
        <v>4</v>
      </c>
      <c r="E684" s="2" t="n">
        <v>3</v>
      </c>
      <c r="F684" s="2" t="n">
        <v>2</v>
      </c>
      <c r="G684" s="1" t="n">
        <f aca="false">C684/D684</f>
        <v>153.5</v>
      </c>
      <c r="H684" s="4" t="n">
        <f aca="false">C684/F684</f>
        <v>307</v>
      </c>
    </row>
    <row r="685" customFormat="false" ht="12.95" hidden="false" customHeight="true" outlineLevel="0" collapsed="false">
      <c r="A685" s="3" t="s">
        <v>691</v>
      </c>
      <c r="B685" s="2" t="s">
        <v>62</v>
      </c>
      <c r="C685" s="2" t="n">
        <v>1264</v>
      </c>
      <c r="D685" s="2" t="n">
        <v>8</v>
      </c>
      <c r="E685" s="2" t="n">
        <v>7</v>
      </c>
      <c r="F685" s="2" t="n">
        <v>6</v>
      </c>
      <c r="G685" s="1" t="n">
        <f aca="false">C685/D685</f>
        <v>158</v>
      </c>
      <c r="H685" s="4" t="n">
        <f aca="false">C685/F685</f>
        <v>210.666666666667</v>
      </c>
    </row>
    <row r="686" customFormat="false" ht="12.95" hidden="false" customHeight="true" outlineLevel="0" collapsed="false">
      <c r="A686" s="3" t="s">
        <v>692</v>
      </c>
      <c r="B686" s="2" t="s">
        <v>62</v>
      </c>
      <c r="C686" s="2" t="n">
        <v>477</v>
      </c>
      <c r="D686" s="2" t="n">
        <v>3</v>
      </c>
      <c r="E686" s="2" t="n">
        <v>3</v>
      </c>
      <c r="F686" s="2" t="n">
        <v>0</v>
      </c>
      <c r="G686" s="1" t="n">
        <f aca="false">C686/D686</f>
        <v>159</v>
      </c>
      <c r="H686" s="4" t="e">
        <f aca="false">C686/F686</f>
        <v>#DIV/0!</v>
      </c>
    </row>
    <row r="687" customFormat="false" ht="12.95" hidden="false" customHeight="true" outlineLevel="0" collapsed="false">
      <c r="A687" s="3" t="s">
        <v>693</v>
      </c>
      <c r="B687" s="2" t="s">
        <v>62</v>
      </c>
      <c r="C687" s="2" t="n">
        <v>479</v>
      </c>
      <c r="D687" s="2" t="n">
        <v>3</v>
      </c>
      <c r="E687" s="2" t="n">
        <v>2</v>
      </c>
      <c r="F687" s="2" t="n">
        <v>2</v>
      </c>
      <c r="G687" s="1" t="n">
        <f aca="false">C687/D687</f>
        <v>159.666666666667</v>
      </c>
      <c r="H687" s="4" t="n">
        <f aca="false">C687/F687</f>
        <v>239.5</v>
      </c>
    </row>
    <row r="688" customFormat="false" ht="12.95" hidden="false" customHeight="true" outlineLevel="0" collapsed="false">
      <c r="A688" s="3" t="s">
        <v>694</v>
      </c>
      <c r="B688" s="2" t="s">
        <v>62</v>
      </c>
      <c r="C688" s="2" t="n">
        <v>998</v>
      </c>
      <c r="D688" s="2" t="n">
        <v>6</v>
      </c>
      <c r="E688" s="2" t="n">
        <v>5</v>
      </c>
      <c r="F688" s="2" t="n">
        <v>4</v>
      </c>
      <c r="G688" s="1" t="n">
        <f aca="false">C688/D688</f>
        <v>166.333333333333</v>
      </c>
      <c r="H688" s="4" t="n">
        <f aca="false">C688/F688</f>
        <v>249.5</v>
      </c>
    </row>
    <row r="689" customFormat="false" ht="12.95" hidden="false" customHeight="true" outlineLevel="0" collapsed="false">
      <c r="A689" s="3" t="s">
        <v>695</v>
      </c>
      <c r="B689" s="2" t="s">
        <v>62</v>
      </c>
      <c r="C689" s="2" t="n">
        <v>1005</v>
      </c>
      <c r="D689" s="2" t="n">
        <v>6</v>
      </c>
      <c r="E689" s="2" t="n">
        <v>5</v>
      </c>
      <c r="F689" s="2" t="n">
        <v>4</v>
      </c>
      <c r="G689" s="1" t="n">
        <f aca="false">C689/D689</f>
        <v>167.5</v>
      </c>
      <c r="H689" s="4" t="n">
        <f aca="false">C689/F689</f>
        <v>251.25</v>
      </c>
    </row>
    <row r="690" customFormat="false" ht="12.95" hidden="false" customHeight="true" outlineLevel="0" collapsed="false">
      <c r="A690" s="3" t="s">
        <v>696</v>
      </c>
      <c r="B690" s="2" t="s">
        <v>62</v>
      </c>
      <c r="C690" s="2" t="n">
        <v>1536</v>
      </c>
      <c r="D690" s="2" t="n">
        <v>9</v>
      </c>
      <c r="E690" s="2" t="n">
        <v>5</v>
      </c>
      <c r="F690" s="2" t="n">
        <v>7</v>
      </c>
      <c r="G690" s="1" t="n">
        <f aca="false">C690/D690</f>
        <v>170.666666666667</v>
      </c>
      <c r="H690" s="4" t="n">
        <f aca="false">C690/F690</f>
        <v>219.428571428571</v>
      </c>
    </row>
    <row r="691" customFormat="false" ht="12.95" hidden="false" customHeight="true" outlineLevel="0" collapsed="false">
      <c r="A691" s="3" t="s">
        <v>697</v>
      </c>
      <c r="B691" s="2" t="s">
        <v>62</v>
      </c>
      <c r="C691" s="2" t="n">
        <v>1028</v>
      </c>
      <c r="D691" s="2" t="n">
        <v>6</v>
      </c>
      <c r="E691" s="2" t="n">
        <v>5</v>
      </c>
      <c r="F691" s="2" t="n">
        <v>4</v>
      </c>
      <c r="G691" s="1" t="n">
        <f aca="false">C691/D691</f>
        <v>171.333333333333</v>
      </c>
      <c r="H691" s="4" t="n">
        <f aca="false">C691/F691</f>
        <v>257</v>
      </c>
    </row>
    <row r="692" customFormat="false" ht="12.95" hidden="false" customHeight="true" outlineLevel="0" collapsed="false">
      <c r="A692" s="3" t="s">
        <v>698</v>
      </c>
      <c r="B692" s="2" t="s">
        <v>62</v>
      </c>
      <c r="C692" s="2" t="n">
        <v>1036</v>
      </c>
      <c r="D692" s="2" t="n">
        <v>6</v>
      </c>
      <c r="E692" s="2" t="n">
        <v>5</v>
      </c>
      <c r="F692" s="2" t="n">
        <v>4</v>
      </c>
      <c r="G692" s="1" t="n">
        <f aca="false">C692/D692</f>
        <v>172.666666666667</v>
      </c>
      <c r="H692" s="4" t="n">
        <f aca="false">C692/F692</f>
        <v>259</v>
      </c>
    </row>
    <row r="693" customFormat="false" ht="12.95" hidden="false" customHeight="true" outlineLevel="0" collapsed="false">
      <c r="A693" s="3" t="s">
        <v>699</v>
      </c>
      <c r="B693" s="2" t="s">
        <v>62</v>
      </c>
      <c r="C693" s="2" t="n">
        <v>357</v>
      </c>
      <c r="D693" s="2" t="n">
        <v>2</v>
      </c>
      <c r="E693" s="2" t="n">
        <v>2</v>
      </c>
      <c r="F693" s="2" t="n">
        <v>2</v>
      </c>
      <c r="G693" s="1" t="n">
        <f aca="false">C693/D693</f>
        <v>178.5</v>
      </c>
      <c r="H693" s="4" t="n">
        <f aca="false">C693/F693</f>
        <v>178.5</v>
      </c>
    </row>
    <row r="694" customFormat="false" ht="12.95" hidden="false" customHeight="true" outlineLevel="0" collapsed="false">
      <c r="A694" s="3" t="s">
        <v>700</v>
      </c>
      <c r="B694" s="2" t="s">
        <v>62</v>
      </c>
      <c r="C694" s="2" t="n">
        <v>1612</v>
      </c>
      <c r="D694" s="2" t="n">
        <v>9</v>
      </c>
      <c r="E694" s="2" t="n">
        <v>7</v>
      </c>
      <c r="F694" s="2" t="n">
        <v>5</v>
      </c>
      <c r="G694" s="1" t="n">
        <f aca="false">C694/D694</f>
        <v>179.111111111111</v>
      </c>
      <c r="H694" s="4" t="n">
        <f aca="false">C694/F694</f>
        <v>322.4</v>
      </c>
    </row>
    <row r="695" customFormat="false" ht="12.95" hidden="false" customHeight="true" outlineLevel="0" collapsed="false">
      <c r="A695" s="3" t="s">
        <v>701</v>
      </c>
      <c r="B695" s="2" t="s">
        <v>62</v>
      </c>
      <c r="C695" s="2" t="n">
        <v>182</v>
      </c>
      <c r="D695" s="2" t="n">
        <v>1</v>
      </c>
      <c r="E695" s="2" t="n">
        <v>1</v>
      </c>
      <c r="F695" s="2" t="n">
        <v>1</v>
      </c>
      <c r="G695" s="1" t="n">
        <f aca="false">C695/D695</f>
        <v>182</v>
      </c>
      <c r="H695" s="4" t="n">
        <f aca="false">C695/F695</f>
        <v>182</v>
      </c>
    </row>
    <row r="696" customFormat="false" ht="12.95" hidden="false" customHeight="true" outlineLevel="0" collapsed="false">
      <c r="A696" s="3" t="s">
        <v>702</v>
      </c>
      <c r="B696" s="2" t="s">
        <v>62</v>
      </c>
      <c r="C696" s="2" t="n">
        <v>1489</v>
      </c>
      <c r="D696" s="2" t="n">
        <v>8</v>
      </c>
      <c r="E696" s="2" t="n">
        <v>5</v>
      </c>
      <c r="F696" s="2" t="n">
        <v>6</v>
      </c>
      <c r="G696" s="1" t="n">
        <f aca="false">C696/D696</f>
        <v>186.125</v>
      </c>
      <c r="H696" s="4" t="n">
        <f aca="false">C696/F696</f>
        <v>248.166666666667</v>
      </c>
    </row>
    <row r="697" customFormat="false" ht="12.95" hidden="false" customHeight="true" outlineLevel="0" collapsed="false">
      <c r="A697" s="3" t="s">
        <v>703</v>
      </c>
      <c r="B697" s="2" t="s">
        <v>62</v>
      </c>
      <c r="C697" s="2" t="n">
        <v>1567</v>
      </c>
      <c r="D697" s="2" t="n">
        <v>8</v>
      </c>
      <c r="E697" s="2" t="n">
        <v>5</v>
      </c>
      <c r="F697" s="2" t="n">
        <v>6</v>
      </c>
      <c r="G697" s="1" t="n">
        <f aca="false">C697/D697</f>
        <v>195.875</v>
      </c>
      <c r="H697" s="4" t="n">
        <f aca="false">C697/F697</f>
        <v>261.166666666667</v>
      </c>
    </row>
    <row r="698" customFormat="false" ht="12.95" hidden="false" customHeight="true" outlineLevel="0" collapsed="false">
      <c r="A698" s="3" t="s">
        <v>704</v>
      </c>
      <c r="B698" s="2" t="s">
        <v>62</v>
      </c>
      <c r="C698" s="2" t="n">
        <v>1576</v>
      </c>
      <c r="D698" s="2" t="n">
        <v>8</v>
      </c>
      <c r="E698" s="2" t="n">
        <v>5</v>
      </c>
      <c r="F698" s="2" t="n">
        <v>6</v>
      </c>
      <c r="G698" s="1" t="n">
        <f aca="false">C698/D698</f>
        <v>197</v>
      </c>
      <c r="H698" s="4" t="n">
        <f aca="false">C698/F698</f>
        <v>262.666666666667</v>
      </c>
    </row>
    <row r="699" customFormat="false" ht="12.95" hidden="false" customHeight="true" outlineLevel="0" collapsed="false">
      <c r="A699" s="3" t="s">
        <v>705</v>
      </c>
      <c r="B699" s="2" t="s">
        <v>62</v>
      </c>
      <c r="C699" s="2" t="n">
        <v>805</v>
      </c>
      <c r="D699" s="2" t="n">
        <v>4</v>
      </c>
      <c r="E699" s="2" t="n">
        <v>3</v>
      </c>
      <c r="F699" s="2" t="n">
        <v>3</v>
      </c>
      <c r="G699" s="1" t="n">
        <f aca="false">C699/D699</f>
        <v>201.25</v>
      </c>
      <c r="H699" s="4" t="n">
        <f aca="false">C699/F699</f>
        <v>268.333333333333</v>
      </c>
    </row>
    <row r="700" customFormat="false" ht="12.95" hidden="false" customHeight="true" outlineLevel="0" collapsed="false">
      <c r="A700" s="3" t="s">
        <v>706</v>
      </c>
      <c r="B700" s="2" t="s">
        <v>62</v>
      </c>
      <c r="C700" s="2" t="n">
        <v>818</v>
      </c>
      <c r="D700" s="2" t="n">
        <v>4</v>
      </c>
      <c r="E700" s="2" t="n">
        <v>4</v>
      </c>
      <c r="F700" s="2" t="n">
        <v>2</v>
      </c>
      <c r="G700" s="1" t="n">
        <f aca="false">C700/D700</f>
        <v>204.5</v>
      </c>
      <c r="H700" s="4" t="n">
        <f aca="false">C700/F700</f>
        <v>409</v>
      </c>
    </row>
    <row r="701" customFormat="false" ht="12.95" hidden="false" customHeight="true" outlineLevel="0" collapsed="false">
      <c r="A701" s="3" t="s">
        <v>707</v>
      </c>
      <c r="B701" s="2" t="s">
        <v>62</v>
      </c>
      <c r="C701" s="2" t="n">
        <v>631</v>
      </c>
      <c r="D701" s="2" t="n">
        <v>3</v>
      </c>
      <c r="E701" s="2" t="n">
        <v>3</v>
      </c>
      <c r="F701" s="2" t="n">
        <v>1</v>
      </c>
      <c r="G701" s="1" t="n">
        <f aca="false">C701/D701</f>
        <v>210.333333333333</v>
      </c>
      <c r="H701" s="4" t="n">
        <f aca="false">C701/F701</f>
        <v>631</v>
      </c>
    </row>
    <row r="702" customFormat="false" ht="12.95" hidden="false" customHeight="true" outlineLevel="0" collapsed="false">
      <c r="A702" s="3" t="s">
        <v>708</v>
      </c>
      <c r="B702" s="2" t="s">
        <v>62</v>
      </c>
      <c r="C702" s="2" t="n">
        <v>851</v>
      </c>
      <c r="D702" s="2" t="n">
        <v>4</v>
      </c>
      <c r="E702" s="2" t="n">
        <v>3</v>
      </c>
      <c r="F702" s="2" t="n">
        <v>3</v>
      </c>
      <c r="G702" s="1" t="n">
        <f aca="false">C702/D702</f>
        <v>212.75</v>
      </c>
      <c r="H702" s="4" t="n">
        <f aca="false">C702/F702</f>
        <v>283.666666666667</v>
      </c>
    </row>
    <row r="703" customFormat="false" ht="12.95" hidden="false" customHeight="true" outlineLevel="0" collapsed="false">
      <c r="A703" s="3" t="s">
        <v>709</v>
      </c>
      <c r="B703" s="2" t="s">
        <v>62</v>
      </c>
      <c r="C703" s="2" t="n">
        <v>855</v>
      </c>
      <c r="D703" s="2" t="n">
        <v>4</v>
      </c>
      <c r="E703" s="2" t="n">
        <v>3</v>
      </c>
      <c r="F703" s="2" t="n">
        <v>3</v>
      </c>
      <c r="G703" s="1" t="n">
        <f aca="false">C703/D703</f>
        <v>213.75</v>
      </c>
      <c r="H703" s="4" t="n">
        <f aca="false">C703/F703</f>
        <v>285</v>
      </c>
    </row>
    <row r="704" customFormat="false" ht="12.95" hidden="false" customHeight="true" outlineLevel="0" collapsed="false">
      <c r="A704" s="3" t="s">
        <v>710</v>
      </c>
      <c r="B704" s="2" t="s">
        <v>62</v>
      </c>
      <c r="C704" s="2" t="n">
        <v>874</v>
      </c>
      <c r="D704" s="2" t="n">
        <v>4</v>
      </c>
      <c r="E704" s="2" t="n">
        <v>4</v>
      </c>
      <c r="F704" s="2" t="n">
        <v>2</v>
      </c>
      <c r="G704" s="1" t="n">
        <f aca="false">C704/D704</f>
        <v>218.5</v>
      </c>
      <c r="H704" s="4" t="n">
        <f aca="false">C704/F704</f>
        <v>437</v>
      </c>
    </row>
    <row r="705" customFormat="false" ht="12.95" hidden="false" customHeight="true" outlineLevel="0" collapsed="false">
      <c r="A705" s="3" t="s">
        <v>711</v>
      </c>
      <c r="B705" s="2" t="s">
        <v>62</v>
      </c>
      <c r="C705" s="2" t="n">
        <v>874</v>
      </c>
      <c r="D705" s="2" t="n">
        <v>4</v>
      </c>
      <c r="E705" s="2" t="n">
        <v>4</v>
      </c>
      <c r="F705" s="2" t="n">
        <v>2</v>
      </c>
      <c r="G705" s="1" t="n">
        <f aca="false">C705/D705</f>
        <v>218.5</v>
      </c>
      <c r="H705" s="4" t="n">
        <f aca="false">C705/F705</f>
        <v>437</v>
      </c>
    </row>
    <row r="706" customFormat="false" ht="12.95" hidden="false" customHeight="true" outlineLevel="0" collapsed="false">
      <c r="A706" s="3" t="s">
        <v>712</v>
      </c>
      <c r="B706" s="2" t="s">
        <v>62</v>
      </c>
      <c r="C706" s="2" t="n">
        <v>663</v>
      </c>
      <c r="D706" s="2" t="n">
        <v>3</v>
      </c>
      <c r="E706" s="2" t="n">
        <v>1</v>
      </c>
      <c r="F706" s="2" t="n">
        <v>2</v>
      </c>
      <c r="G706" s="1" t="n">
        <f aca="false">C706/D706</f>
        <v>221</v>
      </c>
      <c r="H706" s="4" t="n">
        <f aca="false">C706/F706</f>
        <v>331.5</v>
      </c>
    </row>
    <row r="707" customFormat="false" ht="12.95" hidden="false" customHeight="true" outlineLevel="0" collapsed="false">
      <c r="A707" s="3" t="s">
        <v>713</v>
      </c>
      <c r="B707" s="2" t="s">
        <v>62</v>
      </c>
      <c r="C707" s="2" t="n">
        <v>665</v>
      </c>
      <c r="D707" s="2" t="n">
        <v>3</v>
      </c>
      <c r="E707" s="2" t="n">
        <v>1</v>
      </c>
      <c r="F707" s="2" t="n">
        <v>2</v>
      </c>
      <c r="G707" s="1" t="n">
        <f aca="false">C707/D707</f>
        <v>221.666666666667</v>
      </c>
      <c r="H707" s="4" t="n">
        <f aca="false">C707/F707</f>
        <v>332.5</v>
      </c>
    </row>
    <row r="708" customFormat="false" ht="12.95" hidden="false" customHeight="true" outlineLevel="0" collapsed="false">
      <c r="A708" s="3" t="s">
        <v>714</v>
      </c>
      <c r="B708" s="2" t="s">
        <v>62</v>
      </c>
      <c r="C708" s="2" t="n">
        <v>895</v>
      </c>
      <c r="D708" s="2" t="n">
        <v>4</v>
      </c>
      <c r="E708" s="2" t="n">
        <v>4</v>
      </c>
      <c r="F708" s="2" t="n">
        <v>2</v>
      </c>
      <c r="G708" s="1" t="n">
        <f aca="false">C708/D708</f>
        <v>223.75</v>
      </c>
      <c r="H708" s="4" t="n">
        <f aca="false">C708/F708</f>
        <v>447.5</v>
      </c>
    </row>
    <row r="709" customFormat="false" ht="12.95" hidden="false" customHeight="true" outlineLevel="0" collapsed="false">
      <c r="A709" s="3" t="s">
        <v>715</v>
      </c>
      <c r="B709" s="2" t="s">
        <v>62</v>
      </c>
      <c r="C709" s="2" t="n">
        <v>672</v>
      </c>
      <c r="D709" s="2" t="n">
        <v>3</v>
      </c>
      <c r="E709" s="2" t="n">
        <v>2</v>
      </c>
      <c r="F709" s="2" t="n">
        <v>2</v>
      </c>
      <c r="G709" s="1" t="n">
        <f aca="false">C709/D709</f>
        <v>224</v>
      </c>
      <c r="H709" s="4" t="n">
        <f aca="false">C709/F709</f>
        <v>336</v>
      </c>
    </row>
    <row r="710" customFormat="false" ht="12.95" hidden="false" customHeight="true" outlineLevel="0" collapsed="false">
      <c r="A710" s="3" t="s">
        <v>716</v>
      </c>
      <c r="B710" s="2" t="s">
        <v>62</v>
      </c>
      <c r="C710" s="2" t="n">
        <v>227</v>
      </c>
      <c r="D710" s="2" t="n">
        <v>0</v>
      </c>
      <c r="E710" s="2" t="n">
        <v>0</v>
      </c>
      <c r="F710" s="2" t="n">
        <v>0</v>
      </c>
      <c r="G710" s="1" t="n">
        <v>227</v>
      </c>
      <c r="H710" s="4" t="e">
        <f aca="false">C710/F710</f>
        <v>#DIV/0!</v>
      </c>
    </row>
    <row r="711" customFormat="false" ht="12.95" hidden="false" customHeight="true" outlineLevel="0" collapsed="false">
      <c r="A711" s="3" t="s">
        <v>717</v>
      </c>
      <c r="B711" s="2" t="s">
        <v>62</v>
      </c>
      <c r="C711" s="2" t="n">
        <v>911</v>
      </c>
      <c r="D711" s="2" t="n">
        <v>4</v>
      </c>
      <c r="E711" s="2" t="n">
        <v>4</v>
      </c>
      <c r="F711" s="2" t="n">
        <v>2</v>
      </c>
      <c r="G711" s="1" t="n">
        <f aca="false">C711/D711</f>
        <v>227.75</v>
      </c>
      <c r="H711" s="4" t="n">
        <f aca="false">C711/F711</f>
        <v>455.5</v>
      </c>
    </row>
    <row r="712" customFormat="false" ht="12.95" hidden="false" customHeight="true" outlineLevel="0" collapsed="false">
      <c r="A712" s="3" t="s">
        <v>718</v>
      </c>
      <c r="B712" s="2" t="s">
        <v>62</v>
      </c>
      <c r="C712" s="2" t="n">
        <v>689</v>
      </c>
      <c r="D712" s="2" t="n">
        <v>3</v>
      </c>
      <c r="E712" s="2" t="n">
        <v>3</v>
      </c>
      <c r="F712" s="2" t="n">
        <v>1</v>
      </c>
      <c r="G712" s="1" t="n">
        <f aca="false">C712/D712</f>
        <v>229.666666666667</v>
      </c>
      <c r="H712" s="4" t="n">
        <f aca="false">C712/F712</f>
        <v>689</v>
      </c>
    </row>
    <row r="713" customFormat="false" ht="12.95" hidden="false" customHeight="true" outlineLevel="0" collapsed="false">
      <c r="A713" s="3" t="s">
        <v>719</v>
      </c>
      <c r="B713" s="2" t="s">
        <v>62</v>
      </c>
      <c r="C713" s="2" t="n">
        <v>691</v>
      </c>
      <c r="D713" s="2" t="n">
        <v>3</v>
      </c>
      <c r="E713" s="2" t="n">
        <v>1</v>
      </c>
      <c r="F713" s="2" t="n">
        <v>2</v>
      </c>
      <c r="G713" s="1" t="n">
        <f aca="false">C713/D713</f>
        <v>230.333333333333</v>
      </c>
      <c r="H713" s="4" t="n">
        <f aca="false">C713/F713</f>
        <v>345.5</v>
      </c>
    </row>
    <row r="714" customFormat="false" ht="12.95" hidden="false" customHeight="true" outlineLevel="0" collapsed="false">
      <c r="A714" s="3" t="s">
        <v>720</v>
      </c>
      <c r="B714" s="2" t="s">
        <v>62</v>
      </c>
      <c r="C714" s="2" t="n">
        <v>932</v>
      </c>
      <c r="D714" s="2" t="n">
        <v>4</v>
      </c>
      <c r="E714" s="2" t="n">
        <v>3</v>
      </c>
      <c r="F714" s="2" t="n">
        <v>2</v>
      </c>
      <c r="G714" s="1" t="n">
        <f aca="false">C714/D714</f>
        <v>233</v>
      </c>
      <c r="H714" s="4" t="n">
        <f aca="false">C714/F714</f>
        <v>466</v>
      </c>
    </row>
    <row r="715" customFormat="false" ht="12.95" hidden="false" customHeight="true" outlineLevel="0" collapsed="false">
      <c r="A715" s="3" t="s">
        <v>721</v>
      </c>
      <c r="B715" s="2" t="s">
        <v>62</v>
      </c>
      <c r="C715" s="2" t="n">
        <v>726</v>
      </c>
      <c r="D715" s="2" t="n">
        <v>3</v>
      </c>
      <c r="E715" s="2" t="n">
        <v>3</v>
      </c>
      <c r="F715" s="2" t="n">
        <v>1</v>
      </c>
      <c r="G715" s="1" t="n">
        <f aca="false">C715/D715</f>
        <v>242</v>
      </c>
      <c r="H715" s="4" t="n">
        <f aca="false">C715/F715</f>
        <v>726</v>
      </c>
    </row>
    <row r="716" customFormat="false" ht="12.95" hidden="false" customHeight="true" outlineLevel="0" collapsed="false">
      <c r="A716" s="3" t="s">
        <v>722</v>
      </c>
      <c r="B716" s="2" t="s">
        <v>62</v>
      </c>
      <c r="C716" s="2" t="n">
        <v>742</v>
      </c>
      <c r="D716" s="2" t="n">
        <v>3</v>
      </c>
      <c r="E716" s="2" t="n">
        <v>2</v>
      </c>
      <c r="F716" s="2" t="n">
        <v>2</v>
      </c>
      <c r="G716" s="1" t="n">
        <f aca="false">C716/D716</f>
        <v>247.333333333333</v>
      </c>
      <c r="H716" s="4" t="n">
        <f aca="false">C716/F716</f>
        <v>371</v>
      </c>
    </row>
    <row r="717" customFormat="false" ht="12.95" hidden="false" customHeight="true" outlineLevel="0" collapsed="false">
      <c r="A717" s="3" t="s">
        <v>723</v>
      </c>
      <c r="B717" s="2" t="s">
        <v>62</v>
      </c>
      <c r="C717" s="2" t="n">
        <v>504</v>
      </c>
      <c r="D717" s="2" t="n">
        <v>2</v>
      </c>
      <c r="E717" s="2" t="n">
        <v>2</v>
      </c>
      <c r="F717" s="2" t="n">
        <v>1</v>
      </c>
      <c r="G717" s="1" t="n">
        <f aca="false">C717/D717</f>
        <v>252</v>
      </c>
      <c r="H717" s="4" t="n">
        <f aca="false">C717/F717</f>
        <v>504</v>
      </c>
    </row>
    <row r="718" customFormat="false" ht="12.95" hidden="false" customHeight="true" outlineLevel="0" collapsed="false">
      <c r="A718" s="3" t="s">
        <v>724</v>
      </c>
      <c r="B718" s="2" t="s">
        <v>62</v>
      </c>
      <c r="C718" s="2" t="n">
        <v>782</v>
      </c>
      <c r="D718" s="2" t="n">
        <v>3</v>
      </c>
      <c r="E718" s="2" t="n">
        <v>3</v>
      </c>
      <c r="F718" s="2" t="n">
        <v>1</v>
      </c>
      <c r="G718" s="1" t="n">
        <f aca="false">C718/D718</f>
        <v>260.666666666667</v>
      </c>
      <c r="H718" s="4" t="n">
        <f aca="false">C718/F718</f>
        <v>782</v>
      </c>
    </row>
    <row r="719" customFormat="false" ht="12.95" hidden="false" customHeight="true" outlineLevel="0" collapsed="false">
      <c r="A719" s="3" t="s">
        <v>725</v>
      </c>
      <c r="B719" s="2" t="s">
        <v>62</v>
      </c>
      <c r="C719" s="2" t="n">
        <v>1052</v>
      </c>
      <c r="D719" s="2" t="n">
        <v>4</v>
      </c>
      <c r="E719" s="2" t="n">
        <v>4</v>
      </c>
      <c r="F719" s="2" t="n">
        <v>2</v>
      </c>
      <c r="G719" s="1" t="n">
        <f aca="false">C719/D719</f>
        <v>263</v>
      </c>
      <c r="H719" s="4" t="n">
        <f aca="false">C719/F719</f>
        <v>526</v>
      </c>
    </row>
    <row r="720" customFormat="false" ht="12.95" hidden="false" customHeight="true" outlineLevel="0" collapsed="false">
      <c r="A720" s="3" t="s">
        <v>726</v>
      </c>
      <c r="B720" s="2" t="s">
        <v>62</v>
      </c>
      <c r="C720" s="2" t="n">
        <v>1069</v>
      </c>
      <c r="D720" s="2" t="n">
        <v>4</v>
      </c>
      <c r="E720" s="2" t="n">
        <v>4</v>
      </c>
      <c r="F720" s="2" t="n">
        <v>2</v>
      </c>
      <c r="G720" s="1" t="n">
        <f aca="false">C720/D720</f>
        <v>267.25</v>
      </c>
      <c r="H720" s="4" t="n">
        <f aca="false">C720/F720</f>
        <v>534.5</v>
      </c>
    </row>
    <row r="721" customFormat="false" ht="12.95" hidden="false" customHeight="true" outlineLevel="0" collapsed="false">
      <c r="A721" s="3" t="s">
        <v>727</v>
      </c>
      <c r="B721" s="2" t="s">
        <v>62</v>
      </c>
      <c r="C721" s="2" t="n">
        <v>832</v>
      </c>
      <c r="D721" s="2" t="n">
        <v>3</v>
      </c>
      <c r="E721" s="2" t="n">
        <v>3</v>
      </c>
      <c r="F721" s="2" t="n">
        <v>2</v>
      </c>
      <c r="G721" s="1" t="n">
        <f aca="false">C721/D721</f>
        <v>277.333333333333</v>
      </c>
      <c r="H721" s="4" t="n">
        <f aca="false">C721/F721</f>
        <v>416</v>
      </c>
    </row>
    <row r="722" customFormat="false" ht="12.95" hidden="false" customHeight="true" outlineLevel="0" collapsed="false">
      <c r="A722" s="3" t="s">
        <v>728</v>
      </c>
      <c r="B722" s="2" t="s">
        <v>62</v>
      </c>
      <c r="C722" s="2" t="n">
        <v>1112</v>
      </c>
      <c r="D722" s="2" t="n">
        <v>4</v>
      </c>
      <c r="E722" s="2" t="n">
        <v>4</v>
      </c>
      <c r="F722" s="2" t="n">
        <v>2</v>
      </c>
      <c r="G722" s="1" t="n">
        <f aca="false">C722/D722</f>
        <v>278</v>
      </c>
      <c r="H722" s="4" t="n">
        <f aca="false">C722/F722</f>
        <v>556</v>
      </c>
    </row>
    <row r="723" customFormat="false" ht="12.95" hidden="false" customHeight="true" outlineLevel="0" collapsed="false">
      <c r="A723" s="3" t="s">
        <v>729</v>
      </c>
      <c r="B723" s="2" t="s">
        <v>62</v>
      </c>
      <c r="C723" s="2" t="n">
        <v>1113</v>
      </c>
      <c r="D723" s="2" t="n">
        <v>4</v>
      </c>
      <c r="E723" s="2" t="n">
        <v>4</v>
      </c>
      <c r="F723" s="2" t="n">
        <v>2</v>
      </c>
      <c r="G723" s="1" t="n">
        <f aca="false">C723/D723</f>
        <v>278.25</v>
      </c>
      <c r="H723" s="4" t="n">
        <f aca="false">C723/F723</f>
        <v>556.5</v>
      </c>
    </row>
    <row r="724" customFormat="false" ht="12.95" hidden="false" customHeight="true" outlineLevel="0" collapsed="false">
      <c r="A724" s="3" t="s">
        <v>730</v>
      </c>
      <c r="B724" s="2" t="s">
        <v>62</v>
      </c>
      <c r="C724" s="2" t="n">
        <v>904</v>
      </c>
      <c r="D724" s="2" t="n">
        <v>3</v>
      </c>
      <c r="E724" s="2" t="n">
        <v>3</v>
      </c>
      <c r="F724" s="2" t="n">
        <v>0</v>
      </c>
      <c r="G724" s="1" t="n">
        <f aca="false">C724/D724</f>
        <v>301.333333333333</v>
      </c>
      <c r="H724" s="4" t="e">
        <f aca="false">C724/F724</f>
        <v>#DIV/0!</v>
      </c>
    </row>
    <row r="725" customFormat="false" ht="12.95" hidden="false" customHeight="true" outlineLevel="0" collapsed="false">
      <c r="A725" s="3" t="s">
        <v>731</v>
      </c>
      <c r="B725" s="2" t="s">
        <v>62</v>
      </c>
      <c r="C725" s="2" t="n">
        <v>671</v>
      </c>
      <c r="D725" s="2" t="n">
        <v>2</v>
      </c>
      <c r="E725" s="2" t="n">
        <v>2</v>
      </c>
      <c r="F725" s="2" t="n">
        <v>1</v>
      </c>
      <c r="G725" s="1" t="n">
        <f aca="false">C725/D725</f>
        <v>335.5</v>
      </c>
      <c r="H725" s="4" t="n">
        <f aca="false">C725/F725</f>
        <v>671</v>
      </c>
    </row>
    <row r="726" customFormat="false" ht="12.95" hidden="false" customHeight="true" outlineLevel="0" collapsed="false">
      <c r="A726" s="3" t="s">
        <v>732</v>
      </c>
      <c r="B726" s="2" t="s">
        <v>62</v>
      </c>
      <c r="C726" s="2" t="n">
        <v>754</v>
      </c>
      <c r="D726" s="2" t="n">
        <v>2</v>
      </c>
      <c r="E726" s="2" t="n">
        <v>2</v>
      </c>
      <c r="F726" s="2" t="n">
        <v>1</v>
      </c>
      <c r="G726" s="1" t="n">
        <f aca="false">C726/D726</f>
        <v>377</v>
      </c>
      <c r="H726" s="4" t="n">
        <f aca="false">C726/F726</f>
        <v>754</v>
      </c>
    </row>
    <row r="727" customFormat="false" ht="12.95" hidden="false" customHeight="true" outlineLevel="0" collapsed="false">
      <c r="A727" s="3" t="s">
        <v>733</v>
      </c>
      <c r="B727" s="2" t="s">
        <v>734</v>
      </c>
      <c r="C727" s="2" t="n">
        <v>32557</v>
      </c>
      <c r="D727" s="2" t="n">
        <v>3899</v>
      </c>
      <c r="E727" s="2" t="n">
        <v>3610</v>
      </c>
      <c r="F727" s="2" t="n">
        <v>3803</v>
      </c>
      <c r="G727" s="1" t="n">
        <f aca="false">C727/D727</f>
        <v>8.35008976660682</v>
      </c>
      <c r="H727" s="4" t="n">
        <f aca="false">C727/F727</f>
        <v>8.56087299500394</v>
      </c>
    </row>
    <row r="728" customFormat="false" ht="12.95" hidden="false" customHeight="true" outlineLevel="0" collapsed="false">
      <c r="A728" s="3" t="s">
        <v>735</v>
      </c>
      <c r="B728" s="2" t="s">
        <v>734</v>
      </c>
      <c r="C728" s="2" t="n">
        <v>30604</v>
      </c>
      <c r="D728" s="2" t="n">
        <v>2620</v>
      </c>
      <c r="E728" s="2" t="n">
        <v>2382</v>
      </c>
      <c r="F728" s="2" t="n">
        <v>2470</v>
      </c>
      <c r="G728" s="1" t="n">
        <f aca="false">C728/D728</f>
        <v>11.6809160305344</v>
      </c>
      <c r="H728" s="4" t="n">
        <f aca="false">C728/F728</f>
        <v>12.3902834008097</v>
      </c>
    </row>
    <row r="729" customFormat="false" ht="12.95" hidden="false" customHeight="true" outlineLevel="0" collapsed="false">
      <c r="A729" s="3" t="s">
        <v>736</v>
      </c>
      <c r="B729" s="2" t="s">
        <v>734</v>
      </c>
      <c r="C729" s="2" t="n">
        <v>19471</v>
      </c>
      <c r="D729" s="2" t="n">
        <v>1409</v>
      </c>
      <c r="E729" s="2" t="n">
        <v>1266</v>
      </c>
      <c r="F729" s="2" t="n">
        <v>1356</v>
      </c>
      <c r="G729" s="1" t="n">
        <f aca="false">C729/D729</f>
        <v>13.819020581973</v>
      </c>
      <c r="H729" s="4" t="n">
        <f aca="false">C729/F729</f>
        <v>14.3591445427729</v>
      </c>
    </row>
    <row r="730" customFormat="false" ht="12.95" hidden="false" customHeight="true" outlineLevel="0" collapsed="false">
      <c r="A730" s="3" t="s">
        <v>737</v>
      </c>
      <c r="B730" s="2" t="s">
        <v>734</v>
      </c>
      <c r="C730" s="2" t="n">
        <v>47841</v>
      </c>
      <c r="D730" s="2" t="n">
        <v>3331</v>
      </c>
      <c r="E730" s="2" t="n">
        <v>2891</v>
      </c>
      <c r="F730" s="2" t="n">
        <v>3115</v>
      </c>
      <c r="G730" s="1" t="n">
        <f aca="false">C730/D730</f>
        <v>14.3623536475533</v>
      </c>
      <c r="H730" s="4" t="n">
        <f aca="false">C730/F730</f>
        <v>15.3582664526485</v>
      </c>
    </row>
    <row r="731" customFormat="false" ht="12.95" hidden="false" customHeight="true" outlineLevel="0" collapsed="false">
      <c r="A731" s="3" t="s">
        <v>738</v>
      </c>
      <c r="B731" s="2" t="s">
        <v>734</v>
      </c>
      <c r="C731" s="2" t="n">
        <v>18523</v>
      </c>
      <c r="D731" s="2" t="n">
        <v>1233</v>
      </c>
      <c r="E731" s="2" t="n">
        <v>1073</v>
      </c>
      <c r="F731" s="2" t="n">
        <v>1158</v>
      </c>
      <c r="G731" s="1" t="n">
        <f aca="false">C731/D731</f>
        <v>15.0227088402271</v>
      </c>
      <c r="H731" s="4" t="n">
        <f aca="false">C731/F731</f>
        <v>15.9956822107081</v>
      </c>
    </row>
    <row r="732" customFormat="false" ht="12.95" hidden="false" customHeight="true" outlineLevel="0" collapsed="false">
      <c r="A732" s="3" t="s">
        <v>739</v>
      </c>
      <c r="B732" s="2" t="s">
        <v>734</v>
      </c>
      <c r="C732" s="2" t="n">
        <v>20543</v>
      </c>
      <c r="D732" s="2" t="n">
        <v>1366</v>
      </c>
      <c r="E732" s="2" t="n">
        <v>1215</v>
      </c>
      <c r="F732" s="2" t="n">
        <v>1310</v>
      </c>
      <c r="G732" s="1" t="n">
        <f aca="false">C732/D732</f>
        <v>15.0387994143485</v>
      </c>
      <c r="H732" s="4" t="n">
        <f aca="false">C732/F732</f>
        <v>15.681679389313</v>
      </c>
    </row>
    <row r="733" customFormat="false" ht="12.95" hidden="false" customHeight="true" outlineLevel="0" collapsed="false">
      <c r="A733" s="3" t="s">
        <v>740</v>
      </c>
      <c r="B733" s="2" t="s">
        <v>734</v>
      </c>
      <c r="C733" s="2" t="n">
        <v>22997</v>
      </c>
      <c r="D733" s="2" t="n">
        <v>1508</v>
      </c>
      <c r="E733" s="2" t="n">
        <v>1352</v>
      </c>
      <c r="F733" s="2" t="n">
        <v>1446</v>
      </c>
      <c r="G733" s="1" t="n">
        <f aca="false">C733/D733</f>
        <v>15.25</v>
      </c>
      <c r="H733" s="4" t="n">
        <f aca="false">C733/F733</f>
        <v>15.9038727524205</v>
      </c>
    </row>
    <row r="734" customFormat="false" ht="12.95" hidden="false" customHeight="true" outlineLevel="0" collapsed="false">
      <c r="A734" s="3" t="s">
        <v>741</v>
      </c>
      <c r="B734" s="2" t="s">
        <v>734</v>
      </c>
      <c r="C734" s="2" t="n">
        <v>39667</v>
      </c>
      <c r="D734" s="2" t="n">
        <v>2548</v>
      </c>
      <c r="E734" s="2" t="n">
        <v>2239</v>
      </c>
      <c r="F734" s="2" t="n">
        <v>2414</v>
      </c>
      <c r="G734" s="1" t="n">
        <f aca="false">C734/D734</f>
        <v>15.567896389325</v>
      </c>
      <c r="H734" s="4" t="n">
        <f aca="false">C734/F734</f>
        <v>16.4320629660315</v>
      </c>
    </row>
    <row r="735" customFormat="false" ht="12.95" hidden="false" customHeight="true" outlineLevel="0" collapsed="false">
      <c r="A735" s="3" t="s">
        <v>742</v>
      </c>
      <c r="B735" s="2" t="s">
        <v>734</v>
      </c>
      <c r="C735" s="2" t="n">
        <v>19944</v>
      </c>
      <c r="D735" s="2" t="n">
        <v>1279</v>
      </c>
      <c r="E735" s="2" t="n">
        <v>1133</v>
      </c>
      <c r="F735" s="2" t="n">
        <v>1219</v>
      </c>
      <c r="G735" s="1" t="n">
        <f aca="false">C735/D735</f>
        <v>15.5934323690383</v>
      </c>
      <c r="H735" s="4" t="n">
        <f aca="false">C735/F735</f>
        <v>16.3609515996719</v>
      </c>
    </row>
    <row r="736" customFormat="false" ht="12.95" hidden="false" customHeight="true" outlineLevel="0" collapsed="false">
      <c r="A736" s="3" t="s">
        <v>743</v>
      </c>
      <c r="B736" s="2" t="s">
        <v>734</v>
      </c>
      <c r="C736" s="2" t="n">
        <v>23409</v>
      </c>
      <c r="D736" s="2" t="n">
        <v>1491</v>
      </c>
      <c r="E736" s="2" t="n">
        <v>1307</v>
      </c>
      <c r="F736" s="2" t="n">
        <v>1421</v>
      </c>
      <c r="G736" s="1" t="n">
        <f aca="false">C736/D736</f>
        <v>15.7002012072435</v>
      </c>
      <c r="H736" s="4" t="n">
        <f aca="false">C736/F736</f>
        <v>16.4736101337087</v>
      </c>
    </row>
    <row r="737" customFormat="false" ht="12.95" hidden="false" customHeight="true" outlineLevel="0" collapsed="false">
      <c r="A737" s="3" t="s">
        <v>744</v>
      </c>
      <c r="B737" s="2" t="s">
        <v>734</v>
      </c>
      <c r="C737" s="2" t="n">
        <v>21905</v>
      </c>
      <c r="D737" s="2" t="n">
        <v>1392</v>
      </c>
      <c r="E737" s="2" t="n">
        <v>1232</v>
      </c>
      <c r="F737" s="2" t="n">
        <v>1330</v>
      </c>
      <c r="G737" s="1" t="n">
        <f aca="false">C737/D737</f>
        <v>15.7363505747126</v>
      </c>
      <c r="H737" s="4" t="n">
        <f aca="false">C737/F737</f>
        <v>16.4699248120301</v>
      </c>
    </row>
    <row r="738" customFormat="false" ht="12.95" hidden="false" customHeight="true" outlineLevel="0" collapsed="false">
      <c r="A738" s="3" t="s">
        <v>745</v>
      </c>
      <c r="B738" s="2" t="s">
        <v>734</v>
      </c>
      <c r="C738" s="2" t="n">
        <v>16319</v>
      </c>
      <c r="D738" s="2" t="n">
        <v>1015</v>
      </c>
      <c r="E738" s="2" t="n">
        <v>877</v>
      </c>
      <c r="F738" s="2" t="n">
        <v>962</v>
      </c>
      <c r="G738" s="1" t="n">
        <f aca="false">C738/D738</f>
        <v>16.0778325123153</v>
      </c>
      <c r="H738" s="4" t="n">
        <f aca="false">C738/F738</f>
        <v>16.9636174636175</v>
      </c>
    </row>
    <row r="739" customFormat="false" ht="12.95" hidden="false" customHeight="true" outlineLevel="0" collapsed="false">
      <c r="A739" s="3" t="s">
        <v>746</v>
      </c>
      <c r="B739" s="2" t="s">
        <v>734</v>
      </c>
      <c r="C739" s="2" t="n">
        <v>16319</v>
      </c>
      <c r="D739" s="2" t="n">
        <v>1015</v>
      </c>
      <c r="E739" s="2" t="n">
        <v>877</v>
      </c>
      <c r="F739" s="2" t="n">
        <v>962</v>
      </c>
      <c r="G739" s="1" t="n">
        <f aca="false">C739/D739</f>
        <v>16.0778325123153</v>
      </c>
      <c r="H739" s="4" t="n">
        <f aca="false">C739/F739</f>
        <v>16.9636174636175</v>
      </c>
    </row>
    <row r="740" customFormat="false" ht="12.95" hidden="false" customHeight="true" outlineLevel="0" collapsed="false">
      <c r="A740" s="3" t="s">
        <v>747</v>
      </c>
      <c r="B740" s="2" t="s">
        <v>734</v>
      </c>
      <c r="C740" s="2" t="n">
        <v>15717</v>
      </c>
      <c r="D740" s="2" t="n">
        <v>975</v>
      </c>
      <c r="E740" s="2" t="n">
        <v>849</v>
      </c>
      <c r="F740" s="2" t="n">
        <v>921</v>
      </c>
      <c r="G740" s="1" t="n">
        <f aca="false">C740/D740</f>
        <v>16.12</v>
      </c>
      <c r="H740" s="4" t="n">
        <f aca="false">C740/F740</f>
        <v>17.0651465798046</v>
      </c>
    </row>
    <row r="741" customFormat="false" ht="12.95" hidden="false" customHeight="true" outlineLevel="0" collapsed="false">
      <c r="A741" s="3" t="s">
        <v>748</v>
      </c>
      <c r="B741" s="2" t="s">
        <v>734</v>
      </c>
      <c r="C741" s="2" t="n">
        <v>15717</v>
      </c>
      <c r="D741" s="2" t="n">
        <v>975</v>
      </c>
      <c r="E741" s="2" t="n">
        <v>849</v>
      </c>
      <c r="F741" s="2" t="n">
        <v>921</v>
      </c>
      <c r="G741" s="1" t="n">
        <f aca="false">C741/D741</f>
        <v>16.12</v>
      </c>
      <c r="H741" s="4" t="n">
        <f aca="false">C741/F741</f>
        <v>17.0651465798046</v>
      </c>
    </row>
    <row r="742" customFormat="false" ht="12.95" hidden="false" customHeight="true" outlineLevel="0" collapsed="false">
      <c r="A742" s="3" t="s">
        <v>749</v>
      </c>
      <c r="B742" s="2" t="s">
        <v>734</v>
      </c>
      <c r="C742" s="2" t="n">
        <v>36384</v>
      </c>
      <c r="D742" s="2" t="n">
        <v>2257</v>
      </c>
      <c r="E742" s="2" t="n">
        <v>1985</v>
      </c>
      <c r="F742" s="2" t="n">
        <v>2159</v>
      </c>
      <c r="G742" s="1" t="n">
        <f aca="false">C742/D742</f>
        <v>16.1205139565795</v>
      </c>
      <c r="H742" s="4" t="n">
        <f aca="false">C742/F742</f>
        <v>16.8522464103752</v>
      </c>
    </row>
    <row r="743" customFormat="false" ht="12.95" hidden="false" customHeight="true" outlineLevel="0" collapsed="false">
      <c r="A743" s="3" t="s">
        <v>750</v>
      </c>
      <c r="B743" s="2" t="s">
        <v>734</v>
      </c>
      <c r="C743" s="2" t="n">
        <v>46591</v>
      </c>
      <c r="D743" s="2" t="n">
        <v>2886</v>
      </c>
      <c r="E743" s="2" t="n">
        <v>2543</v>
      </c>
      <c r="F743" s="2" t="n">
        <v>2745</v>
      </c>
      <c r="G743" s="1" t="n">
        <f aca="false">C743/D743</f>
        <v>16.1437976437976</v>
      </c>
      <c r="H743" s="4" t="n">
        <f aca="false">C743/F743</f>
        <v>16.9730418943534</v>
      </c>
    </row>
    <row r="744" customFormat="false" ht="12.95" hidden="false" customHeight="true" outlineLevel="0" collapsed="false">
      <c r="A744" s="3" t="s">
        <v>751</v>
      </c>
      <c r="B744" s="2" t="s">
        <v>734</v>
      </c>
      <c r="C744" s="2" t="n">
        <v>19686</v>
      </c>
      <c r="D744" s="2" t="n">
        <v>1203</v>
      </c>
      <c r="E744" s="2" t="n">
        <v>1043</v>
      </c>
      <c r="F744" s="2" t="n">
        <v>1093</v>
      </c>
      <c r="G744" s="1" t="n">
        <f aca="false">C744/D744</f>
        <v>16.3640897755611</v>
      </c>
      <c r="H744" s="4" t="n">
        <f aca="false">C744/F744</f>
        <v>18.0109789569991</v>
      </c>
    </row>
    <row r="745" customFormat="false" ht="12.95" hidden="false" customHeight="true" outlineLevel="0" collapsed="false">
      <c r="A745" s="3" t="s">
        <v>752</v>
      </c>
      <c r="B745" s="2" t="s">
        <v>734</v>
      </c>
      <c r="C745" s="2" t="n">
        <v>31743</v>
      </c>
      <c r="D745" s="2" t="n">
        <v>1939</v>
      </c>
      <c r="E745" s="2" t="n">
        <v>1693</v>
      </c>
      <c r="F745" s="2" t="n">
        <v>1852</v>
      </c>
      <c r="G745" s="1" t="n">
        <f aca="false">C745/D745</f>
        <v>16.3708096957194</v>
      </c>
      <c r="H745" s="4" t="n">
        <f aca="false">C745/F745</f>
        <v>17.139848812095</v>
      </c>
    </row>
    <row r="746" customFormat="false" ht="12.95" hidden="false" customHeight="true" outlineLevel="0" collapsed="false">
      <c r="A746" s="3" t="s">
        <v>753</v>
      </c>
      <c r="B746" s="2" t="s">
        <v>734</v>
      </c>
      <c r="C746" s="2" t="n">
        <v>15539</v>
      </c>
      <c r="D746" s="2" t="n">
        <v>946</v>
      </c>
      <c r="E746" s="2" t="n">
        <v>814</v>
      </c>
      <c r="F746" s="2" t="n">
        <v>888</v>
      </c>
      <c r="G746" s="1" t="n">
        <f aca="false">C746/D746</f>
        <v>16.4260042283298</v>
      </c>
      <c r="H746" s="4" t="n">
        <f aca="false">C746/F746</f>
        <v>17.4988738738739</v>
      </c>
    </row>
    <row r="747" customFormat="false" ht="12.95" hidden="false" customHeight="true" outlineLevel="0" collapsed="false">
      <c r="A747" s="3" t="s">
        <v>754</v>
      </c>
      <c r="B747" s="2" t="s">
        <v>734</v>
      </c>
      <c r="C747" s="2" t="n">
        <v>15539</v>
      </c>
      <c r="D747" s="2" t="n">
        <v>946</v>
      </c>
      <c r="E747" s="2" t="n">
        <v>814</v>
      </c>
      <c r="F747" s="2" t="n">
        <v>888</v>
      </c>
      <c r="G747" s="1" t="n">
        <f aca="false">C747/D747</f>
        <v>16.4260042283298</v>
      </c>
      <c r="H747" s="4" t="n">
        <f aca="false">C747/F747</f>
        <v>17.4988738738739</v>
      </c>
    </row>
    <row r="748" customFormat="false" ht="12.95" hidden="false" customHeight="true" outlineLevel="0" collapsed="false">
      <c r="A748" s="3" t="s">
        <v>755</v>
      </c>
      <c r="B748" s="2" t="s">
        <v>734</v>
      </c>
      <c r="C748" s="2" t="n">
        <v>21322</v>
      </c>
      <c r="D748" s="2" t="n">
        <v>1291</v>
      </c>
      <c r="E748" s="2" t="n">
        <v>1122</v>
      </c>
      <c r="F748" s="2" t="n">
        <v>1231</v>
      </c>
      <c r="G748" s="1" t="n">
        <f aca="false">C748/D748</f>
        <v>16.5158791634392</v>
      </c>
      <c r="H748" s="4" t="n">
        <f aca="false">C748/F748</f>
        <v>17.3208773354996</v>
      </c>
    </row>
    <row r="749" customFormat="false" ht="12.95" hidden="false" customHeight="true" outlineLevel="0" collapsed="false">
      <c r="A749" s="3" t="s">
        <v>756</v>
      </c>
      <c r="B749" s="2" t="s">
        <v>734</v>
      </c>
      <c r="C749" s="2" t="n">
        <v>15419</v>
      </c>
      <c r="D749" s="2" t="n">
        <v>928</v>
      </c>
      <c r="E749" s="2" t="n">
        <v>729</v>
      </c>
      <c r="F749" s="2" t="n">
        <v>904</v>
      </c>
      <c r="G749" s="1" t="n">
        <f aca="false">C749/D749</f>
        <v>16.6153017241379</v>
      </c>
      <c r="H749" s="4" t="n">
        <f aca="false">C749/F749</f>
        <v>17.0564159292035</v>
      </c>
    </row>
    <row r="750" customFormat="false" ht="12.95" hidden="false" customHeight="true" outlineLevel="0" collapsed="false">
      <c r="A750" s="3" t="s">
        <v>757</v>
      </c>
      <c r="B750" s="2" t="s">
        <v>734</v>
      </c>
      <c r="C750" s="2" t="n">
        <v>33137</v>
      </c>
      <c r="D750" s="2" t="n">
        <v>1994</v>
      </c>
      <c r="E750" s="2" t="n">
        <v>1751</v>
      </c>
      <c r="F750" s="2" t="n">
        <v>1905</v>
      </c>
      <c r="G750" s="1" t="n">
        <f aca="false">C750/D750</f>
        <v>16.6183550651956</v>
      </c>
      <c r="H750" s="4" t="n">
        <f aca="false">C750/F750</f>
        <v>17.394750656168</v>
      </c>
    </row>
    <row r="751" customFormat="false" ht="12.95" hidden="false" customHeight="true" outlineLevel="0" collapsed="false">
      <c r="A751" s="3" t="s">
        <v>758</v>
      </c>
      <c r="B751" s="2" t="s">
        <v>734</v>
      </c>
      <c r="C751" s="2" t="n">
        <v>22748</v>
      </c>
      <c r="D751" s="2" t="n">
        <v>1368</v>
      </c>
      <c r="E751" s="2" t="n">
        <v>1196</v>
      </c>
      <c r="F751" s="2" t="n">
        <v>1309</v>
      </c>
      <c r="G751" s="1" t="n">
        <f aca="false">C751/D751</f>
        <v>16.6286549707602</v>
      </c>
      <c r="H751" s="4" t="n">
        <f aca="false">C751/F751</f>
        <v>17.3781512605042</v>
      </c>
    </row>
    <row r="752" customFormat="false" ht="12.95" hidden="false" customHeight="true" outlineLevel="0" collapsed="false">
      <c r="A752" s="3" t="s">
        <v>759</v>
      </c>
      <c r="B752" s="2" t="s">
        <v>734</v>
      </c>
      <c r="C752" s="2" t="n">
        <v>23873</v>
      </c>
      <c r="D752" s="2" t="n">
        <v>1426</v>
      </c>
      <c r="E752" s="2" t="n">
        <v>1274</v>
      </c>
      <c r="F752" s="2" t="n">
        <v>1372</v>
      </c>
      <c r="G752" s="1" t="n">
        <f aca="false">C752/D752</f>
        <v>16.7412342215989</v>
      </c>
      <c r="H752" s="4" t="n">
        <f aca="false">C752/F752</f>
        <v>17.4001457725948</v>
      </c>
    </row>
    <row r="753" customFormat="false" ht="12.95" hidden="false" customHeight="true" outlineLevel="0" collapsed="false">
      <c r="A753" s="3" t="s">
        <v>760</v>
      </c>
      <c r="B753" s="2" t="s">
        <v>734</v>
      </c>
      <c r="C753" s="2" t="n">
        <v>16228</v>
      </c>
      <c r="D753" s="2" t="n">
        <v>963</v>
      </c>
      <c r="E753" s="2" t="n">
        <v>812</v>
      </c>
      <c r="F753" s="2" t="n">
        <v>914</v>
      </c>
      <c r="G753" s="1" t="n">
        <f aca="false">C753/D753</f>
        <v>16.8515057113188</v>
      </c>
      <c r="H753" s="4" t="n">
        <f aca="false">C753/F753</f>
        <v>17.7549234135667</v>
      </c>
    </row>
    <row r="754" customFormat="false" ht="12.95" hidden="false" customHeight="true" outlineLevel="0" collapsed="false">
      <c r="A754" s="3" t="s">
        <v>761</v>
      </c>
      <c r="B754" s="2" t="s">
        <v>734</v>
      </c>
      <c r="C754" s="2" t="n">
        <v>16232</v>
      </c>
      <c r="D754" s="2" t="n">
        <v>963</v>
      </c>
      <c r="E754" s="2" t="n">
        <v>812</v>
      </c>
      <c r="F754" s="2" t="n">
        <v>914</v>
      </c>
      <c r="G754" s="1" t="n">
        <f aca="false">C754/D754</f>
        <v>16.8556593977155</v>
      </c>
      <c r="H754" s="4" t="n">
        <f aca="false">C754/F754</f>
        <v>17.7592997811816</v>
      </c>
    </row>
    <row r="755" customFormat="false" ht="12.95" hidden="false" customHeight="true" outlineLevel="0" collapsed="false">
      <c r="A755" s="3" t="s">
        <v>762</v>
      </c>
      <c r="B755" s="2" t="s">
        <v>734</v>
      </c>
      <c r="C755" s="2" t="n">
        <v>16789</v>
      </c>
      <c r="D755" s="2" t="n">
        <v>995</v>
      </c>
      <c r="E755" s="2" t="n">
        <v>766</v>
      </c>
      <c r="F755" s="2" t="n">
        <v>967</v>
      </c>
      <c r="G755" s="1" t="n">
        <f aca="false">C755/D755</f>
        <v>16.8733668341709</v>
      </c>
      <c r="H755" s="4" t="n">
        <f aca="false">C755/F755</f>
        <v>17.3619441571872</v>
      </c>
    </row>
    <row r="756" customFormat="false" ht="12.95" hidden="false" customHeight="true" outlineLevel="0" collapsed="false">
      <c r="A756" s="3" t="s">
        <v>763</v>
      </c>
      <c r="B756" s="2" t="s">
        <v>734</v>
      </c>
      <c r="C756" s="2" t="n">
        <v>16562</v>
      </c>
      <c r="D756" s="2" t="n">
        <v>978</v>
      </c>
      <c r="E756" s="2" t="n">
        <v>844</v>
      </c>
      <c r="F756" s="2" t="n">
        <v>931</v>
      </c>
      <c r="G756" s="1" t="n">
        <f aca="false">C756/D756</f>
        <v>16.9345603271984</v>
      </c>
      <c r="H756" s="4" t="n">
        <f aca="false">C756/F756</f>
        <v>17.7894736842105</v>
      </c>
    </row>
    <row r="757" customFormat="false" ht="12.95" hidden="false" customHeight="true" outlineLevel="0" collapsed="false">
      <c r="A757" s="3" t="s">
        <v>764</v>
      </c>
      <c r="B757" s="2" t="s">
        <v>734</v>
      </c>
      <c r="C757" s="2" t="n">
        <v>16562</v>
      </c>
      <c r="D757" s="2" t="n">
        <v>978</v>
      </c>
      <c r="E757" s="2" t="n">
        <v>844</v>
      </c>
      <c r="F757" s="2" t="n">
        <v>931</v>
      </c>
      <c r="G757" s="1" t="n">
        <f aca="false">C757/D757</f>
        <v>16.9345603271984</v>
      </c>
      <c r="H757" s="4" t="n">
        <f aca="false">C757/F757</f>
        <v>17.7894736842105</v>
      </c>
    </row>
    <row r="758" customFormat="false" ht="12.95" hidden="false" customHeight="true" outlineLevel="0" collapsed="false">
      <c r="A758" s="3" t="s">
        <v>765</v>
      </c>
      <c r="B758" s="2" t="s">
        <v>734</v>
      </c>
      <c r="C758" s="2" t="n">
        <v>20736</v>
      </c>
      <c r="D758" s="2" t="n">
        <v>1217</v>
      </c>
      <c r="E758" s="2" t="n">
        <v>1062</v>
      </c>
      <c r="F758" s="2" t="n">
        <v>1161</v>
      </c>
      <c r="G758" s="1" t="n">
        <f aca="false">C758/D758</f>
        <v>17.0386195562859</v>
      </c>
      <c r="H758" s="4" t="n">
        <f aca="false">C758/F758</f>
        <v>17.8604651162791</v>
      </c>
    </row>
    <row r="759" customFormat="false" ht="12.95" hidden="false" customHeight="true" outlineLevel="0" collapsed="false">
      <c r="A759" s="3" t="s">
        <v>766</v>
      </c>
      <c r="B759" s="2" t="s">
        <v>734</v>
      </c>
      <c r="C759" s="2" t="n">
        <v>24661</v>
      </c>
      <c r="D759" s="2" t="n">
        <v>1436</v>
      </c>
      <c r="E759" s="2" t="n">
        <v>1235</v>
      </c>
      <c r="F759" s="2" t="n">
        <v>1302</v>
      </c>
      <c r="G759" s="1" t="n">
        <f aca="false">C759/D759</f>
        <v>17.1733983286908</v>
      </c>
      <c r="H759" s="4" t="n">
        <f aca="false">C759/F759</f>
        <v>18.9408602150538</v>
      </c>
    </row>
    <row r="760" customFormat="false" ht="12.95" hidden="false" customHeight="true" outlineLevel="0" collapsed="false">
      <c r="A760" s="3" t="s">
        <v>767</v>
      </c>
      <c r="B760" s="2" t="s">
        <v>734</v>
      </c>
      <c r="C760" s="2" t="n">
        <v>14839</v>
      </c>
      <c r="D760" s="2" t="n">
        <v>859</v>
      </c>
      <c r="E760" s="2" t="n">
        <v>732</v>
      </c>
      <c r="F760" s="2" t="n">
        <v>811</v>
      </c>
      <c r="G760" s="1" t="n">
        <f aca="false">C760/D760</f>
        <v>17.2747380675204</v>
      </c>
      <c r="H760" s="4" t="n">
        <f aca="false">C760/F760</f>
        <v>18.2971639950678</v>
      </c>
    </row>
    <row r="761" customFormat="false" ht="12.95" hidden="false" customHeight="true" outlineLevel="0" collapsed="false">
      <c r="A761" s="3" t="s">
        <v>768</v>
      </c>
      <c r="B761" s="2" t="s">
        <v>734</v>
      </c>
      <c r="C761" s="2" t="n">
        <v>14843</v>
      </c>
      <c r="D761" s="2" t="n">
        <v>859</v>
      </c>
      <c r="E761" s="2" t="n">
        <v>732</v>
      </c>
      <c r="F761" s="2" t="n">
        <v>811</v>
      </c>
      <c r="G761" s="1" t="n">
        <f aca="false">C761/D761</f>
        <v>17.279394644936</v>
      </c>
      <c r="H761" s="4" t="n">
        <f aca="false">C761/F761</f>
        <v>18.3020961775586</v>
      </c>
    </row>
    <row r="762" customFormat="false" ht="12.95" hidden="false" customHeight="true" outlineLevel="0" collapsed="false">
      <c r="A762" s="3" t="s">
        <v>769</v>
      </c>
      <c r="B762" s="2" t="s">
        <v>734</v>
      </c>
      <c r="C762" s="2" t="n">
        <v>20787</v>
      </c>
      <c r="D762" s="2" t="n">
        <v>1202</v>
      </c>
      <c r="E762" s="2" t="n">
        <v>1034</v>
      </c>
      <c r="F762" s="2" t="n">
        <v>1140</v>
      </c>
      <c r="G762" s="1" t="n">
        <f aca="false">C762/D762</f>
        <v>17.2936772046589</v>
      </c>
      <c r="H762" s="4" t="n">
        <f aca="false">C762/F762</f>
        <v>18.2342105263158</v>
      </c>
    </row>
    <row r="763" customFormat="false" ht="12.95" hidden="false" customHeight="true" outlineLevel="0" collapsed="false">
      <c r="A763" s="3" t="s">
        <v>770</v>
      </c>
      <c r="B763" s="2" t="s">
        <v>734</v>
      </c>
      <c r="C763" s="2" t="n">
        <v>14221</v>
      </c>
      <c r="D763" s="2" t="n">
        <v>816</v>
      </c>
      <c r="E763" s="2" t="n">
        <v>611</v>
      </c>
      <c r="F763" s="2" t="n">
        <v>795</v>
      </c>
      <c r="G763" s="1" t="n">
        <f aca="false">C763/D763</f>
        <v>17.4276960784314</v>
      </c>
      <c r="H763" s="4" t="n">
        <f aca="false">C763/F763</f>
        <v>17.8880503144654</v>
      </c>
    </row>
    <row r="764" customFormat="false" ht="12.95" hidden="false" customHeight="true" outlineLevel="0" collapsed="false">
      <c r="A764" s="3" t="s">
        <v>771</v>
      </c>
      <c r="B764" s="2" t="s">
        <v>734</v>
      </c>
      <c r="C764" s="2" t="n">
        <v>18023</v>
      </c>
      <c r="D764" s="2" t="n">
        <v>1030</v>
      </c>
      <c r="E764" s="2" t="n">
        <v>884</v>
      </c>
      <c r="F764" s="2" t="n">
        <v>980</v>
      </c>
      <c r="G764" s="1" t="n">
        <f aca="false">C764/D764</f>
        <v>17.4980582524272</v>
      </c>
      <c r="H764" s="4" t="n">
        <f aca="false">C764/F764</f>
        <v>18.3908163265306</v>
      </c>
    </row>
    <row r="765" customFormat="false" ht="12.95" hidden="false" customHeight="true" outlineLevel="0" collapsed="false">
      <c r="A765" s="3" t="s">
        <v>772</v>
      </c>
      <c r="B765" s="2" t="s">
        <v>734</v>
      </c>
      <c r="C765" s="2" t="n">
        <v>15443</v>
      </c>
      <c r="D765" s="2" t="n">
        <v>881</v>
      </c>
      <c r="E765" s="2" t="n">
        <v>758</v>
      </c>
      <c r="F765" s="2" t="n">
        <v>837</v>
      </c>
      <c r="G765" s="1" t="n">
        <f aca="false">C765/D765</f>
        <v>17.5289443813848</v>
      </c>
      <c r="H765" s="4" t="n">
        <f aca="false">C765/F765</f>
        <v>18.4504181600956</v>
      </c>
    </row>
    <row r="766" customFormat="false" ht="12.95" hidden="false" customHeight="true" outlineLevel="0" collapsed="false">
      <c r="A766" s="3" t="s">
        <v>773</v>
      </c>
      <c r="B766" s="2" t="s">
        <v>734</v>
      </c>
      <c r="C766" s="2" t="n">
        <v>15448</v>
      </c>
      <c r="D766" s="2" t="n">
        <v>881</v>
      </c>
      <c r="E766" s="2" t="n">
        <v>758</v>
      </c>
      <c r="F766" s="2" t="n">
        <v>837</v>
      </c>
      <c r="G766" s="1" t="n">
        <f aca="false">C766/D766</f>
        <v>17.5346197502838</v>
      </c>
      <c r="H766" s="4" t="n">
        <f aca="false">C766/F766</f>
        <v>18.4563918757467</v>
      </c>
    </row>
    <row r="767" customFormat="false" ht="12.95" hidden="false" customHeight="true" outlineLevel="0" collapsed="false">
      <c r="A767" s="3" t="s">
        <v>774</v>
      </c>
      <c r="B767" s="2" t="s">
        <v>734</v>
      </c>
      <c r="C767" s="2" t="n">
        <v>27711</v>
      </c>
      <c r="D767" s="2" t="n">
        <v>1571</v>
      </c>
      <c r="E767" s="2" t="n">
        <v>1317</v>
      </c>
      <c r="F767" s="2" t="n">
        <v>1501</v>
      </c>
      <c r="G767" s="1" t="n">
        <f aca="false">C767/D767</f>
        <v>17.6390833863781</v>
      </c>
      <c r="H767" s="4" t="n">
        <f aca="false">C767/F767</f>
        <v>18.4616922051965</v>
      </c>
    </row>
    <row r="768" customFormat="false" ht="12.95" hidden="false" customHeight="true" outlineLevel="0" collapsed="false">
      <c r="A768" s="3" t="s">
        <v>775</v>
      </c>
      <c r="B768" s="2" t="s">
        <v>734</v>
      </c>
      <c r="C768" s="2" t="n">
        <v>21746</v>
      </c>
      <c r="D768" s="2" t="n">
        <v>1217</v>
      </c>
      <c r="E768" s="2" t="n">
        <v>1063</v>
      </c>
      <c r="F768" s="2" t="n">
        <v>1128</v>
      </c>
      <c r="G768" s="1" t="n">
        <f aca="false">C768/D768</f>
        <v>17.8685291700904</v>
      </c>
      <c r="H768" s="4" t="n">
        <f aca="false">C768/F768</f>
        <v>19.2783687943262</v>
      </c>
    </row>
    <row r="769" customFormat="false" ht="12.95" hidden="false" customHeight="true" outlineLevel="0" collapsed="false">
      <c r="A769" s="3" t="s">
        <v>776</v>
      </c>
      <c r="B769" s="2" t="s">
        <v>734</v>
      </c>
      <c r="C769" s="2" t="n">
        <v>15843</v>
      </c>
      <c r="D769" s="2" t="n">
        <v>885</v>
      </c>
      <c r="E769" s="2" t="n">
        <v>760</v>
      </c>
      <c r="F769" s="2" t="n">
        <v>842</v>
      </c>
      <c r="G769" s="1" t="n">
        <f aca="false">C769/D769</f>
        <v>17.9016949152542</v>
      </c>
      <c r="H769" s="4" t="n">
        <f aca="false">C769/F769</f>
        <v>18.8159144893112</v>
      </c>
    </row>
    <row r="770" customFormat="false" ht="12.95" hidden="false" customHeight="true" outlineLevel="0" collapsed="false">
      <c r="A770" s="3" t="s">
        <v>777</v>
      </c>
      <c r="B770" s="2" t="s">
        <v>734</v>
      </c>
      <c r="C770" s="2" t="n">
        <v>15843</v>
      </c>
      <c r="D770" s="2" t="n">
        <v>885</v>
      </c>
      <c r="E770" s="2" t="n">
        <v>760</v>
      </c>
      <c r="F770" s="2" t="n">
        <v>842</v>
      </c>
      <c r="G770" s="1" t="n">
        <f aca="false">C770/D770</f>
        <v>17.9016949152542</v>
      </c>
      <c r="H770" s="4" t="n">
        <f aca="false">C770/F770</f>
        <v>18.8159144893112</v>
      </c>
    </row>
    <row r="771" customFormat="false" ht="12.95" hidden="false" customHeight="true" outlineLevel="0" collapsed="false">
      <c r="A771" s="3" t="s">
        <v>778</v>
      </c>
      <c r="B771" s="2" t="s">
        <v>734</v>
      </c>
      <c r="C771" s="2" t="n">
        <v>14827</v>
      </c>
      <c r="D771" s="2" t="n">
        <v>813</v>
      </c>
      <c r="E771" s="2" t="n">
        <v>695</v>
      </c>
      <c r="F771" s="2" t="n">
        <v>762</v>
      </c>
      <c r="G771" s="1" t="n">
        <f aca="false">C771/D771</f>
        <v>18.2373923739237</v>
      </c>
      <c r="H771" s="4" t="n">
        <f aca="false">C771/F771</f>
        <v>19.4580052493438</v>
      </c>
    </row>
    <row r="772" customFormat="false" ht="12.95" hidden="false" customHeight="true" outlineLevel="0" collapsed="false">
      <c r="A772" s="3" t="s">
        <v>779</v>
      </c>
      <c r="B772" s="2" t="s">
        <v>734</v>
      </c>
      <c r="C772" s="2" t="n">
        <v>14830</v>
      </c>
      <c r="D772" s="2" t="n">
        <v>813</v>
      </c>
      <c r="E772" s="2" t="n">
        <v>695</v>
      </c>
      <c r="F772" s="2" t="n">
        <v>762</v>
      </c>
      <c r="G772" s="1" t="n">
        <f aca="false">C772/D772</f>
        <v>18.2410824108241</v>
      </c>
      <c r="H772" s="4" t="n">
        <f aca="false">C772/F772</f>
        <v>19.4619422572179</v>
      </c>
    </row>
    <row r="773" customFormat="false" ht="12.95" hidden="false" customHeight="true" outlineLevel="0" collapsed="false">
      <c r="A773" s="3" t="s">
        <v>780</v>
      </c>
      <c r="B773" s="2" t="s">
        <v>734</v>
      </c>
      <c r="C773" s="2" t="n">
        <v>15438</v>
      </c>
      <c r="D773" s="2" t="n">
        <v>845</v>
      </c>
      <c r="E773" s="2" t="n">
        <v>712</v>
      </c>
      <c r="F773" s="2" t="n">
        <v>781</v>
      </c>
      <c r="G773" s="1" t="n">
        <f aca="false">C773/D773</f>
        <v>18.2698224852071</v>
      </c>
      <c r="H773" s="4" t="n">
        <f aca="false">C773/F773</f>
        <v>19.7669654289373</v>
      </c>
    </row>
    <row r="774" customFormat="false" ht="12.95" hidden="false" customHeight="true" outlineLevel="0" collapsed="false">
      <c r="A774" s="3" t="s">
        <v>781</v>
      </c>
      <c r="B774" s="2" t="s">
        <v>734</v>
      </c>
      <c r="C774" s="2" t="n">
        <v>15438</v>
      </c>
      <c r="D774" s="2" t="n">
        <v>845</v>
      </c>
      <c r="E774" s="2" t="n">
        <v>712</v>
      </c>
      <c r="F774" s="2" t="n">
        <v>781</v>
      </c>
      <c r="G774" s="1" t="n">
        <f aca="false">C774/D774</f>
        <v>18.2698224852071</v>
      </c>
      <c r="H774" s="4" t="n">
        <f aca="false">C774/F774</f>
        <v>19.7669654289373</v>
      </c>
    </row>
    <row r="775" customFormat="false" ht="12.95" hidden="false" customHeight="true" outlineLevel="0" collapsed="false">
      <c r="A775" s="3" t="s">
        <v>782</v>
      </c>
      <c r="B775" s="2" t="s">
        <v>734</v>
      </c>
      <c r="C775" s="2" t="n">
        <v>27694</v>
      </c>
      <c r="D775" s="2" t="n">
        <v>1497</v>
      </c>
      <c r="E775" s="2" t="n">
        <v>1294</v>
      </c>
      <c r="F775" s="2" t="n">
        <v>1380</v>
      </c>
      <c r="G775" s="1" t="n">
        <f aca="false">C775/D775</f>
        <v>18.499665998664</v>
      </c>
      <c r="H775" s="4" t="n">
        <f aca="false">C775/F775</f>
        <v>20.068115942029</v>
      </c>
    </row>
    <row r="776" customFormat="false" ht="12.95" hidden="false" customHeight="true" outlineLevel="0" collapsed="false">
      <c r="A776" s="3" t="s">
        <v>783</v>
      </c>
      <c r="B776" s="2" t="s">
        <v>734</v>
      </c>
      <c r="C776" s="2" t="n">
        <v>22503</v>
      </c>
      <c r="D776" s="2" t="n">
        <v>1202</v>
      </c>
      <c r="E776" s="2" t="n">
        <v>1060</v>
      </c>
      <c r="F776" s="2" t="n">
        <v>1154</v>
      </c>
      <c r="G776" s="1" t="n">
        <f aca="false">C776/D776</f>
        <v>18.7212978369384</v>
      </c>
      <c r="H776" s="4" t="n">
        <f aca="false">C776/F776</f>
        <v>19.5</v>
      </c>
    </row>
    <row r="777" customFormat="false" ht="12.95" hidden="false" customHeight="true" outlineLevel="0" collapsed="false">
      <c r="A777" s="3" t="s">
        <v>784</v>
      </c>
      <c r="B777" s="2" t="s">
        <v>734</v>
      </c>
      <c r="C777" s="2" t="n">
        <v>19304</v>
      </c>
      <c r="D777" s="2" t="n">
        <v>1028</v>
      </c>
      <c r="E777" s="2" t="n">
        <v>870</v>
      </c>
      <c r="F777" s="2" t="n">
        <v>970</v>
      </c>
      <c r="G777" s="1" t="n">
        <f aca="false">C777/D777</f>
        <v>18.7782101167315</v>
      </c>
      <c r="H777" s="4" t="n">
        <f aca="false">C777/F777</f>
        <v>19.9010309278351</v>
      </c>
    </row>
    <row r="778" customFormat="false" ht="12.95" hidden="false" customHeight="true" outlineLevel="0" collapsed="false">
      <c r="A778" s="3" t="s">
        <v>785</v>
      </c>
      <c r="B778" s="2" t="s">
        <v>734</v>
      </c>
      <c r="C778" s="2" t="n">
        <v>14064</v>
      </c>
      <c r="D778" s="2" t="n">
        <v>747</v>
      </c>
      <c r="E778" s="2" t="n">
        <v>638</v>
      </c>
      <c r="F778" s="2" t="n">
        <v>696</v>
      </c>
      <c r="G778" s="1" t="n">
        <f aca="false">C778/D778</f>
        <v>18.8273092369478</v>
      </c>
      <c r="H778" s="4" t="n">
        <f aca="false">C778/F778</f>
        <v>20.2068965517241</v>
      </c>
    </row>
    <row r="779" customFormat="false" ht="12.95" hidden="false" customHeight="true" outlineLevel="0" collapsed="false">
      <c r="A779" s="3" t="s">
        <v>786</v>
      </c>
      <c r="B779" s="2" t="s">
        <v>734</v>
      </c>
      <c r="C779" s="2" t="n">
        <v>32948</v>
      </c>
      <c r="D779" s="2" t="n">
        <v>1748</v>
      </c>
      <c r="E779" s="2" t="n">
        <v>1534</v>
      </c>
      <c r="F779" s="2" t="n">
        <v>1667</v>
      </c>
      <c r="G779" s="1" t="n">
        <f aca="false">C779/D779</f>
        <v>18.8489702517162</v>
      </c>
      <c r="H779" s="4" t="n">
        <f aca="false">C779/F779</f>
        <v>19.7648470305939</v>
      </c>
    </row>
    <row r="780" customFormat="false" ht="12.95" hidden="false" customHeight="true" outlineLevel="0" collapsed="false">
      <c r="A780" s="3" t="s">
        <v>787</v>
      </c>
      <c r="B780" s="2" t="s">
        <v>734</v>
      </c>
      <c r="C780" s="2" t="n">
        <v>32825</v>
      </c>
      <c r="D780" s="2" t="n">
        <v>1738</v>
      </c>
      <c r="E780" s="2" t="n">
        <v>1135</v>
      </c>
      <c r="F780" s="2" t="n">
        <v>1470</v>
      </c>
      <c r="G780" s="1" t="n">
        <f aca="false">C780/D780</f>
        <v>18.8866513233602</v>
      </c>
      <c r="H780" s="4" t="n">
        <f aca="false">C780/F780</f>
        <v>22.3299319727891</v>
      </c>
    </row>
    <row r="781" customFormat="false" ht="12.95" hidden="false" customHeight="true" outlineLevel="0" collapsed="false">
      <c r="A781" s="3" t="s">
        <v>788</v>
      </c>
      <c r="B781" s="2" t="s">
        <v>734</v>
      </c>
      <c r="C781" s="2" t="n">
        <v>27577</v>
      </c>
      <c r="D781" s="2" t="n">
        <v>1458</v>
      </c>
      <c r="E781" s="2" t="n">
        <v>1248</v>
      </c>
      <c r="F781" s="2" t="n">
        <v>1376</v>
      </c>
      <c r="G781" s="1" t="n">
        <f aca="false">C781/D781</f>
        <v>18.9142661179698</v>
      </c>
      <c r="H781" s="4" t="n">
        <f aca="false">C781/F781</f>
        <v>20.0414244186047</v>
      </c>
    </row>
    <row r="782" customFormat="false" ht="12.95" hidden="false" customHeight="true" outlineLevel="0" collapsed="false">
      <c r="A782" s="3" t="s">
        <v>789</v>
      </c>
      <c r="B782" s="2" t="s">
        <v>734</v>
      </c>
      <c r="C782" s="2" t="n">
        <v>14219</v>
      </c>
      <c r="D782" s="2" t="n">
        <v>748</v>
      </c>
      <c r="E782" s="2" t="n">
        <v>639</v>
      </c>
      <c r="F782" s="2" t="n">
        <v>697</v>
      </c>
      <c r="G782" s="1" t="n">
        <f aca="false">C782/D782</f>
        <v>19.0093582887701</v>
      </c>
      <c r="H782" s="4" t="n">
        <f aca="false">C782/F782</f>
        <v>20.4002869440459</v>
      </c>
    </row>
    <row r="783" customFormat="false" ht="12.95" hidden="false" customHeight="true" outlineLevel="0" collapsed="false">
      <c r="A783" s="3" t="s">
        <v>790</v>
      </c>
      <c r="B783" s="2" t="s">
        <v>734</v>
      </c>
      <c r="C783" s="2" t="n">
        <v>22195</v>
      </c>
      <c r="D783" s="2" t="n">
        <v>1154</v>
      </c>
      <c r="E783" s="2" t="n">
        <v>976</v>
      </c>
      <c r="F783" s="2" t="n">
        <v>1083</v>
      </c>
      <c r="G783" s="1" t="n">
        <f aca="false">C783/D783</f>
        <v>19.2331022530329</v>
      </c>
      <c r="H783" s="4" t="n">
        <f aca="false">C783/F783</f>
        <v>20.4939981532779</v>
      </c>
    </row>
    <row r="784" customFormat="false" ht="12.95" hidden="false" customHeight="true" outlineLevel="0" collapsed="false">
      <c r="A784" s="3" t="s">
        <v>791</v>
      </c>
      <c r="B784" s="2" t="s">
        <v>734</v>
      </c>
      <c r="C784" s="2" t="n">
        <v>15458</v>
      </c>
      <c r="D784" s="2" t="n">
        <v>798</v>
      </c>
      <c r="E784" s="2" t="n">
        <v>667</v>
      </c>
      <c r="F784" s="2" t="n">
        <v>755</v>
      </c>
      <c r="G784" s="1" t="n">
        <f aca="false">C784/D784</f>
        <v>19.3709273182957</v>
      </c>
      <c r="H784" s="4" t="n">
        <f aca="false">C784/F784</f>
        <v>20.4741721854305</v>
      </c>
    </row>
    <row r="785" customFormat="false" ht="12.95" hidden="false" customHeight="true" outlineLevel="0" collapsed="false">
      <c r="A785" s="3" t="s">
        <v>792</v>
      </c>
      <c r="B785" s="2" t="s">
        <v>734</v>
      </c>
      <c r="C785" s="2" t="n">
        <v>15462</v>
      </c>
      <c r="D785" s="2" t="n">
        <v>798</v>
      </c>
      <c r="E785" s="2" t="n">
        <v>667</v>
      </c>
      <c r="F785" s="2" t="n">
        <v>755</v>
      </c>
      <c r="G785" s="1" t="n">
        <f aca="false">C785/D785</f>
        <v>19.3759398496241</v>
      </c>
      <c r="H785" s="4" t="n">
        <f aca="false">C785/F785</f>
        <v>20.4794701986755</v>
      </c>
    </row>
    <row r="786" customFormat="false" ht="12.95" hidden="false" customHeight="true" outlineLevel="0" collapsed="false">
      <c r="A786" s="3" t="s">
        <v>793</v>
      </c>
      <c r="B786" s="2" t="s">
        <v>734</v>
      </c>
      <c r="C786" s="2" t="n">
        <v>14588</v>
      </c>
      <c r="D786" s="2" t="n">
        <v>732</v>
      </c>
      <c r="E786" s="2" t="n">
        <v>616</v>
      </c>
      <c r="F786" s="2" t="n">
        <v>694</v>
      </c>
      <c r="G786" s="1" t="n">
        <f aca="false">C786/D786</f>
        <v>19.9289617486339</v>
      </c>
      <c r="H786" s="4" t="n">
        <f aca="false">C786/F786</f>
        <v>21.0201729106628</v>
      </c>
    </row>
    <row r="787" customFormat="false" ht="12.95" hidden="false" customHeight="true" outlineLevel="0" collapsed="false">
      <c r="A787" s="3" t="s">
        <v>794</v>
      </c>
      <c r="B787" s="2" t="s">
        <v>734</v>
      </c>
      <c r="C787" s="2" t="n">
        <v>14592</v>
      </c>
      <c r="D787" s="2" t="n">
        <v>732</v>
      </c>
      <c r="E787" s="2" t="n">
        <v>616</v>
      </c>
      <c r="F787" s="2" t="n">
        <v>694</v>
      </c>
      <c r="G787" s="1" t="n">
        <f aca="false">C787/D787</f>
        <v>19.9344262295082</v>
      </c>
      <c r="H787" s="4" t="n">
        <f aca="false">C787/F787</f>
        <v>21.0259365994236</v>
      </c>
    </row>
    <row r="788" customFormat="false" ht="12.95" hidden="false" customHeight="true" outlineLevel="0" collapsed="false">
      <c r="A788" s="3" t="s">
        <v>795</v>
      </c>
      <c r="B788" s="2" t="s">
        <v>734</v>
      </c>
      <c r="C788" s="2" t="n">
        <v>27235</v>
      </c>
      <c r="D788" s="2" t="n">
        <v>1356</v>
      </c>
      <c r="E788" s="2" t="n">
        <v>903</v>
      </c>
      <c r="F788" s="2" t="n">
        <v>1153</v>
      </c>
      <c r="G788" s="1" t="n">
        <f aca="false">C788/D788</f>
        <v>20.084808259587</v>
      </c>
      <c r="H788" s="4" t="n">
        <f aca="false">C788/F788</f>
        <v>23.620988725065</v>
      </c>
    </row>
    <row r="789" customFormat="false" ht="12.95" hidden="false" customHeight="true" outlineLevel="0" collapsed="false">
      <c r="A789" s="3" t="s">
        <v>796</v>
      </c>
      <c r="B789" s="2" t="s">
        <v>734</v>
      </c>
      <c r="C789" s="2" t="n">
        <v>50817</v>
      </c>
      <c r="D789" s="2" t="n">
        <v>2498</v>
      </c>
      <c r="E789" s="2" t="n">
        <v>2265</v>
      </c>
      <c r="F789" s="2" t="n">
        <v>2421</v>
      </c>
      <c r="G789" s="1" t="n">
        <f aca="false">C789/D789</f>
        <v>20.3430744595677</v>
      </c>
      <c r="H789" s="4" t="n">
        <f aca="false">C789/F789</f>
        <v>20.9900867410161</v>
      </c>
    </row>
    <row r="790" customFormat="false" ht="12.95" hidden="false" customHeight="true" outlineLevel="0" collapsed="false">
      <c r="A790" s="3" t="s">
        <v>797</v>
      </c>
      <c r="B790" s="2" t="s">
        <v>734</v>
      </c>
      <c r="C790" s="2" t="n">
        <v>25558</v>
      </c>
      <c r="D790" s="2" t="n">
        <v>1252</v>
      </c>
      <c r="E790" s="2" t="n">
        <v>1047</v>
      </c>
      <c r="F790" s="2" t="n">
        <v>1177</v>
      </c>
      <c r="G790" s="1" t="n">
        <f aca="false">C790/D790</f>
        <v>20.4137380191693</v>
      </c>
      <c r="H790" s="4" t="n">
        <f aca="false">C790/F790</f>
        <v>21.714528462192</v>
      </c>
    </row>
    <row r="791" customFormat="false" ht="12.95" hidden="false" customHeight="true" outlineLevel="0" collapsed="false">
      <c r="A791" s="3" t="s">
        <v>798</v>
      </c>
      <c r="B791" s="2" t="s">
        <v>734</v>
      </c>
      <c r="C791" s="2" t="n">
        <v>21051</v>
      </c>
      <c r="D791" s="2" t="n">
        <v>1030</v>
      </c>
      <c r="E791" s="2" t="n">
        <v>762</v>
      </c>
      <c r="F791" s="2" t="n">
        <v>990</v>
      </c>
      <c r="G791" s="1" t="n">
        <f aca="false">C791/D791</f>
        <v>20.4378640776699</v>
      </c>
      <c r="H791" s="4" t="n">
        <f aca="false">C791/F791</f>
        <v>21.2636363636364</v>
      </c>
    </row>
    <row r="792" customFormat="false" ht="12.95" hidden="false" customHeight="true" outlineLevel="0" collapsed="false">
      <c r="A792" s="3" t="s">
        <v>799</v>
      </c>
      <c r="B792" s="2" t="s">
        <v>734</v>
      </c>
      <c r="C792" s="2" t="n">
        <v>20815</v>
      </c>
      <c r="D792" s="2" t="n">
        <v>1017</v>
      </c>
      <c r="E792" s="2" t="n">
        <v>754</v>
      </c>
      <c r="F792" s="2" t="n">
        <v>978</v>
      </c>
      <c r="G792" s="1" t="n">
        <f aca="false">C792/D792</f>
        <v>20.4670599803343</v>
      </c>
      <c r="H792" s="4" t="n">
        <f aca="false">C792/F792</f>
        <v>21.2832310838446</v>
      </c>
    </row>
    <row r="793" customFormat="false" ht="12.95" hidden="false" customHeight="true" outlineLevel="0" collapsed="false">
      <c r="A793" s="3" t="s">
        <v>800</v>
      </c>
      <c r="B793" s="2" t="s">
        <v>734</v>
      </c>
      <c r="C793" s="2" t="n">
        <v>11198</v>
      </c>
      <c r="D793" s="2" t="n">
        <v>533</v>
      </c>
      <c r="E793" s="2" t="n">
        <v>411</v>
      </c>
      <c r="F793" s="2" t="n">
        <v>506</v>
      </c>
      <c r="G793" s="1" t="n">
        <f aca="false">C793/D793</f>
        <v>21.0093808630394</v>
      </c>
      <c r="H793" s="4" t="n">
        <f aca="false">C793/F793</f>
        <v>22.1304347826087</v>
      </c>
    </row>
    <row r="794" customFormat="false" ht="12.95" hidden="false" customHeight="true" outlineLevel="0" collapsed="false">
      <c r="A794" s="3" t="s">
        <v>801</v>
      </c>
      <c r="B794" s="2" t="s">
        <v>734</v>
      </c>
      <c r="C794" s="2" t="n">
        <v>13187</v>
      </c>
      <c r="D794" s="2" t="n">
        <v>619</v>
      </c>
      <c r="E794" s="2" t="n">
        <v>516</v>
      </c>
      <c r="F794" s="2" t="n">
        <v>580</v>
      </c>
      <c r="G794" s="1" t="n">
        <f aca="false">C794/D794</f>
        <v>21.3037156704362</v>
      </c>
      <c r="H794" s="4" t="n">
        <f aca="false">C794/F794</f>
        <v>22.7362068965517</v>
      </c>
    </row>
    <row r="795" customFormat="false" ht="12.95" hidden="false" customHeight="true" outlineLevel="0" collapsed="false">
      <c r="A795" s="3" t="s">
        <v>802</v>
      </c>
      <c r="B795" s="2" t="s">
        <v>734</v>
      </c>
      <c r="C795" s="2" t="n">
        <v>13192</v>
      </c>
      <c r="D795" s="2" t="n">
        <v>619</v>
      </c>
      <c r="E795" s="2" t="n">
        <v>516</v>
      </c>
      <c r="F795" s="2" t="n">
        <v>580</v>
      </c>
      <c r="G795" s="1" t="n">
        <f aca="false">C795/D795</f>
        <v>21.3117932148627</v>
      </c>
      <c r="H795" s="4" t="n">
        <f aca="false">C795/F795</f>
        <v>22.7448275862069</v>
      </c>
    </row>
    <row r="796" customFormat="false" ht="12.95" hidden="false" customHeight="true" outlineLevel="0" collapsed="false">
      <c r="A796" s="3" t="s">
        <v>803</v>
      </c>
      <c r="B796" s="2" t="s">
        <v>734</v>
      </c>
      <c r="C796" s="2" t="n">
        <v>27991</v>
      </c>
      <c r="D796" s="2" t="n">
        <v>1288</v>
      </c>
      <c r="E796" s="2" t="n">
        <v>49</v>
      </c>
      <c r="F796" s="2" t="n">
        <v>1284</v>
      </c>
      <c r="G796" s="1" t="n">
        <f aca="false">C796/D796</f>
        <v>21.7321428571429</v>
      </c>
      <c r="H796" s="4" t="n">
        <f aca="false">C796/F796</f>
        <v>21.7998442367601</v>
      </c>
    </row>
    <row r="797" customFormat="false" ht="12.95" hidden="false" customHeight="true" outlineLevel="0" collapsed="false">
      <c r="A797" s="3" t="s">
        <v>804</v>
      </c>
      <c r="B797" s="2" t="s">
        <v>734</v>
      </c>
      <c r="C797" s="2" t="n">
        <v>27991</v>
      </c>
      <c r="D797" s="2" t="n">
        <v>1288</v>
      </c>
      <c r="E797" s="2" t="n">
        <v>49</v>
      </c>
      <c r="F797" s="2" t="n">
        <v>1284</v>
      </c>
      <c r="G797" s="1" t="n">
        <f aca="false">C797/D797</f>
        <v>21.7321428571429</v>
      </c>
      <c r="H797" s="4" t="n">
        <f aca="false">C797/F797</f>
        <v>21.7998442367601</v>
      </c>
    </row>
    <row r="798" customFormat="false" ht="12.95" hidden="false" customHeight="true" outlineLevel="0" collapsed="false">
      <c r="A798" s="3" t="s">
        <v>805</v>
      </c>
      <c r="B798" s="2" t="s">
        <v>734</v>
      </c>
      <c r="C798" s="2" t="n">
        <v>13133</v>
      </c>
      <c r="D798" s="2" t="n">
        <v>601</v>
      </c>
      <c r="E798" s="2" t="n">
        <v>464</v>
      </c>
      <c r="F798" s="2" t="n">
        <v>583</v>
      </c>
      <c r="G798" s="1" t="n">
        <f aca="false">C798/D798</f>
        <v>21.8519134775374</v>
      </c>
      <c r="H798" s="4" t="n">
        <f aca="false">C798/F798</f>
        <v>22.5265866209262</v>
      </c>
    </row>
    <row r="799" customFormat="false" ht="12.95" hidden="false" customHeight="true" outlineLevel="0" collapsed="false">
      <c r="A799" s="3" t="s">
        <v>806</v>
      </c>
      <c r="B799" s="2" t="s">
        <v>734</v>
      </c>
      <c r="C799" s="2" t="n">
        <v>26836</v>
      </c>
      <c r="D799" s="2" t="n">
        <v>1225</v>
      </c>
      <c r="E799" s="2" t="n">
        <v>999</v>
      </c>
      <c r="F799" s="2" t="n">
        <v>1155</v>
      </c>
      <c r="G799" s="1" t="n">
        <f aca="false">C799/D799</f>
        <v>21.9069387755102</v>
      </c>
      <c r="H799" s="4" t="n">
        <f aca="false">C799/F799</f>
        <v>23.234632034632</v>
      </c>
    </row>
    <row r="800" customFormat="false" ht="12.95" hidden="false" customHeight="true" outlineLevel="0" collapsed="false">
      <c r="A800" s="3" t="s">
        <v>807</v>
      </c>
      <c r="B800" s="2" t="s">
        <v>734</v>
      </c>
      <c r="C800" s="2" t="n">
        <v>16736</v>
      </c>
      <c r="D800" s="2" t="n">
        <v>758</v>
      </c>
      <c r="E800" s="2" t="n">
        <v>636</v>
      </c>
      <c r="F800" s="2" t="n">
        <v>716</v>
      </c>
      <c r="G800" s="1" t="n">
        <f aca="false">C800/D800</f>
        <v>22.0791556728232</v>
      </c>
      <c r="H800" s="4" t="n">
        <f aca="false">C800/F800</f>
        <v>23.3743016759777</v>
      </c>
    </row>
    <row r="801" customFormat="false" ht="12.95" hidden="false" customHeight="true" outlineLevel="0" collapsed="false">
      <c r="A801" s="3" t="s">
        <v>808</v>
      </c>
      <c r="B801" s="2" t="s">
        <v>734</v>
      </c>
      <c r="C801" s="2" t="n">
        <v>12457</v>
      </c>
      <c r="D801" s="2" t="n">
        <v>564</v>
      </c>
      <c r="E801" s="2" t="n">
        <v>443</v>
      </c>
      <c r="F801" s="2" t="n">
        <v>547</v>
      </c>
      <c r="G801" s="1" t="n">
        <f aca="false">C801/D801</f>
        <v>22.0868794326241</v>
      </c>
      <c r="H801" s="4" t="n">
        <f aca="false">C801/F801</f>
        <v>22.7733089579525</v>
      </c>
    </row>
    <row r="802" customFormat="false" ht="12.95" hidden="false" customHeight="true" outlineLevel="0" collapsed="false">
      <c r="A802" s="3" t="s">
        <v>809</v>
      </c>
      <c r="B802" s="2" t="s">
        <v>734</v>
      </c>
      <c r="C802" s="2" t="n">
        <v>14491</v>
      </c>
      <c r="D802" s="2" t="n">
        <v>628</v>
      </c>
      <c r="E802" s="2" t="n">
        <v>483</v>
      </c>
      <c r="F802" s="2" t="n">
        <v>610</v>
      </c>
      <c r="G802" s="1" t="n">
        <f aca="false">C802/D802</f>
        <v>23.0748407643312</v>
      </c>
      <c r="H802" s="4" t="n">
        <f aca="false">C802/F802</f>
        <v>23.755737704918</v>
      </c>
    </row>
    <row r="803" customFormat="false" ht="12.95" hidden="false" customHeight="true" outlineLevel="0" collapsed="false">
      <c r="A803" s="3" t="s">
        <v>810</v>
      </c>
      <c r="B803" s="2" t="s">
        <v>734</v>
      </c>
      <c r="C803" s="2" t="n">
        <v>13678</v>
      </c>
      <c r="D803" s="2" t="n">
        <v>591</v>
      </c>
      <c r="E803" s="2" t="n">
        <v>465</v>
      </c>
      <c r="F803" s="2" t="n">
        <v>571</v>
      </c>
      <c r="G803" s="1" t="n">
        <f aca="false">C803/D803</f>
        <v>23.1438240270728</v>
      </c>
      <c r="H803" s="4" t="n">
        <f aca="false">C803/F803</f>
        <v>23.954465849387</v>
      </c>
    </row>
    <row r="804" customFormat="false" ht="12.95" hidden="false" customHeight="true" outlineLevel="0" collapsed="false">
      <c r="A804" s="3" t="s">
        <v>811</v>
      </c>
      <c r="B804" s="2" t="s">
        <v>734</v>
      </c>
      <c r="C804" s="2" t="n">
        <v>45555</v>
      </c>
      <c r="D804" s="2" t="n">
        <v>1957</v>
      </c>
      <c r="E804" s="2" t="n">
        <v>1300</v>
      </c>
      <c r="F804" s="2" t="n">
        <v>1668</v>
      </c>
      <c r="G804" s="1" t="n">
        <f aca="false">C804/D804</f>
        <v>23.2779764946346</v>
      </c>
      <c r="H804" s="4" t="n">
        <f aca="false">C804/F804</f>
        <v>27.3111510791367</v>
      </c>
    </row>
    <row r="805" customFormat="false" ht="12.95" hidden="false" customHeight="true" outlineLevel="0" collapsed="false">
      <c r="A805" s="3" t="s">
        <v>812</v>
      </c>
      <c r="B805" s="2" t="s">
        <v>734</v>
      </c>
      <c r="C805" s="2" t="n">
        <v>14141</v>
      </c>
      <c r="D805" s="2" t="n">
        <v>601</v>
      </c>
      <c r="E805" s="2" t="n">
        <v>472</v>
      </c>
      <c r="F805" s="2" t="n">
        <v>582</v>
      </c>
      <c r="G805" s="1" t="n">
        <f aca="false">C805/D805</f>
        <v>23.5291181364393</v>
      </c>
      <c r="H805" s="4" t="n">
        <f aca="false">C805/F805</f>
        <v>24.2972508591065</v>
      </c>
    </row>
    <row r="806" customFormat="false" ht="12.95" hidden="false" customHeight="true" outlineLevel="0" collapsed="false">
      <c r="A806" s="3" t="s">
        <v>813</v>
      </c>
      <c r="B806" s="2" t="s">
        <v>734</v>
      </c>
      <c r="C806" s="2" t="n">
        <v>14986</v>
      </c>
      <c r="D806" s="2" t="n">
        <v>635</v>
      </c>
      <c r="E806" s="2" t="n">
        <v>479</v>
      </c>
      <c r="F806" s="2" t="n">
        <v>616</v>
      </c>
      <c r="G806" s="1" t="n">
        <f aca="false">C806/D806</f>
        <v>23.6</v>
      </c>
      <c r="H806" s="4" t="n">
        <f aca="false">C806/F806</f>
        <v>24.3279220779221</v>
      </c>
    </row>
    <row r="807" customFormat="false" ht="12.95" hidden="false" customHeight="true" outlineLevel="0" collapsed="false">
      <c r="A807" s="3" t="s">
        <v>814</v>
      </c>
      <c r="B807" s="2" t="s">
        <v>734</v>
      </c>
      <c r="C807" s="2" t="n">
        <v>17951</v>
      </c>
      <c r="D807" s="2" t="n">
        <v>760</v>
      </c>
      <c r="E807" s="2" t="n">
        <v>629</v>
      </c>
      <c r="F807" s="2" t="n">
        <v>713</v>
      </c>
      <c r="G807" s="1" t="n">
        <f aca="false">C807/D807</f>
        <v>23.6197368421053</v>
      </c>
      <c r="H807" s="4" t="n">
        <f aca="false">C807/F807</f>
        <v>25.1767180925666</v>
      </c>
    </row>
    <row r="808" customFormat="false" ht="12.95" hidden="false" customHeight="true" outlineLevel="0" collapsed="false">
      <c r="A808" s="3" t="s">
        <v>815</v>
      </c>
      <c r="B808" s="2" t="s">
        <v>734</v>
      </c>
      <c r="C808" s="2" t="n">
        <v>34496</v>
      </c>
      <c r="D808" s="2" t="n">
        <v>1451</v>
      </c>
      <c r="E808" s="2" t="n">
        <v>905</v>
      </c>
      <c r="F808" s="2" t="n">
        <v>1226</v>
      </c>
      <c r="G808" s="1" t="n">
        <f aca="false">C808/D808</f>
        <v>23.7739490006892</v>
      </c>
      <c r="H808" s="4" t="n">
        <f aca="false">C808/F808</f>
        <v>28.137030995106</v>
      </c>
    </row>
    <row r="809" customFormat="false" ht="12.95" hidden="false" customHeight="true" outlineLevel="0" collapsed="false">
      <c r="A809" s="3" t="s">
        <v>816</v>
      </c>
      <c r="B809" s="2" t="s">
        <v>734</v>
      </c>
      <c r="C809" s="2" t="n">
        <v>11640</v>
      </c>
      <c r="D809" s="2" t="n">
        <v>487</v>
      </c>
      <c r="E809" s="2" t="n">
        <v>343</v>
      </c>
      <c r="F809" s="2" t="n">
        <v>144</v>
      </c>
      <c r="G809" s="1" t="n">
        <f aca="false">C809/D809</f>
        <v>23.9014373716632</v>
      </c>
      <c r="H809" s="4" t="n">
        <f aca="false">C809/F809</f>
        <v>80.8333333333333</v>
      </c>
    </row>
    <row r="810" customFormat="false" ht="12.95" hidden="false" customHeight="true" outlineLevel="0" collapsed="false">
      <c r="A810" s="3" t="s">
        <v>817</v>
      </c>
      <c r="B810" s="2" t="s">
        <v>734</v>
      </c>
      <c r="C810" s="2" t="n">
        <v>14595</v>
      </c>
      <c r="D810" s="2" t="n">
        <v>607</v>
      </c>
      <c r="E810" s="2" t="n">
        <v>470</v>
      </c>
      <c r="F810" s="2" t="n">
        <v>585</v>
      </c>
      <c r="G810" s="1" t="n">
        <f aca="false">C810/D810</f>
        <v>24.0444810543657</v>
      </c>
      <c r="H810" s="4" t="n">
        <f aca="false">C810/F810</f>
        <v>24.948717948718</v>
      </c>
    </row>
    <row r="811" customFormat="false" ht="12.95" hidden="false" customHeight="true" outlineLevel="0" collapsed="false">
      <c r="A811" s="3" t="s">
        <v>818</v>
      </c>
      <c r="B811" s="2" t="s">
        <v>734</v>
      </c>
      <c r="C811" s="2" t="n">
        <v>62199</v>
      </c>
      <c r="D811" s="2" t="n">
        <v>2527</v>
      </c>
      <c r="E811" s="2" t="n">
        <v>1637</v>
      </c>
      <c r="F811" s="2" t="n">
        <v>2154</v>
      </c>
      <c r="G811" s="1" t="n">
        <f aca="false">C811/D811</f>
        <v>24.613771270281</v>
      </c>
      <c r="H811" s="4" t="n">
        <f aca="false">C811/F811</f>
        <v>28.8760445682451</v>
      </c>
    </row>
    <row r="812" customFormat="false" ht="12.95" hidden="false" customHeight="true" outlineLevel="0" collapsed="false">
      <c r="A812" s="3" t="s">
        <v>819</v>
      </c>
      <c r="B812" s="2" t="s">
        <v>734</v>
      </c>
      <c r="C812" s="2" t="n">
        <v>15707</v>
      </c>
      <c r="D812" s="2" t="n">
        <v>637</v>
      </c>
      <c r="E812" s="2" t="n">
        <v>576</v>
      </c>
      <c r="F812" s="2" t="n">
        <v>161</v>
      </c>
      <c r="G812" s="1" t="n">
        <f aca="false">C812/D812</f>
        <v>24.6577708006279</v>
      </c>
      <c r="H812" s="4" t="n">
        <f aca="false">C812/F812</f>
        <v>97.5590062111801</v>
      </c>
    </row>
    <row r="813" customFormat="false" ht="12.95" hidden="false" customHeight="true" outlineLevel="0" collapsed="false">
      <c r="A813" s="3" t="s">
        <v>820</v>
      </c>
      <c r="B813" s="2" t="s">
        <v>734</v>
      </c>
      <c r="C813" s="2" t="n">
        <v>15049</v>
      </c>
      <c r="D813" s="2" t="n">
        <v>604</v>
      </c>
      <c r="E813" s="2" t="n">
        <v>471</v>
      </c>
      <c r="F813" s="2" t="n">
        <v>586</v>
      </c>
      <c r="G813" s="1" t="n">
        <f aca="false">C813/D813</f>
        <v>24.9155629139073</v>
      </c>
      <c r="H813" s="4" t="n">
        <f aca="false">C813/F813</f>
        <v>25.6808873720137</v>
      </c>
    </row>
    <row r="814" customFormat="false" ht="12.95" hidden="false" customHeight="true" outlineLevel="0" collapsed="false">
      <c r="A814" s="3" t="s">
        <v>821</v>
      </c>
      <c r="B814" s="2" t="s">
        <v>734</v>
      </c>
      <c r="C814" s="2" t="n">
        <v>15070</v>
      </c>
      <c r="D814" s="2" t="n">
        <v>601</v>
      </c>
      <c r="E814" s="2" t="n">
        <v>463</v>
      </c>
      <c r="F814" s="2" t="n">
        <v>582</v>
      </c>
      <c r="G814" s="1" t="n">
        <f aca="false">C814/D814</f>
        <v>25.0748752079867</v>
      </c>
      <c r="H814" s="4" t="n">
        <f aca="false">C814/F814</f>
        <v>25.893470790378</v>
      </c>
    </row>
    <row r="815" customFormat="false" ht="12.95" hidden="false" customHeight="true" outlineLevel="0" collapsed="false">
      <c r="A815" s="3" t="s">
        <v>822</v>
      </c>
      <c r="B815" s="2" t="s">
        <v>734</v>
      </c>
      <c r="C815" s="2" t="n">
        <v>28589</v>
      </c>
      <c r="D815" s="2" t="n">
        <v>1135</v>
      </c>
      <c r="E815" s="2" t="n">
        <v>824</v>
      </c>
      <c r="F815" s="2" t="n">
        <v>935</v>
      </c>
      <c r="G815" s="1" t="n">
        <f aca="false">C815/D815</f>
        <v>25.1885462555066</v>
      </c>
      <c r="H815" s="4" t="n">
        <f aca="false">C815/F815</f>
        <v>30.5764705882353</v>
      </c>
    </row>
    <row r="816" customFormat="false" ht="12.95" hidden="false" customHeight="true" outlineLevel="0" collapsed="false">
      <c r="A816" s="3" t="s">
        <v>823</v>
      </c>
      <c r="B816" s="2" t="s">
        <v>734</v>
      </c>
      <c r="C816" s="2" t="n">
        <v>15513</v>
      </c>
      <c r="D816" s="2" t="n">
        <v>613</v>
      </c>
      <c r="E816" s="2" t="n">
        <v>466</v>
      </c>
      <c r="F816" s="2" t="n">
        <v>589</v>
      </c>
      <c r="G816" s="1" t="n">
        <f aca="false">C816/D816</f>
        <v>25.3066884176183</v>
      </c>
      <c r="H816" s="4" t="n">
        <f aca="false">C816/F816</f>
        <v>26.3378607809847</v>
      </c>
    </row>
    <row r="817" customFormat="false" ht="12.95" hidden="false" customHeight="true" outlineLevel="0" collapsed="false">
      <c r="A817" s="3" t="s">
        <v>824</v>
      </c>
      <c r="B817" s="2" t="s">
        <v>734</v>
      </c>
      <c r="C817" s="2" t="n">
        <v>9254</v>
      </c>
      <c r="D817" s="2" t="n">
        <v>363</v>
      </c>
      <c r="E817" s="2" t="n">
        <v>284</v>
      </c>
      <c r="F817" s="2" t="n">
        <v>346</v>
      </c>
      <c r="G817" s="1" t="n">
        <f aca="false">C817/D817</f>
        <v>25.4931129476584</v>
      </c>
      <c r="H817" s="4" t="n">
        <f aca="false">C817/F817</f>
        <v>26.7456647398844</v>
      </c>
    </row>
    <row r="818" customFormat="false" ht="12.95" hidden="false" customHeight="true" outlineLevel="0" collapsed="false">
      <c r="A818" s="3" t="s">
        <v>825</v>
      </c>
      <c r="B818" s="2" t="s">
        <v>734</v>
      </c>
      <c r="C818" s="2" t="n">
        <v>16071</v>
      </c>
      <c r="D818" s="2" t="n">
        <v>629</v>
      </c>
      <c r="E818" s="2" t="n">
        <v>484</v>
      </c>
      <c r="F818" s="2" t="n">
        <v>601</v>
      </c>
      <c r="G818" s="1" t="n">
        <f aca="false">C818/D818</f>
        <v>25.550079491256</v>
      </c>
      <c r="H818" s="4" t="n">
        <f aca="false">C818/F818</f>
        <v>26.7404326123128</v>
      </c>
    </row>
    <row r="819" customFormat="false" ht="12.95" hidden="false" customHeight="true" outlineLevel="0" collapsed="false">
      <c r="A819" s="3" t="s">
        <v>826</v>
      </c>
      <c r="B819" s="2" t="s">
        <v>734</v>
      </c>
      <c r="C819" s="2" t="n">
        <v>16082</v>
      </c>
      <c r="D819" s="2" t="n">
        <v>626</v>
      </c>
      <c r="E819" s="2" t="n">
        <v>485</v>
      </c>
      <c r="F819" s="2" t="n">
        <v>603</v>
      </c>
      <c r="G819" s="1" t="n">
        <f aca="false">C819/D819</f>
        <v>25.6900958466454</v>
      </c>
      <c r="H819" s="4" t="n">
        <f aca="false">C819/F819</f>
        <v>26.6699834162521</v>
      </c>
    </row>
    <row r="820" customFormat="false" ht="12.95" hidden="false" customHeight="true" outlineLevel="0" collapsed="false">
      <c r="A820" s="3" t="s">
        <v>827</v>
      </c>
      <c r="B820" s="2" t="s">
        <v>734</v>
      </c>
      <c r="C820" s="2" t="n">
        <v>17467</v>
      </c>
      <c r="D820" s="2" t="n">
        <v>677</v>
      </c>
      <c r="E820" s="2" t="n">
        <v>563</v>
      </c>
      <c r="F820" s="2" t="n">
        <v>382</v>
      </c>
      <c r="G820" s="1" t="n">
        <f aca="false">C820/D820</f>
        <v>25.8005908419498</v>
      </c>
      <c r="H820" s="4" t="n">
        <f aca="false">C820/F820</f>
        <v>45.7251308900524</v>
      </c>
    </row>
    <row r="821" customFormat="false" ht="12.95" hidden="false" customHeight="true" outlineLevel="0" collapsed="false">
      <c r="A821" s="3" t="s">
        <v>828</v>
      </c>
      <c r="B821" s="2" t="s">
        <v>734</v>
      </c>
      <c r="C821" s="2" t="n">
        <v>27755</v>
      </c>
      <c r="D821" s="2" t="n">
        <v>1064</v>
      </c>
      <c r="E821" s="2" t="n">
        <v>926</v>
      </c>
      <c r="F821" s="2" t="n">
        <v>1024</v>
      </c>
      <c r="G821" s="1" t="n">
        <f aca="false">C821/D821</f>
        <v>26.0855263157895</v>
      </c>
      <c r="H821" s="4" t="n">
        <f aca="false">C821/F821</f>
        <v>27.1044921875</v>
      </c>
    </row>
    <row r="822" customFormat="false" ht="12.95" hidden="false" customHeight="true" outlineLevel="0" collapsed="false">
      <c r="A822" s="3" t="s">
        <v>829</v>
      </c>
      <c r="B822" s="2" t="s">
        <v>734</v>
      </c>
      <c r="C822" s="2" t="n">
        <v>23432</v>
      </c>
      <c r="D822" s="2" t="n">
        <v>898</v>
      </c>
      <c r="E822" s="2" t="n">
        <v>732</v>
      </c>
      <c r="F822" s="2" t="n">
        <v>863</v>
      </c>
      <c r="G822" s="1" t="n">
        <f aca="false">C822/D822</f>
        <v>26.0935412026726</v>
      </c>
      <c r="H822" s="4" t="n">
        <f aca="false">C822/F822</f>
        <v>27.1517960602549</v>
      </c>
    </row>
    <row r="823" customFormat="false" ht="12.95" hidden="false" customHeight="true" outlineLevel="0" collapsed="false">
      <c r="A823" s="3" t="s">
        <v>830</v>
      </c>
      <c r="B823" s="2" t="s">
        <v>734</v>
      </c>
      <c r="C823" s="2" t="n">
        <v>16471</v>
      </c>
      <c r="D823" s="2" t="n">
        <v>628</v>
      </c>
      <c r="E823" s="2" t="n">
        <v>489</v>
      </c>
      <c r="F823" s="2" t="n">
        <v>607</v>
      </c>
      <c r="G823" s="1" t="n">
        <f aca="false">C823/D823</f>
        <v>26.2277070063694</v>
      </c>
      <c r="H823" s="4" t="n">
        <f aca="false">C823/F823</f>
        <v>27.1350906095552</v>
      </c>
    </row>
    <row r="824" customFormat="false" ht="12.95" hidden="false" customHeight="true" outlineLevel="0" collapsed="false">
      <c r="A824" s="3" t="s">
        <v>831</v>
      </c>
      <c r="B824" s="2" t="s">
        <v>734</v>
      </c>
      <c r="C824" s="2" t="n">
        <v>38613</v>
      </c>
      <c r="D824" s="2" t="n">
        <v>1469</v>
      </c>
      <c r="E824" s="2" t="n">
        <v>1070</v>
      </c>
      <c r="F824" s="2" t="n">
        <v>1252</v>
      </c>
      <c r="G824" s="1" t="n">
        <f aca="false">C824/D824</f>
        <v>26.28522804629</v>
      </c>
      <c r="H824" s="4" t="n">
        <f aca="false">C824/F824</f>
        <v>30.841054313099</v>
      </c>
    </row>
    <row r="825" customFormat="false" ht="12.95" hidden="false" customHeight="true" outlineLevel="0" collapsed="false">
      <c r="A825" s="3" t="s">
        <v>832</v>
      </c>
      <c r="B825" s="2" t="s">
        <v>734</v>
      </c>
      <c r="C825" s="2" t="n">
        <v>22806</v>
      </c>
      <c r="D825" s="2" t="n">
        <v>863</v>
      </c>
      <c r="E825" s="2" t="n">
        <v>711</v>
      </c>
      <c r="F825" s="2" t="n">
        <v>822</v>
      </c>
      <c r="G825" s="1" t="n">
        <f aca="false">C825/D825</f>
        <v>26.4264194669757</v>
      </c>
      <c r="H825" s="4" t="n">
        <f aca="false">C825/F825</f>
        <v>27.7445255474453</v>
      </c>
    </row>
    <row r="826" customFormat="false" ht="12.95" hidden="false" customHeight="true" outlineLevel="0" collapsed="false">
      <c r="A826" s="3" t="s">
        <v>833</v>
      </c>
      <c r="B826" s="2" t="s">
        <v>734</v>
      </c>
      <c r="C826" s="2" t="n">
        <v>16422</v>
      </c>
      <c r="D826" s="2" t="n">
        <v>620</v>
      </c>
      <c r="E826" s="2" t="n">
        <v>484</v>
      </c>
      <c r="F826" s="2" t="n">
        <v>584</v>
      </c>
      <c r="G826" s="1" t="n">
        <f aca="false">C826/D826</f>
        <v>26.4870967741936</v>
      </c>
      <c r="H826" s="4" t="n">
        <f aca="false">C826/F826</f>
        <v>28.1198630136986</v>
      </c>
    </row>
    <row r="827" customFormat="false" ht="12.95" hidden="false" customHeight="true" outlineLevel="0" collapsed="false">
      <c r="A827" s="3" t="s">
        <v>834</v>
      </c>
      <c r="B827" s="2" t="s">
        <v>734</v>
      </c>
      <c r="C827" s="2" t="n">
        <v>26902</v>
      </c>
      <c r="D827" s="2" t="n">
        <v>1014</v>
      </c>
      <c r="E827" s="2" t="n">
        <v>837</v>
      </c>
      <c r="F827" s="2" t="n">
        <v>966</v>
      </c>
      <c r="G827" s="1" t="n">
        <f aca="false">C827/D827</f>
        <v>26.5305719921105</v>
      </c>
      <c r="H827" s="4" t="n">
        <f aca="false">C827/F827</f>
        <v>27.8488612836439</v>
      </c>
    </row>
    <row r="828" customFormat="false" ht="12.95" hidden="false" customHeight="true" outlineLevel="0" collapsed="false">
      <c r="A828" s="3" t="s">
        <v>835</v>
      </c>
      <c r="B828" s="2" t="s">
        <v>734</v>
      </c>
      <c r="C828" s="2" t="n">
        <v>19334</v>
      </c>
      <c r="D828" s="2" t="n">
        <v>726</v>
      </c>
      <c r="E828" s="2" t="n">
        <v>611</v>
      </c>
      <c r="F828" s="2" t="n">
        <v>672</v>
      </c>
      <c r="G828" s="1" t="n">
        <f aca="false">C828/D828</f>
        <v>26.6308539944904</v>
      </c>
      <c r="H828" s="4" t="n">
        <f aca="false">C828/F828</f>
        <v>28.7708333333333</v>
      </c>
    </row>
    <row r="829" customFormat="false" ht="12.95" hidden="false" customHeight="true" outlineLevel="0" collapsed="false">
      <c r="A829" s="3" t="s">
        <v>836</v>
      </c>
      <c r="B829" s="2" t="s">
        <v>734</v>
      </c>
      <c r="C829" s="2" t="n">
        <v>9541</v>
      </c>
      <c r="D829" s="2" t="n">
        <v>357</v>
      </c>
      <c r="E829" s="2" t="n">
        <v>292</v>
      </c>
      <c r="F829" s="2" t="n">
        <v>148</v>
      </c>
      <c r="G829" s="1" t="n">
        <f aca="false">C829/D829</f>
        <v>26.7254901960784</v>
      </c>
      <c r="H829" s="4" t="n">
        <f aca="false">C829/F829</f>
        <v>64.4662162162162</v>
      </c>
    </row>
    <row r="830" customFormat="false" ht="12.95" hidden="false" customHeight="true" outlineLevel="0" collapsed="false">
      <c r="A830" s="3" t="s">
        <v>837</v>
      </c>
      <c r="B830" s="2" t="s">
        <v>734</v>
      </c>
      <c r="C830" s="2" t="n">
        <v>14792</v>
      </c>
      <c r="D830" s="2" t="n">
        <v>543</v>
      </c>
      <c r="E830" s="2" t="n">
        <v>370</v>
      </c>
      <c r="F830" s="2" t="n">
        <v>403</v>
      </c>
      <c r="G830" s="1" t="n">
        <f aca="false">C830/D830</f>
        <v>27.2412523020258</v>
      </c>
      <c r="H830" s="4" t="n">
        <f aca="false">C830/F830</f>
        <v>36.7047146401985</v>
      </c>
    </row>
    <row r="831" customFormat="false" ht="12.95" hidden="false" customHeight="true" outlineLevel="0" collapsed="false">
      <c r="A831" s="3" t="s">
        <v>838</v>
      </c>
      <c r="B831" s="2" t="s">
        <v>734</v>
      </c>
      <c r="C831" s="2" t="n">
        <v>11643</v>
      </c>
      <c r="D831" s="2" t="n">
        <v>424</v>
      </c>
      <c r="E831" s="2" t="n">
        <v>374</v>
      </c>
      <c r="F831" s="2" t="n">
        <v>127</v>
      </c>
      <c r="G831" s="1" t="n">
        <f aca="false">C831/D831</f>
        <v>27.4599056603774</v>
      </c>
      <c r="H831" s="4" t="n">
        <f aca="false">C831/F831</f>
        <v>91.6771653543307</v>
      </c>
    </row>
    <row r="832" customFormat="false" ht="12.95" hidden="false" customHeight="true" outlineLevel="0" collapsed="false">
      <c r="A832" s="3" t="s">
        <v>839</v>
      </c>
      <c r="B832" s="2" t="s">
        <v>734</v>
      </c>
      <c r="C832" s="2" t="n">
        <v>16879</v>
      </c>
      <c r="D832" s="2" t="n">
        <v>606</v>
      </c>
      <c r="E832" s="2" t="n">
        <v>472</v>
      </c>
      <c r="F832" s="2" t="n">
        <v>583</v>
      </c>
      <c r="G832" s="1" t="n">
        <f aca="false">C832/D832</f>
        <v>27.8531353135314</v>
      </c>
      <c r="H832" s="4" t="n">
        <f aca="false">C832/F832</f>
        <v>28.9519725557461</v>
      </c>
    </row>
    <row r="833" customFormat="false" ht="12.95" hidden="false" customHeight="true" outlineLevel="0" collapsed="false">
      <c r="A833" s="3" t="s">
        <v>840</v>
      </c>
      <c r="B833" s="2" t="s">
        <v>734</v>
      </c>
      <c r="C833" s="2" t="n">
        <v>15415</v>
      </c>
      <c r="D833" s="2" t="n">
        <v>552</v>
      </c>
      <c r="E833" s="2" t="n">
        <v>423</v>
      </c>
      <c r="F833" s="2" t="n">
        <v>532</v>
      </c>
      <c r="G833" s="1" t="n">
        <f aca="false">C833/D833</f>
        <v>27.9257246376812</v>
      </c>
      <c r="H833" s="4" t="n">
        <f aca="false">C833/F833</f>
        <v>28.9755639097744</v>
      </c>
    </row>
    <row r="834" customFormat="false" ht="12.95" hidden="false" customHeight="true" outlineLevel="0" collapsed="false">
      <c r="A834" s="3" t="s">
        <v>841</v>
      </c>
      <c r="B834" s="2" t="s">
        <v>734</v>
      </c>
      <c r="C834" s="2" t="n">
        <v>11100</v>
      </c>
      <c r="D834" s="2" t="n">
        <v>397</v>
      </c>
      <c r="E834" s="2" t="n">
        <v>354</v>
      </c>
      <c r="F834" s="2" t="n">
        <v>120</v>
      </c>
      <c r="G834" s="1" t="n">
        <f aca="false">C834/D834</f>
        <v>27.9596977329975</v>
      </c>
      <c r="H834" s="4" t="n">
        <f aca="false">C834/F834</f>
        <v>92.5</v>
      </c>
    </row>
    <row r="835" customFormat="false" ht="12.95" hidden="false" customHeight="true" outlineLevel="0" collapsed="false">
      <c r="A835" s="3" t="s">
        <v>842</v>
      </c>
      <c r="B835" s="2" t="s">
        <v>734</v>
      </c>
      <c r="C835" s="2" t="n">
        <v>11515</v>
      </c>
      <c r="D835" s="2" t="n">
        <v>409</v>
      </c>
      <c r="E835" s="2" t="n">
        <v>289</v>
      </c>
      <c r="F835" s="2" t="n">
        <v>387</v>
      </c>
      <c r="G835" s="1" t="n">
        <f aca="false">C835/D835</f>
        <v>28.1540342298289</v>
      </c>
      <c r="H835" s="4" t="n">
        <f aca="false">C835/F835</f>
        <v>29.7545219638243</v>
      </c>
    </row>
    <row r="836" customFormat="false" ht="12.95" hidden="false" customHeight="true" outlineLevel="0" collapsed="false">
      <c r="A836" s="3" t="s">
        <v>843</v>
      </c>
      <c r="B836" s="2" t="s">
        <v>734</v>
      </c>
      <c r="C836" s="2" t="n">
        <v>64180</v>
      </c>
      <c r="D836" s="2" t="n">
        <v>2251</v>
      </c>
      <c r="E836" s="2" t="n">
        <v>1287</v>
      </c>
      <c r="F836" s="2" t="n">
        <v>1917</v>
      </c>
      <c r="G836" s="1" t="n">
        <f aca="false">C836/D836</f>
        <v>28.5117725455353</v>
      </c>
      <c r="H836" s="4" t="n">
        <f aca="false">C836/F836</f>
        <v>33.4793948878456</v>
      </c>
    </row>
    <row r="837" customFormat="false" ht="12.95" hidden="false" customHeight="true" outlineLevel="0" collapsed="false">
      <c r="A837" s="3" t="s">
        <v>844</v>
      </c>
      <c r="B837" s="2" t="s">
        <v>734</v>
      </c>
      <c r="C837" s="2" t="n">
        <v>30434</v>
      </c>
      <c r="D837" s="2" t="n">
        <v>1066</v>
      </c>
      <c r="E837" s="2" t="n">
        <v>728</v>
      </c>
      <c r="F837" s="2" t="n">
        <v>880</v>
      </c>
      <c r="G837" s="1" t="n">
        <f aca="false">C837/D837</f>
        <v>28.5497185741088</v>
      </c>
      <c r="H837" s="4" t="n">
        <f aca="false">C837/F837</f>
        <v>34.5840909090909</v>
      </c>
    </row>
    <row r="838" customFormat="false" ht="12.95" hidden="false" customHeight="true" outlineLevel="0" collapsed="false">
      <c r="A838" s="3" t="s">
        <v>845</v>
      </c>
      <c r="B838" s="2" t="s">
        <v>734</v>
      </c>
      <c r="C838" s="2" t="n">
        <v>8592</v>
      </c>
      <c r="D838" s="2" t="n">
        <v>299</v>
      </c>
      <c r="E838" s="2" t="n">
        <v>269</v>
      </c>
      <c r="F838" s="2" t="n">
        <v>92</v>
      </c>
      <c r="G838" s="1" t="n">
        <f aca="false">C838/D838</f>
        <v>28.7357859531773</v>
      </c>
      <c r="H838" s="4" t="n">
        <f aca="false">C838/F838</f>
        <v>93.3913043478261</v>
      </c>
    </row>
    <row r="839" customFormat="false" ht="12.95" hidden="false" customHeight="true" outlineLevel="0" collapsed="false">
      <c r="A839" s="3" t="s">
        <v>846</v>
      </c>
      <c r="B839" s="2" t="s">
        <v>734</v>
      </c>
      <c r="C839" s="2" t="n">
        <v>20140</v>
      </c>
      <c r="D839" s="2" t="n">
        <v>698</v>
      </c>
      <c r="E839" s="2" t="n">
        <v>588</v>
      </c>
      <c r="F839" s="2" t="n">
        <v>667</v>
      </c>
      <c r="G839" s="1" t="n">
        <f aca="false">C839/D839</f>
        <v>28.8538681948424</v>
      </c>
      <c r="H839" s="4" t="n">
        <f aca="false">C839/F839</f>
        <v>30.1949025487256</v>
      </c>
    </row>
    <row r="840" customFormat="false" ht="12.95" hidden="false" customHeight="true" outlineLevel="0" collapsed="false">
      <c r="A840" s="3" t="s">
        <v>847</v>
      </c>
      <c r="B840" s="2" t="s">
        <v>734</v>
      </c>
      <c r="C840" s="2" t="n">
        <v>20054</v>
      </c>
      <c r="D840" s="2" t="n">
        <v>695</v>
      </c>
      <c r="E840" s="2" t="n">
        <v>584</v>
      </c>
      <c r="F840" s="2" t="n">
        <v>662</v>
      </c>
      <c r="G840" s="1" t="n">
        <f aca="false">C840/D840</f>
        <v>28.8546762589928</v>
      </c>
      <c r="H840" s="4" t="n">
        <f aca="false">C840/F840</f>
        <v>30.2930513595166</v>
      </c>
    </row>
    <row r="841" customFormat="false" ht="12.95" hidden="false" customHeight="true" outlineLevel="0" collapsed="false">
      <c r="A841" s="3" t="s">
        <v>848</v>
      </c>
      <c r="B841" s="2" t="s">
        <v>734</v>
      </c>
      <c r="C841" s="2" t="n">
        <v>9926</v>
      </c>
      <c r="D841" s="2" t="n">
        <v>339</v>
      </c>
      <c r="E841" s="2" t="n">
        <v>279</v>
      </c>
      <c r="F841" s="2" t="n">
        <v>140</v>
      </c>
      <c r="G841" s="1" t="n">
        <f aca="false">C841/D841</f>
        <v>29.2802359882006</v>
      </c>
      <c r="H841" s="4" t="n">
        <f aca="false">C841/F841</f>
        <v>70.9</v>
      </c>
    </row>
    <row r="842" customFormat="false" ht="12.95" hidden="false" customHeight="true" outlineLevel="0" collapsed="false">
      <c r="A842" s="3" t="s">
        <v>849</v>
      </c>
      <c r="B842" s="2" t="s">
        <v>734</v>
      </c>
      <c r="C842" s="2" t="n">
        <v>5920</v>
      </c>
      <c r="D842" s="2" t="n">
        <v>201</v>
      </c>
      <c r="E842" s="2" t="n">
        <v>173</v>
      </c>
      <c r="F842" s="2" t="n">
        <v>92</v>
      </c>
      <c r="G842" s="1" t="n">
        <f aca="false">C842/D842</f>
        <v>29.452736318408</v>
      </c>
      <c r="H842" s="4" t="n">
        <f aca="false">C842/F842</f>
        <v>64.3478260869565</v>
      </c>
    </row>
    <row r="843" customFormat="false" ht="12.95" hidden="false" customHeight="true" outlineLevel="0" collapsed="false">
      <c r="A843" s="3" t="s">
        <v>850</v>
      </c>
      <c r="B843" s="2" t="s">
        <v>734</v>
      </c>
      <c r="C843" s="2" t="n">
        <v>23851</v>
      </c>
      <c r="D843" s="2" t="n">
        <v>799</v>
      </c>
      <c r="E843" s="2" t="n">
        <v>680</v>
      </c>
      <c r="F843" s="2" t="n">
        <v>762</v>
      </c>
      <c r="G843" s="1" t="n">
        <f aca="false">C843/D843</f>
        <v>29.8510638297872</v>
      </c>
      <c r="H843" s="4" t="n">
        <f aca="false">C843/F843</f>
        <v>31.3005249343832</v>
      </c>
    </row>
    <row r="844" customFormat="false" ht="12.95" hidden="false" customHeight="true" outlineLevel="0" collapsed="false">
      <c r="A844" s="3" t="s">
        <v>851</v>
      </c>
      <c r="B844" s="2" t="s">
        <v>734</v>
      </c>
      <c r="C844" s="2" t="n">
        <v>5839</v>
      </c>
      <c r="D844" s="2" t="n">
        <v>194</v>
      </c>
      <c r="E844" s="2" t="n">
        <v>167</v>
      </c>
      <c r="F844" s="2" t="n">
        <v>93</v>
      </c>
      <c r="G844" s="1" t="n">
        <f aca="false">C844/D844</f>
        <v>30.0979381443299</v>
      </c>
      <c r="H844" s="4" t="n">
        <f aca="false">C844/F844</f>
        <v>62.7849462365591</v>
      </c>
    </row>
    <row r="845" customFormat="false" ht="12.95" hidden="false" customHeight="true" outlineLevel="0" collapsed="false">
      <c r="A845" s="3" t="s">
        <v>852</v>
      </c>
      <c r="B845" s="2" t="s">
        <v>734</v>
      </c>
      <c r="C845" s="2" t="n">
        <v>9120</v>
      </c>
      <c r="D845" s="2" t="n">
        <v>302</v>
      </c>
      <c r="E845" s="2" t="n">
        <v>256</v>
      </c>
      <c r="F845" s="2" t="n">
        <v>126</v>
      </c>
      <c r="G845" s="1" t="n">
        <f aca="false">C845/D845</f>
        <v>30.1986754966887</v>
      </c>
      <c r="H845" s="4" t="n">
        <f aca="false">C845/F845</f>
        <v>72.3809523809524</v>
      </c>
    </row>
    <row r="846" customFormat="false" ht="12.95" hidden="false" customHeight="true" outlineLevel="0" collapsed="false">
      <c r="A846" s="3" t="s">
        <v>853</v>
      </c>
      <c r="B846" s="2" t="s">
        <v>734</v>
      </c>
      <c r="C846" s="2" t="n">
        <v>11604</v>
      </c>
      <c r="D846" s="2" t="n">
        <v>384</v>
      </c>
      <c r="E846" s="2" t="n">
        <v>333</v>
      </c>
      <c r="F846" s="2" t="n">
        <v>362</v>
      </c>
      <c r="G846" s="1" t="n">
        <f aca="false">C846/D846</f>
        <v>30.21875</v>
      </c>
      <c r="H846" s="4" t="n">
        <f aca="false">C846/F846</f>
        <v>32.0552486187845</v>
      </c>
    </row>
    <row r="847" customFormat="false" ht="12.95" hidden="false" customHeight="true" outlineLevel="0" collapsed="false">
      <c r="A847" s="3" t="s">
        <v>854</v>
      </c>
      <c r="B847" s="2" t="s">
        <v>734</v>
      </c>
      <c r="C847" s="2" t="n">
        <v>13163</v>
      </c>
      <c r="D847" s="2" t="n">
        <v>421</v>
      </c>
      <c r="E847" s="2" t="n">
        <v>327</v>
      </c>
      <c r="F847" s="2" t="n">
        <v>396</v>
      </c>
      <c r="G847" s="1" t="n">
        <f aca="false">C847/D847</f>
        <v>31.2660332541568</v>
      </c>
      <c r="H847" s="4" t="n">
        <f aca="false">C847/F847</f>
        <v>33.239898989899</v>
      </c>
    </row>
    <row r="848" customFormat="false" ht="12.95" hidden="false" customHeight="true" outlineLevel="0" collapsed="false">
      <c r="A848" s="3" t="s">
        <v>855</v>
      </c>
      <c r="B848" s="2" t="s">
        <v>734</v>
      </c>
      <c r="C848" s="2" t="n">
        <v>66710</v>
      </c>
      <c r="D848" s="2" t="n">
        <v>2113</v>
      </c>
      <c r="E848" s="2" t="n">
        <v>1252</v>
      </c>
      <c r="F848" s="2" t="n">
        <v>1771</v>
      </c>
      <c r="G848" s="1" t="n">
        <f aca="false">C848/D848</f>
        <v>31.5712257453857</v>
      </c>
      <c r="H848" s="4" t="n">
        <f aca="false">C848/F848</f>
        <v>37.6679841897233</v>
      </c>
    </row>
    <row r="849" customFormat="false" ht="12.95" hidden="false" customHeight="true" outlineLevel="0" collapsed="false">
      <c r="A849" s="3" t="s">
        <v>856</v>
      </c>
      <c r="B849" s="2" t="s">
        <v>734</v>
      </c>
      <c r="C849" s="2" t="n">
        <v>20143</v>
      </c>
      <c r="D849" s="2" t="n">
        <v>632</v>
      </c>
      <c r="E849" s="2" t="n">
        <v>532</v>
      </c>
      <c r="F849" s="2" t="n">
        <v>583</v>
      </c>
      <c r="G849" s="1" t="n">
        <f aca="false">C849/D849</f>
        <v>31.871835443038</v>
      </c>
      <c r="H849" s="4" t="n">
        <f aca="false">C849/F849</f>
        <v>34.5506003430532</v>
      </c>
    </row>
    <row r="850" customFormat="false" ht="12.95" hidden="false" customHeight="true" outlineLevel="0" collapsed="false">
      <c r="A850" s="3" t="s">
        <v>857</v>
      </c>
      <c r="B850" s="2" t="s">
        <v>734</v>
      </c>
      <c r="C850" s="2" t="n">
        <v>28102</v>
      </c>
      <c r="D850" s="2" t="n">
        <v>879</v>
      </c>
      <c r="E850" s="2" t="n">
        <v>723</v>
      </c>
      <c r="F850" s="2" t="n">
        <v>828</v>
      </c>
      <c r="G850" s="1" t="n">
        <f aca="false">C850/D850</f>
        <v>31.9704209328783</v>
      </c>
      <c r="H850" s="4" t="n">
        <f aca="false">C850/F850</f>
        <v>33.9396135265701</v>
      </c>
    </row>
    <row r="851" customFormat="false" ht="12.95" hidden="false" customHeight="true" outlineLevel="0" collapsed="false">
      <c r="A851" s="3" t="s">
        <v>858</v>
      </c>
      <c r="B851" s="2" t="s">
        <v>734</v>
      </c>
      <c r="C851" s="2" t="n">
        <v>10403</v>
      </c>
      <c r="D851" s="2" t="n">
        <v>325</v>
      </c>
      <c r="E851" s="2" t="n">
        <v>277</v>
      </c>
      <c r="F851" s="2" t="n">
        <v>132</v>
      </c>
      <c r="G851" s="1" t="n">
        <f aca="false">C851/D851</f>
        <v>32.0092307692308</v>
      </c>
      <c r="H851" s="4" t="n">
        <f aca="false">C851/F851</f>
        <v>78.8106060606061</v>
      </c>
    </row>
    <row r="852" customFormat="false" ht="12.95" hidden="false" customHeight="true" outlineLevel="0" collapsed="false">
      <c r="A852" s="3" t="s">
        <v>859</v>
      </c>
      <c r="B852" s="2" t="s">
        <v>734</v>
      </c>
      <c r="C852" s="2" t="n">
        <v>5271</v>
      </c>
      <c r="D852" s="2" t="n">
        <v>163</v>
      </c>
      <c r="E852" s="2" t="n">
        <v>130</v>
      </c>
      <c r="F852" s="2" t="n">
        <v>115</v>
      </c>
      <c r="G852" s="1" t="n">
        <f aca="false">C852/D852</f>
        <v>32.3374233128834</v>
      </c>
      <c r="H852" s="4" t="n">
        <f aca="false">C852/F852</f>
        <v>45.8347826086957</v>
      </c>
    </row>
    <row r="853" customFormat="false" ht="12.95" hidden="false" customHeight="true" outlineLevel="0" collapsed="false">
      <c r="A853" s="3" t="s">
        <v>860</v>
      </c>
      <c r="B853" s="2" t="s">
        <v>734</v>
      </c>
      <c r="C853" s="2" t="n">
        <v>13448</v>
      </c>
      <c r="D853" s="2" t="n">
        <v>413</v>
      </c>
      <c r="E853" s="2" t="n">
        <v>347</v>
      </c>
      <c r="F853" s="2" t="n">
        <v>396</v>
      </c>
      <c r="G853" s="1" t="n">
        <f aca="false">C853/D853</f>
        <v>32.5617433414044</v>
      </c>
      <c r="H853" s="4" t="n">
        <f aca="false">C853/F853</f>
        <v>33.959595959596</v>
      </c>
    </row>
    <row r="854" customFormat="false" ht="12.95" hidden="false" customHeight="true" outlineLevel="0" collapsed="false">
      <c r="A854" s="3" t="s">
        <v>861</v>
      </c>
      <c r="B854" s="2" t="s">
        <v>734</v>
      </c>
      <c r="C854" s="2" t="n">
        <v>5383</v>
      </c>
      <c r="D854" s="2" t="n">
        <v>165</v>
      </c>
      <c r="E854" s="2" t="n">
        <v>135</v>
      </c>
      <c r="F854" s="2" t="n">
        <v>105</v>
      </c>
      <c r="G854" s="1" t="n">
        <f aca="false">C854/D854</f>
        <v>32.6242424242424</v>
      </c>
      <c r="H854" s="4" t="n">
        <f aca="false">C854/F854</f>
        <v>51.2666666666667</v>
      </c>
    </row>
    <row r="855" customFormat="false" ht="12.95" hidden="false" customHeight="true" outlineLevel="0" collapsed="false">
      <c r="A855" s="3" t="s">
        <v>862</v>
      </c>
      <c r="B855" s="2" t="s">
        <v>734</v>
      </c>
      <c r="C855" s="2" t="n">
        <v>10401</v>
      </c>
      <c r="D855" s="2" t="n">
        <v>317</v>
      </c>
      <c r="E855" s="2" t="n">
        <v>264</v>
      </c>
      <c r="F855" s="2" t="n">
        <v>130</v>
      </c>
      <c r="G855" s="1" t="n">
        <f aca="false">C855/D855</f>
        <v>32.8107255520505</v>
      </c>
      <c r="H855" s="4" t="n">
        <f aca="false">C855/F855</f>
        <v>80.0076923076923</v>
      </c>
    </row>
    <row r="856" customFormat="false" ht="12.95" hidden="false" customHeight="true" outlineLevel="0" collapsed="false">
      <c r="A856" s="3" t="s">
        <v>863</v>
      </c>
      <c r="B856" s="2" t="s">
        <v>734</v>
      </c>
      <c r="C856" s="2" t="n">
        <v>21302</v>
      </c>
      <c r="D856" s="2" t="n">
        <v>640</v>
      </c>
      <c r="E856" s="2" t="n">
        <v>455</v>
      </c>
      <c r="F856" s="2" t="n">
        <v>598</v>
      </c>
      <c r="G856" s="1" t="n">
        <f aca="false">C856/D856</f>
        <v>33.284375</v>
      </c>
      <c r="H856" s="4" t="n">
        <f aca="false">C856/F856</f>
        <v>35.6220735785953</v>
      </c>
    </row>
    <row r="857" customFormat="false" ht="12.95" hidden="false" customHeight="true" outlineLevel="0" collapsed="false">
      <c r="A857" s="3" t="s">
        <v>864</v>
      </c>
      <c r="B857" s="2" t="s">
        <v>734</v>
      </c>
      <c r="C857" s="2" t="n">
        <v>6165</v>
      </c>
      <c r="D857" s="2" t="n">
        <v>185</v>
      </c>
      <c r="E857" s="2" t="n">
        <v>150</v>
      </c>
      <c r="F857" s="2" t="n">
        <v>100</v>
      </c>
      <c r="G857" s="1" t="n">
        <f aca="false">C857/D857</f>
        <v>33.3243243243243</v>
      </c>
      <c r="H857" s="4" t="n">
        <f aca="false">C857/F857</f>
        <v>61.65</v>
      </c>
    </row>
    <row r="858" customFormat="false" ht="12.95" hidden="false" customHeight="true" outlineLevel="0" collapsed="false">
      <c r="A858" s="3" t="s">
        <v>865</v>
      </c>
      <c r="B858" s="2" t="s">
        <v>734</v>
      </c>
      <c r="C858" s="2" t="n">
        <v>5862</v>
      </c>
      <c r="D858" s="2" t="n">
        <v>175</v>
      </c>
      <c r="E858" s="2" t="n">
        <v>144</v>
      </c>
      <c r="F858" s="2" t="n">
        <v>110</v>
      </c>
      <c r="G858" s="1" t="n">
        <f aca="false">C858/D858</f>
        <v>33.4971428571429</v>
      </c>
      <c r="H858" s="4" t="n">
        <f aca="false">C858/F858</f>
        <v>53.2909090909091</v>
      </c>
    </row>
    <row r="859" customFormat="false" ht="12.95" hidden="false" customHeight="true" outlineLevel="0" collapsed="false">
      <c r="A859" s="3" t="s">
        <v>866</v>
      </c>
      <c r="B859" s="2" t="s">
        <v>734</v>
      </c>
      <c r="C859" s="2" t="n">
        <v>9997</v>
      </c>
      <c r="D859" s="2" t="n">
        <v>297</v>
      </c>
      <c r="E859" s="2" t="n">
        <v>255</v>
      </c>
      <c r="F859" s="2" t="n">
        <v>110</v>
      </c>
      <c r="G859" s="1" t="n">
        <f aca="false">C859/D859</f>
        <v>33.6599326599327</v>
      </c>
      <c r="H859" s="4" t="n">
        <f aca="false">C859/F859</f>
        <v>90.8818181818182</v>
      </c>
    </row>
    <row r="860" customFormat="false" ht="12.95" hidden="false" customHeight="true" outlineLevel="0" collapsed="false">
      <c r="A860" s="3" t="s">
        <v>867</v>
      </c>
      <c r="B860" s="2" t="s">
        <v>734</v>
      </c>
      <c r="C860" s="2" t="n">
        <v>6578</v>
      </c>
      <c r="D860" s="2" t="n">
        <v>194</v>
      </c>
      <c r="E860" s="2" t="n">
        <v>156</v>
      </c>
      <c r="F860" s="2" t="n">
        <v>91</v>
      </c>
      <c r="G860" s="1" t="n">
        <f aca="false">C860/D860</f>
        <v>33.9072164948454</v>
      </c>
      <c r="H860" s="4" t="n">
        <f aca="false">C860/F860</f>
        <v>72.2857142857143</v>
      </c>
    </row>
    <row r="861" customFormat="false" ht="12.95" hidden="false" customHeight="true" outlineLevel="0" collapsed="false">
      <c r="A861" s="3" t="s">
        <v>868</v>
      </c>
      <c r="B861" s="2" t="s">
        <v>734</v>
      </c>
      <c r="C861" s="2" t="n">
        <v>5733</v>
      </c>
      <c r="D861" s="2" t="n">
        <v>169</v>
      </c>
      <c r="E861" s="2" t="n">
        <v>140</v>
      </c>
      <c r="F861" s="2" t="n">
        <v>92</v>
      </c>
      <c r="G861" s="1" t="n">
        <f aca="false">C861/D861</f>
        <v>33.9230769230769</v>
      </c>
      <c r="H861" s="4" t="n">
        <f aca="false">C861/F861</f>
        <v>62.3152173913044</v>
      </c>
    </row>
    <row r="862" customFormat="false" ht="12.95" hidden="false" customHeight="true" outlineLevel="0" collapsed="false">
      <c r="A862" s="3" t="s">
        <v>869</v>
      </c>
      <c r="B862" s="2" t="s">
        <v>734</v>
      </c>
      <c r="C862" s="2" t="n">
        <v>6522</v>
      </c>
      <c r="D862" s="2" t="n">
        <v>192</v>
      </c>
      <c r="E862" s="2" t="n">
        <v>165</v>
      </c>
      <c r="F862" s="2" t="n">
        <v>87</v>
      </c>
      <c r="G862" s="1" t="n">
        <f aca="false">C862/D862</f>
        <v>33.96875</v>
      </c>
      <c r="H862" s="4" t="n">
        <f aca="false">C862/F862</f>
        <v>74.9655172413793</v>
      </c>
    </row>
    <row r="863" customFormat="false" ht="12.95" hidden="false" customHeight="true" outlineLevel="0" collapsed="false">
      <c r="A863" s="3" t="s">
        <v>870</v>
      </c>
      <c r="B863" s="2" t="s">
        <v>734</v>
      </c>
      <c r="C863" s="2" t="n">
        <v>6258</v>
      </c>
      <c r="D863" s="2" t="n">
        <v>183</v>
      </c>
      <c r="E863" s="2" t="n">
        <v>156</v>
      </c>
      <c r="F863" s="2" t="n">
        <v>90</v>
      </c>
      <c r="G863" s="1" t="n">
        <f aca="false">C863/D863</f>
        <v>34.1967213114754</v>
      </c>
      <c r="H863" s="4" t="n">
        <f aca="false">C863/F863</f>
        <v>69.5333333333333</v>
      </c>
    </row>
    <row r="864" customFormat="false" ht="12.95" hidden="false" customHeight="true" outlineLevel="0" collapsed="false">
      <c r="A864" s="3" t="s">
        <v>871</v>
      </c>
      <c r="B864" s="2" t="s">
        <v>734</v>
      </c>
      <c r="C864" s="2" t="n">
        <v>6869</v>
      </c>
      <c r="D864" s="2" t="n">
        <v>200</v>
      </c>
      <c r="E864" s="2" t="n">
        <v>168</v>
      </c>
      <c r="F864" s="2" t="n">
        <v>100</v>
      </c>
      <c r="G864" s="1" t="n">
        <f aca="false">C864/D864</f>
        <v>34.345</v>
      </c>
      <c r="H864" s="4" t="n">
        <f aca="false">C864/F864</f>
        <v>68.69</v>
      </c>
    </row>
    <row r="865" customFormat="false" ht="12.95" hidden="false" customHeight="true" outlineLevel="0" collapsed="false">
      <c r="A865" s="3" t="s">
        <v>872</v>
      </c>
      <c r="B865" s="2" t="s">
        <v>734</v>
      </c>
      <c r="C865" s="2" t="n">
        <v>5331</v>
      </c>
      <c r="D865" s="2" t="n">
        <v>155</v>
      </c>
      <c r="E865" s="2" t="n">
        <v>131</v>
      </c>
      <c r="F865" s="2" t="n">
        <v>85</v>
      </c>
      <c r="G865" s="1" t="n">
        <f aca="false">C865/D865</f>
        <v>34.3935483870968</v>
      </c>
      <c r="H865" s="4" t="n">
        <f aca="false">C865/F865</f>
        <v>62.7176470588235</v>
      </c>
    </row>
    <row r="866" customFormat="false" ht="12.95" hidden="false" customHeight="true" outlineLevel="0" collapsed="false">
      <c r="A866" s="3" t="s">
        <v>873</v>
      </c>
      <c r="B866" s="2" t="s">
        <v>734</v>
      </c>
      <c r="C866" s="2" t="n">
        <v>32415</v>
      </c>
      <c r="D866" s="2" t="n">
        <v>935</v>
      </c>
      <c r="E866" s="2" t="n">
        <v>756</v>
      </c>
      <c r="F866" s="2" t="n">
        <v>875</v>
      </c>
      <c r="G866" s="1" t="n">
        <f aca="false">C866/D866</f>
        <v>34.668449197861</v>
      </c>
      <c r="H866" s="4" t="n">
        <f aca="false">C866/F866</f>
        <v>37.0457142857143</v>
      </c>
    </row>
    <row r="867" customFormat="false" ht="12.95" hidden="false" customHeight="true" outlineLevel="0" collapsed="false">
      <c r="A867" s="3" t="s">
        <v>874</v>
      </c>
      <c r="B867" s="2" t="s">
        <v>734</v>
      </c>
      <c r="C867" s="2" t="n">
        <v>5931</v>
      </c>
      <c r="D867" s="2" t="n">
        <v>170</v>
      </c>
      <c r="E867" s="2" t="n">
        <v>138</v>
      </c>
      <c r="F867" s="2" t="n">
        <v>91</v>
      </c>
      <c r="G867" s="1" t="n">
        <f aca="false">C867/D867</f>
        <v>34.8882352941177</v>
      </c>
      <c r="H867" s="4" t="n">
        <f aca="false">C867/F867</f>
        <v>65.1758241758242</v>
      </c>
    </row>
    <row r="868" customFormat="false" ht="12.95" hidden="false" customHeight="true" outlineLevel="0" collapsed="false">
      <c r="A868" s="3" t="s">
        <v>875</v>
      </c>
      <c r="B868" s="2" t="s">
        <v>734</v>
      </c>
      <c r="C868" s="2" t="n">
        <v>4726</v>
      </c>
      <c r="D868" s="2" t="n">
        <v>135</v>
      </c>
      <c r="E868" s="2" t="n">
        <v>111</v>
      </c>
      <c r="F868" s="2" t="n">
        <v>84</v>
      </c>
      <c r="G868" s="1" t="n">
        <f aca="false">C868/D868</f>
        <v>35.0074074074074</v>
      </c>
      <c r="H868" s="4" t="n">
        <f aca="false">C868/F868</f>
        <v>56.2619047619048</v>
      </c>
    </row>
    <row r="869" customFormat="false" ht="12.95" hidden="false" customHeight="true" outlineLevel="0" collapsed="false">
      <c r="A869" s="3" t="s">
        <v>876</v>
      </c>
      <c r="B869" s="2" t="s">
        <v>734</v>
      </c>
      <c r="C869" s="2" t="n">
        <v>17608</v>
      </c>
      <c r="D869" s="2" t="n">
        <v>502</v>
      </c>
      <c r="E869" s="2" t="n">
        <v>394</v>
      </c>
      <c r="F869" s="2" t="n">
        <v>229</v>
      </c>
      <c r="G869" s="1" t="n">
        <f aca="false">C869/D869</f>
        <v>35.0756972111554</v>
      </c>
      <c r="H869" s="4" t="n">
        <f aca="false">C869/F869</f>
        <v>76.8908296943231</v>
      </c>
    </row>
    <row r="870" customFormat="false" ht="12.95" hidden="false" customHeight="true" outlineLevel="0" collapsed="false">
      <c r="A870" s="3" t="s">
        <v>877</v>
      </c>
      <c r="B870" s="2" t="s">
        <v>734</v>
      </c>
      <c r="C870" s="2" t="n">
        <v>11109</v>
      </c>
      <c r="D870" s="2" t="n">
        <v>315</v>
      </c>
      <c r="E870" s="2" t="n">
        <v>176</v>
      </c>
      <c r="F870" s="2" t="n">
        <v>197</v>
      </c>
      <c r="G870" s="1" t="n">
        <f aca="false">C870/D870</f>
        <v>35.2666666666667</v>
      </c>
      <c r="H870" s="4" t="n">
        <f aca="false">C870/F870</f>
        <v>56.3908629441624</v>
      </c>
    </row>
    <row r="871" customFormat="false" ht="12.95" hidden="false" customHeight="true" outlineLevel="0" collapsed="false">
      <c r="A871" s="3" t="s">
        <v>878</v>
      </c>
      <c r="B871" s="2" t="s">
        <v>734</v>
      </c>
      <c r="C871" s="2" t="n">
        <v>5345</v>
      </c>
      <c r="D871" s="2" t="n">
        <v>151</v>
      </c>
      <c r="E871" s="2" t="n">
        <v>120</v>
      </c>
      <c r="F871" s="2" t="n">
        <v>108</v>
      </c>
      <c r="G871" s="1" t="n">
        <f aca="false">C871/D871</f>
        <v>35.3973509933775</v>
      </c>
      <c r="H871" s="4" t="n">
        <f aca="false">C871/F871</f>
        <v>49.4907407407407</v>
      </c>
    </row>
    <row r="872" customFormat="false" ht="12.95" hidden="false" customHeight="true" outlineLevel="0" collapsed="false">
      <c r="A872" s="3" t="s">
        <v>879</v>
      </c>
      <c r="B872" s="2" t="s">
        <v>734</v>
      </c>
      <c r="C872" s="2" t="n">
        <v>19858</v>
      </c>
      <c r="D872" s="2" t="n">
        <v>560</v>
      </c>
      <c r="E872" s="2" t="n">
        <v>465</v>
      </c>
      <c r="F872" s="2" t="n">
        <v>517</v>
      </c>
      <c r="G872" s="1" t="n">
        <f aca="false">C872/D872</f>
        <v>35.4607142857143</v>
      </c>
      <c r="H872" s="4" t="n">
        <f aca="false">C872/F872</f>
        <v>38.4100580270793</v>
      </c>
    </row>
    <row r="873" customFormat="false" ht="12.95" hidden="false" customHeight="true" outlineLevel="0" collapsed="false">
      <c r="A873" s="3" t="s">
        <v>880</v>
      </c>
      <c r="B873" s="2" t="s">
        <v>734</v>
      </c>
      <c r="C873" s="2" t="n">
        <v>5936</v>
      </c>
      <c r="D873" s="2" t="n">
        <v>165</v>
      </c>
      <c r="E873" s="2" t="n">
        <v>135</v>
      </c>
      <c r="F873" s="2" t="n">
        <v>91</v>
      </c>
      <c r="G873" s="1" t="n">
        <f aca="false">C873/D873</f>
        <v>35.9757575757576</v>
      </c>
      <c r="H873" s="4" t="n">
        <f aca="false">C873/F873</f>
        <v>65.2307692307692</v>
      </c>
    </row>
    <row r="874" customFormat="false" ht="12.95" hidden="false" customHeight="true" outlineLevel="0" collapsed="false">
      <c r="A874" s="3" t="s">
        <v>881</v>
      </c>
      <c r="B874" s="2" t="s">
        <v>734</v>
      </c>
      <c r="C874" s="2" t="n">
        <v>14180</v>
      </c>
      <c r="D874" s="2" t="n">
        <v>394</v>
      </c>
      <c r="E874" s="2" t="n">
        <v>329</v>
      </c>
      <c r="F874" s="2" t="n">
        <v>367</v>
      </c>
      <c r="G874" s="1" t="n">
        <f aca="false">C874/D874</f>
        <v>35.989847715736</v>
      </c>
      <c r="H874" s="4" t="n">
        <f aca="false">C874/F874</f>
        <v>38.6376021798365</v>
      </c>
    </row>
    <row r="875" customFormat="false" ht="12.95" hidden="false" customHeight="true" outlineLevel="0" collapsed="false">
      <c r="A875" s="3" t="s">
        <v>882</v>
      </c>
      <c r="B875" s="2" t="s">
        <v>734</v>
      </c>
      <c r="C875" s="2" t="n">
        <v>5796</v>
      </c>
      <c r="D875" s="2" t="n">
        <v>157</v>
      </c>
      <c r="E875" s="2" t="n">
        <v>128</v>
      </c>
      <c r="F875" s="2" t="n">
        <v>90</v>
      </c>
      <c r="G875" s="1" t="n">
        <f aca="false">C875/D875</f>
        <v>36.9171974522293</v>
      </c>
      <c r="H875" s="4" t="n">
        <f aca="false">C875/F875</f>
        <v>64.4</v>
      </c>
    </row>
    <row r="876" customFormat="false" ht="12.95" hidden="false" customHeight="true" outlineLevel="0" collapsed="false">
      <c r="A876" s="3" t="s">
        <v>883</v>
      </c>
      <c r="B876" s="2" t="s">
        <v>734</v>
      </c>
      <c r="C876" s="2" t="n">
        <v>6698</v>
      </c>
      <c r="D876" s="2" t="n">
        <v>177</v>
      </c>
      <c r="E876" s="2" t="n">
        <v>144</v>
      </c>
      <c r="F876" s="2" t="n">
        <v>114</v>
      </c>
      <c r="G876" s="1" t="n">
        <f aca="false">C876/D876</f>
        <v>37.8418079096045</v>
      </c>
      <c r="H876" s="4" t="n">
        <f aca="false">C876/F876</f>
        <v>58.7543859649123</v>
      </c>
    </row>
    <row r="877" customFormat="false" ht="12.95" hidden="false" customHeight="true" outlineLevel="0" collapsed="false">
      <c r="A877" s="3" t="s">
        <v>884</v>
      </c>
      <c r="B877" s="2" t="s">
        <v>734</v>
      </c>
      <c r="C877" s="2" t="n">
        <v>6702</v>
      </c>
      <c r="D877" s="2" t="n">
        <v>177</v>
      </c>
      <c r="E877" s="2" t="n">
        <v>144</v>
      </c>
      <c r="F877" s="2" t="n">
        <v>114</v>
      </c>
      <c r="G877" s="1" t="n">
        <f aca="false">C877/D877</f>
        <v>37.864406779661</v>
      </c>
      <c r="H877" s="4" t="n">
        <f aca="false">C877/F877</f>
        <v>58.7894736842105</v>
      </c>
    </row>
    <row r="878" customFormat="false" ht="12.95" hidden="false" customHeight="true" outlineLevel="0" collapsed="false">
      <c r="A878" s="3" t="s">
        <v>885</v>
      </c>
      <c r="B878" s="2" t="s">
        <v>734</v>
      </c>
      <c r="C878" s="2" t="n">
        <v>5882</v>
      </c>
      <c r="D878" s="2" t="n">
        <v>155</v>
      </c>
      <c r="E878" s="2" t="n">
        <v>124</v>
      </c>
      <c r="F878" s="2" t="n">
        <v>74</v>
      </c>
      <c r="G878" s="1" t="n">
        <f aca="false">C878/D878</f>
        <v>37.9483870967742</v>
      </c>
      <c r="H878" s="4" t="n">
        <f aca="false">C878/F878</f>
        <v>79.4864864864865</v>
      </c>
    </row>
    <row r="879" customFormat="false" ht="12.95" hidden="false" customHeight="true" outlineLevel="0" collapsed="false">
      <c r="A879" s="3" t="s">
        <v>886</v>
      </c>
      <c r="B879" s="2" t="s">
        <v>734</v>
      </c>
      <c r="C879" s="2" t="n">
        <v>5214</v>
      </c>
      <c r="D879" s="2" t="n">
        <v>136</v>
      </c>
      <c r="E879" s="2" t="n">
        <v>109</v>
      </c>
      <c r="F879" s="2" t="n">
        <v>81</v>
      </c>
      <c r="G879" s="1" t="n">
        <f aca="false">C879/D879</f>
        <v>38.3382352941176</v>
      </c>
      <c r="H879" s="4" t="n">
        <f aca="false">C879/F879</f>
        <v>64.3703703703704</v>
      </c>
    </row>
    <row r="880" customFormat="false" ht="12.95" hidden="false" customHeight="true" outlineLevel="0" collapsed="false">
      <c r="A880" s="3" t="s">
        <v>887</v>
      </c>
      <c r="B880" s="2" t="s">
        <v>734</v>
      </c>
      <c r="C880" s="2" t="n">
        <v>7302</v>
      </c>
      <c r="D880" s="2" t="n">
        <v>188</v>
      </c>
      <c r="E880" s="2" t="n">
        <v>148</v>
      </c>
      <c r="F880" s="2" t="n">
        <v>96</v>
      </c>
      <c r="G880" s="1" t="n">
        <f aca="false">C880/D880</f>
        <v>38.8404255319149</v>
      </c>
      <c r="H880" s="4" t="n">
        <f aca="false">C880/F880</f>
        <v>76.0625</v>
      </c>
    </row>
    <row r="881" customFormat="false" ht="12.95" hidden="false" customHeight="true" outlineLevel="0" collapsed="false">
      <c r="A881" s="3" t="s">
        <v>888</v>
      </c>
      <c r="B881" s="2" t="s">
        <v>734</v>
      </c>
      <c r="C881" s="2" t="n">
        <v>27273</v>
      </c>
      <c r="D881" s="2" t="n">
        <v>701</v>
      </c>
      <c r="E881" s="2" t="n">
        <v>617</v>
      </c>
      <c r="F881" s="2" t="n">
        <v>672</v>
      </c>
      <c r="G881" s="1" t="n">
        <f aca="false">C881/D881</f>
        <v>38.9058487874465</v>
      </c>
      <c r="H881" s="4" t="n">
        <f aca="false">C881/F881</f>
        <v>40.5848214285714</v>
      </c>
    </row>
    <row r="882" customFormat="false" ht="12.95" hidden="false" customHeight="true" outlineLevel="0" collapsed="false">
      <c r="A882" s="3" t="s">
        <v>889</v>
      </c>
      <c r="B882" s="2" t="s">
        <v>734</v>
      </c>
      <c r="C882" s="2" t="n">
        <v>12587</v>
      </c>
      <c r="D882" s="2" t="n">
        <v>319</v>
      </c>
      <c r="E882" s="2" t="n">
        <v>269</v>
      </c>
      <c r="F882" s="2" t="n">
        <v>125</v>
      </c>
      <c r="G882" s="1" t="n">
        <f aca="false">C882/D882</f>
        <v>39.4576802507837</v>
      </c>
      <c r="H882" s="4" t="n">
        <f aca="false">C882/F882</f>
        <v>100.696</v>
      </c>
    </row>
    <row r="883" customFormat="false" ht="12.95" hidden="false" customHeight="true" outlineLevel="0" collapsed="false">
      <c r="A883" s="3" t="s">
        <v>890</v>
      </c>
      <c r="B883" s="2" t="s">
        <v>734</v>
      </c>
      <c r="C883" s="2" t="n">
        <v>10593</v>
      </c>
      <c r="D883" s="2" t="n">
        <v>264</v>
      </c>
      <c r="E883" s="2" t="n">
        <v>214</v>
      </c>
      <c r="F883" s="2" t="n">
        <v>126</v>
      </c>
      <c r="G883" s="1" t="n">
        <f aca="false">C883/D883</f>
        <v>40.125</v>
      </c>
      <c r="H883" s="4" t="n">
        <f aca="false">C883/F883</f>
        <v>84.0714285714286</v>
      </c>
    </row>
    <row r="884" customFormat="false" ht="12.95" hidden="false" customHeight="true" outlineLevel="0" collapsed="false">
      <c r="A884" s="3" t="s">
        <v>891</v>
      </c>
      <c r="B884" s="2" t="s">
        <v>734</v>
      </c>
      <c r="C884" s="2" t="n">
        <v>14175</v>
      </c>
      <c r="D884" s="2" t="n">
        <v>350</v>
      </c>
      <c r="E884" s="2" t="n">
        <v>294</v>
      </c>
      <c r="F884" s="2" t="n">
        <v>131</v>
      </c>
      <c r="G884" s="1" t="n">
        <f aca="false">C884/D884</f>
        <v>40.5</v>
      </c>
      <c r="H884" s="4" t="n">
        <f aca="false">C884/F884</f>
        <v>108.206106870229</v>
      </c>
    </row>
    <row r="885" customFormat="false" ht="12.95" hidden="false" customHeight="true" outlineLevel="0" collapsed="false">
      <c r="A885" s="3" t="s">
        <v>892</v>
      </c>
      <c r="B885" s="2" t="s">
        <v>734</v>
      </c>
      <c r="C885" s="2" t="n">
        <v>9633</v>
      </c>
      <c r="D885" s="2" t="n">
        <v>233</v>
      </c>
      <c r="E885" s="2" t="n">
        <v>188</v>
      </c>
      <c r="F885" s="2" t="n">
        <v>113</v>
      </c>
      <c r="G885" s="1" t="n">
        <f aca="false">C885/D885</f>
        <v>41.343347639485</v>
      </c>
      <c r="H885" s="4" t="n">
        <f aca="false">C885/F885</f>
        <v>85.2477876106195</v>
      </c>
    </row>
    <row r="886" customFormat="false" ht="12.95" hidden="false" customHeight="true" outlineLevel="0" collapsed="false">
      <c r="A886" s="3" t="s">
        <v>893</v>
      </c>
      <c r="B886" s="2" t="s">
        <v>734</v>
      </c>
      <c r="C886" s="2" t="n">
        <v>12063</v>
      </c>
      <c r="D886" s="2" t="n">
        <v>287</v>
      </c>
      <c r="E886" s="2" t="n">
        <v>247</v>
      </c>
      <c r="F886" s="2" t="n">
        <v>102</v>
      </c>
      <c r="G886" s="1" t="n">
        <f aca="false">C886/D886</f>
        <v>42.0313588850174</v>
      </c>
      <c r="H886" s="4" t="n">
        <f aca="false">C886/F886</f>
        <v>118.264705882353</v>
      </c>
    </row>
    <row r="887" customFormat="false" ht="12.95" hidden="false" customHeight="true" outlineLevel="0" collapsed="false">
      <c r="A887" s="3" t="s">
        <v>894</v>
      </c>
      <c r="B887" s="2" t="s">
        <v>734</v>
      </c>
      <c r="C887" s="2" t="n">
        <v>6659</v>
      </c>
      <c r="D887" s="2" t="n">
        <v>156</v>
      </c>
      <c r="E887" s="2" t="n">
        <v>125</v>
      </c>
      <c r="F887" s="2" t="n">
        <v>95</v>
      </c>
      <c r="G887" s="1" t="n">
        <f aca="false">C887/D887</f>
        <v>42.6858974358974</v>
      </c>
      <c r="H887" s="4" t="n">
        <f aca="false">C887/F887</f>
        <v>70.0947368421053</v>
      </c>
    </row>
    <row r="888" customFormat="false" ht="12.95" hidden="false" customHeight="true" outlineLevel="0" collapsed="false">
      <c r="A888" s="3" t="s">
        <v>895</v>
      </c>
      <c r="B888" s="2" t="s">
        <v>734</v>
      </c>
      <c r="C888" s="2" t="n">
        <v>11124</v>
      </c>
      <c r="D888" s="2" t="n">
        <v>257</v>
      </c>
      <c r="E888" s="2" t="n">
        <v>173</v>
      </c>
      <c r="F888" s="2" t="n">
        <v>142</v>
      </c>
      <c r="G888" s="1" t="n">
        <f aca="false">C888/D888</f>
        <v>43.284046692607</v>
      </c>
      <c r="H888" s="4" t="n">
        <f aca="false">C888/F888</f>
        <v>78.3380281690141</v>
      </c>
    </row>
    <row r="889" customFormat="false" ht="12.95" hidden="false" customHeight="true" outlineLevel="0" collapsed="false">
      <c r="A889" s="3" t="s">
        <v>896</v>
      </c>
      <c r="B889" s="2" t="s">
        <v>734</v>
      </c>
      <c r="C889" s="2" t="n">
        <v>35938</v>
      </c>
      <c r="D889" s="2" t="n">
        <v>823</v>
      </c>
      <c r="E889" s="2" t="n">
        <v>564</v>
      </c>
      <c r="F889" s="2" t="n">
        <v>707</v>
      </c>
      <c r="G889" s="1" t="n">
        <f aca="false">C889/D889</f>
        <v>43.6670716889429</v>
      </c>
      <c r="H889" s="4" t="n">
        <f aca="false">C889/F889</f>
        <v>50.8316831683168</v>
      </c>
    </row>
    <row r="890" customFormat="false" ht="12.95" hidden="false" customHeight="true" outlineLevel="0" collapsed="false">
      <c r="A890" s="3" t="s">
        <v>897</v>
      </c>
      <c r="B890" s="2" t="s">
        <v>734</v>
      </c>
      <c r="C890" s="2" t="n">
        <v>14522</v>
      </c>
      <c r="D890" s="2" t="n">
        <v>313</v>
      </c>
      <c r="E890" s="2" t="n">
        <v>166</v>
      </c>
      <c r="F890" s="2" t="n">
        <v>220</v>
      </c>
      <c r="G890" s="1" t="n">
        <f aca="false">C890/D890</f>
        <v>46.3961661341853</v>
      </c>
      <c r="H890" s="4" t="n">
        <f aca="false">C890/F890</f>
        <v>66.0090909090909</v>
      </c>
    </row>
    <row r="891" customFormat="false" ht="12.95" hidden="false" customHeight="true" outlineLevel="0" collapsed="false">
      <c r="A891" s="3" t="s">
        <v>898</v>
      </c>
      <c r="B891" s="2" t="s">
        <v>734</v>
      </c>
      <c r="C891" s="2" t="n">
        <v>10327</v>
      </c>
      <c r="D891" s="2" t="n">
        <v>219</v>
      </c>
      <c r="E891" s="2" t="n">
        <v>178</v>
      </c>
      <c r="F891" s="2" t="n">
        <v>103</v>
      </c>
      <c r="G891" s="1" t="n">
        <f aca="false">C891/D891</f>
        <v>47.1552511415525</v>
      </c>
      <c r="H891" s="4" t="n">
        <f aca="false">C891/F891</f>
        <v>100.26213592233</v>
      </c>
    </row>
    <row r="892" customFormat="false" ht="12.95" hidden="false" customHeight="true" outlineLevel="0" collapsed="false">
      <c r="A892" s="3" t="s">
        <v>899</v>
      </c>
      <c r="B892" s="2" t="s">
        <v>734</v>
      </c>
      <c r="C892" s="2" t="n">
        <v>27895</v>
      </c>
      <c r="D892" s="2" t="n">
        <v>591</v>
      </c>
      <c r="E892" s="2" t="n">
        <v>337</v>
      </c>
      <c r="F892" s="2" t="n">
        <v>515</v>
      </c>
      <c r="G892" s="1" t="n">
        <f aca="false">C892/D892</f>
        <v>47.1996615905245</v>
      </c>
      <c r="H892" s="4" t="n">
        <f aca="false">C892/F892</f>
        <v>54.1650485436893</v>
      </c>
    </row>
    <row r="893" customFormat="false" ht="12.95" hidden="false" customHeight="true" outlineLevel="0" collapsed="false">
      <c r="A893" s="3" t="s">
        <v>900</v>
      </c>
      <c r="B893" s="2" t="s">
        <v>734</v>
      </c>
      <c r="C893" s="2" t="n">
        <v>7798</v>
      </c>
      <c r="D893" s="2" t="n">
        <v>165</v>
      </c>
      <c r="E893" s="2" t="n">
        <v>125</v>
      </c>
      <c r="F893" s="2" t="n">
        <v>97</v>
      </c>
      <c r="G893" s="1" t="n">
        <f aca="false">C893/D893</f>
        <v>47.2606060606061</v>
      </c>
      <c r="H893" s="4" t="n">
        <f aca="false">C893/F893</f>
        <v>80.3917525773196</v>
      </c>
    </row>
    <row r="894" customFormat="false" ht="12.95" hidden="false" customHeight="true" outlineLevel="0" collapsed="false">
      <c r="A894" s="3" t="s">
        <v>901</v>
      </c>
      <c r="B894" s="2" t="s">
        <v>734</v>
      </c>
      <c r="C894" s="2" t="n">
        <v>42420</v>
      </c>
      <c r="D894" s="2" t="n">
        <v>878</v>
      </c>
      <c r="E894" s="2" t="n">
        <v>734</v>
      </c>
      <c r="F894" s="2" t="n">
        <v>820</v>
      </c>
      <c r="G894" s="1" t="n">
        <f aca="false">C894/D894</f>
        <v>48.3143507972665</v>
      </c>
      <c r="H894" s="4" t="n">
        <f aca="false">C894/F894</f>
        <v>51.7317073170732</v>
      </c>
    </row>
    <row r="895" customFormat="false" ht="12.95" hidden="false" customHeight="true" outlineLevel="0" collapsed="false">
      <c r="A895" s="3" t="s">
        <v>902</v>
      </c>
      <c r="B895" s="2" t="s">
        <v>734</v>
      </c>
      <c r="C895" s="2" t="n">
        <v>9897</v>
      </c>
      <c r="D895" s="2" t="n">
        <v>203</v>
      </c>
      <c r="E895" s="2" t="n">
        <v>161</v>
      </c>
      <c r="F895" s="2" t="n">
        <v>106</v>
      </c>
      <c r="G895" s="1" t="n">
        <f aca="false">C895/D895</f>
        <v>48.7536945812808</v>
      </c>
      <c r="H895" s="4" t="n">
        <f aca="false">C895/F895</f>
        <v>93.3679245283019</v>
      </c>
    </row>
    <row r="896" customFormat="false" ht="12.95" hidden="false" customHeight="true" outlineLevel="0" collapsed="false">
      <c r="A896" s="3" t="s">
        <v>903</v>
      </c>
      <c r="B896" s="2" t="s">
        <v>734</v>
      </c>
      <c r="C896" s="2" t="n">
        <v>9349</v>
      </c>
      <c r="D896" s="2" t="n">
        <v>191</v>
      </c>
      <c r="E896" s="2" t="n">
        <v>129</v>
      </c>
      <c r="F896" s="2" t="n">
        <v>117</v>
      </c>
      <c r="G896" s="1" t="n">
        <f aca="false">C896/D896</f>
        <v>48.9476439790576</v>
      </c>
      <c r="H896" s="4" t="n">
        <f aca="false">C896/F896</f>
        <v>79.9059829059829</v>
      </c>
    </row>
    <row r="897" customFormat="false" ht="12.95" hidden="false" customHeight="true" outlineLevel="0" collapsed="false">
      <c r="A897" s="3" t="s">
        <v>904</v>
      </c>
      <c r="B897" s="2" t="s">
        <v>734</v>
      </c>
      <c r="C897" s="2" t="n">
        <v>10198</v>
      </c>
      <c r="D897" s="2" t="n">
        <v>208</v>
      </c>
      <c r="E897" s="2" t="n">
        <v>114</v>
      </c>
      <c r="F897" s="2" t="n">
        <v>189</v>
      </c>
      <c r="G897" s="1" t="n">
        <f aca="false">C897/D897</f>
        <v>49.0288461538462</v>
      </c>
      <c r="H897" s="4" t="n">
        <f aca="false">C897/F897</f>
        <v>53.957671957672</v>
      </c>
    </row>
    <row r="898" customFormat="false" ht="12.95" hidden="false" customHeight="true" outlineLevel="0" collapsed="false">
      <c r="A898" s="3" t="s">
        <v>905</v>
      </c>
      <c r="B898" s="2" t="s">
        <v>734</v>
      </c>
      <c r="C898" s="2" t="n">
        <v>22285</v>
      </c>
      <c r="D898" s="2" t="n">
        <v>452</v>
      </c>
      <c r="E898" s="2" t="n">
        <v>294</v>
      </c>
      <c r="F898" s="2" t="n">
        <v>377</v>
      </c>
      <c r="G898" s="1" t="n">
        <f aca="false">C898/D898</f>
        <v>49.3030973451327</v>
      </c>
      <c r="H898" s="4" t="n">
        <f aca="false">C898/F898</f>
        <v>59.1114058355438</v>
      </c>
    </row>
    <row r="899" customFormat="false" ht="12.95" hidden="false" customHeight="true" outlineLevel="0" collapsed="false">
      <c r="A899" s="3" t="s">
        <v>906</v>
      </c>
      <c r="B899" s="2" t="s">
        <v>734</v>
      </c>
      <c r="C899" s="2" t="n">
        <v>11520</v>
      </c>
      <c r="D899" s="2" t="n">
        <v>233</v>
      </c>
      <c r="E899" s="2" t="n">
        <v>188</v>
      </c>
      <c r="F899" s="2" t="n">
        <v>213</v>
      </c>
      <c r="G899" s="1" t="n">
        <f aca="false">C899/D899</f>
        <v>49.4420600858369</v>
      </c>
      <c r="H899" s="4" t="n">
        <f aca="false">C899/F899</f>
        <v>54.0845070422535</v>
      </c>
    </row>
    <row r="900" customFormat="false" ht="12.95" hidden="false" customHeight="true" outlineLevel="0" collapsed="false">
      <c r="A900" s="3" t="s">
        <v>907</v>
      </c>
      <c r="B900" s="2" t="s">
        <v>734</v>
      </c>
      <c r="C900" s="2" t="n">
        <v>10620</v>
      </c>
      <c r="D900" s="2" t="n">
        <v>213</v>
      </c>
      <c r="E900" s="2" t="n">
        <v>169</v>
      </c>
      <c r="F900" s="2" t="n">
        <v>114</v>
      </c>
      <c r="G900" s="1" t="n">
        <f aca="false">C900/D900</f>
        <v>49.8591549295775</v>
      </c>
      <c r="H900" s="4" t="n">
        <f aca="false">C900/F900</f>
        <v>93.1578947368421</v>
      </c>
    </row>
    <row r="901" customFormat="false" ht="12.95" hidden="false" customHeight="true" outlineLevel="0" collapsed="false">
      <c r="A901" s="3" t="s">
        <v>908</v>
      </c>
      <c r="B901" s="2" t="s">
        <v>734</v>
      </c>
      <c r="C901" s="2" t="n">
        <v>5001</v>
      </c>
      <c r="D901" s="2" t="n">
        <v>100</v>
      </c>
      <c r="E901" s="2" t="n">
        <v>79</v>
      </c>
      <c r="F901" s="2" t="n">
        <v>62</v>
      </c>
      <c r="G901" s="1" t="n">
        <f aca="false">C901/D901</f>
        <v>50.01</v>
      </c>
      <c r="H901" s="4" t="n">
        <f aca="false">C901/F901</f>
        <v>80.6612903225806</v>
      </c>
    </row>
    <row r="902" customFormat="false" ht="12.95" hidden="false" customHeight="true" outlineLevel="0" collapsed="false">
      <c r="A902" s="3" t="s">
        <v>909</v>
      </c>
      <c r="B902" s="2" t="s">
        <v>734</v>
      </c>
      <c r="C902" s="2" t="n">
        <v>10403</v>
      </c>
      <c r="D902" s="2" t="n">
        <v>197</v>
      </c>
      <c r="E902" s="2" t="n">
        <v>155</v>
      </c>
      <c r="F902" s="2" t="n">
        <v>104</v>
      </c>
      <c r="G902" s="1" t="n">
        <f aca="false">C902/D902</f>
        <v>52.8071065989848</v>
      </c>
      <c r="H902" s="4" t="n">
        <f aca="false">C902/F902</f>
        <v>100.028846153846</v>
      </c>
    </row>
    <row r="903" customFormat="false" ht="12.95" hidden="false" customHeight="true" outlineLevel="0" collapsed="false">
      <c r="A903" s="3" t="s">
        <v>910</v>
      </c>
      <c r="B903" s="2" t="s">
        <v>734</v>
      </c>
      <c r="C903" s="2" t="n">
        <v>10057</v>
      </c>
      <c r="D903" s="2" t="n">
        <v>189</v>
      </c>
      <c r="E903" s="2" t="n">
        <v>150</v>
      </c>
      <c r="F903" s="2" t="n">
        <v>99</v>
      </c>
      <c r="G903" s="1" t="n">
        <f aca="false">C903/D903</f>
        <v>53.2116402116402</v>
      </c>
      <c r="H903" s="4" t="n">
        <f aca="false">C903/F903</f>
        <v>101.585858585859</v>
      </c>
    </row>
    <row r="904" customFormat="false" ht="12.95" hidden="false" customHeight="true" outlineLevel="0" collapsed="false">
      <c r="A904" s="3" t="s">
        <v>911</v>
      </c>
      <c r="B904" s="2" t="s">
        <v>734</v>
      </c>
      <c r="C904" s="2" t="n">
        <v>10457</v>
      </c>
      <c r="D904" s="2" t="n">
        <v>196</v>
      </c>
      <c r="E904" s="2" t="n">
        <v>148</v>
      </c>
      <c r="F904" s="2" t="n">
        <v>110</v>
      </c>
      <c r="G904" s="1" t="n">
        <f aca="false">C904/D904</f>
        <v>53.3520408163265</v>
      </c>
      <c r="H904" s="4" t="n">
        <f aca="false">C904/F904</f>
        <v>95.0636363636364</v>
      </c>
    </row>
    <row r="905" customFormat="false" ht="12.95" hidden="false" customHeight="true" outlineLevel="0" collapsed="false">
      <c r="A905" s="3" t="s">
        <v>912</v>
      </c>
      <c r="B905" s="2" t="s">
        <v>734</v>
      </c>
      <c r="C905" s="2" t="n">
        <v>11395</v>
      </c>
      <c r="D905" s="2" t="n">
        <v>208</v>
      </c>
      <c r="E905" s="2" t="n">
        <v>171</v>
      </c>
      <c r="F905" s="2" t="n">
        <v>104</v>
      </c>
      <c r="G905" s="1" t="n">
        <f aca="false">C905/D905</f>
        <v>54.7836538461539</v>
      </c>
      <c r="H905" s="4" t="n">
        <f aca="false">C905/F905</f>
        <v>109.567307692308</v>
      </c>
    </row>
    <row r="906" customFormat="false" ht="12.95" hidden="false" customHeight="true" outlineLevel="0" collapsed="false">
      <c r="A906" s="3" t="s">
        <v>913</v>
      </c>
      <c r="B906" s="2" t="s">
        <v>734</v>
      </c>
      <c r="C906" s="2" t="n">
        <v>30940</v>
      </c>
      <c r="D906" s="2" t="n">
        <v>563</v>
      </c>
      <c r="E906" s="2" t="n">
        <v>453</v>
      </c>
      <c r="F906" s="2" t="n">
        <v>524</v>
      </c>
      <c r="G906" s="1" t="n">
        <f aca="false">C906/D906</f>
        <v>54.955595026643</v>
      </c>
      <c r="H906" s="4" t="n">
        <f aca="false">C906/F906</f>
        <v>59.0458015267176</v>
      </c>
    </row>
    <row r="907" customFormat="false" ht="12.95" hidden="false" customHeight="true" outlineLevel="0" collapsed="false">
      <c r="A907" s="3" t="s">
        <v>914</v>
      </c>
      <c r="B907" s="2" t="s">
        <v>734</v>
      </c>
      <c r="C907" s="2" t="n">
        <v>12169</v>
      </c>
      <c r="D907" s="2" t="n">
        <v>221</v>
      </c>
      <c r="E907" s="2" t="n">
        <v>174</v>
      </c>
      <c r="F907" s="2" t="n">
        <v>113</v>
      </c>
      <c r="G907" s="1" t="n">
        <f aca="false">C907/D907</f>
        <v>55.0633484162896</v>
      </c>
      <c r="H907" s="4" t="n">
        <f aca="false">C907/F907</f>
        <v>107.690265486726</v>
      </c>
    </row>
    <row r="908" customFormat="false" ht="12.95" hidden="false" customHeight="true" outlineLevel="0" collapsed="false">
      <c r="A908" s="3" t="s">
        <v>915</v>
      </c>
      <c r="B908" s="2" t="s">
        <v>734</v>
      </c>
      <c r="C908" s="2" t="n">
        <v>5536</v>
      </c>
      <c r="D908" s="2" t="n">
        <v>99</v>
      </c>
      <c r="E908" s="2" t="n">
        <v>75</v>
      </c>
      <c r="F908" s="2" t="n">
        <v>59</v>
      </c>
      <c r="G908" s="1" t="n">
        <f aca="false">C908/D908</f>
        <v>55.9191919191919</v>
      </c>
      <c r="H908" s="4" t="n">
        <f aca="false">C908/F908</f>
        <v>93.8305084745763</v>
      </c>
    </row>
    <row r="909" customFormat="false" ht="12.95" hidden="false" customHeight="true" outlineLevel="0" collapsed="false">
      <c r="A909" s="3" t="s">
        <v>916</v>
      </c>
      <c r="B909" s="2" t="s">
        <v>734</v>
      </c>
      <c r="C909" s="2" t="n">
        <v>5167</v>
      </c>
      <c r="D909" s="2" t="n">
        <v>92</v>
      </c>
      <c r="E909" s="2" t="n">
        <v>67</v>
      </c>
      <c r="F909" s="2" t="n">
        <v>65</v>
      </c>
      <c r="G909" s="1" t="n">
        <f aca="false">C909/D909</f>
        <v>56.1630434782609</v>
      </c>
      <c r="H909" s="4" t="n">
        <f aca="false">C909/F909</f>
        <v>79.4923076923077</v>
      </c>
    </row>
    <row r="910" customFormat="false" ht="12.95" hidden="false" customHeight="true" outlineLevel="0" collapsed="false">
      <c r="A910" s="3" t="s">
        <v>917</v>
      </c>
      <c r="B910" s="2" t="s">
        <v>734</v>
      </c>
      <c r="C910" s="2" t="n">
        <v>10315</v>
      </c>
      <c r="D910" s="2" t="n">
        <v>181</v>
      </c>
      <c r="E910" s="2" t="n">
        <v>148</v>
      </c>
      <c r="F910" s="2" t="n">
        <v>112</v>
      </c>
      <c r="G910" s="1" t="n">
        <f aca="false">C910/D910</f>
        <v>56.9889502762431</v>
      </c>
      <c r="H910" s="4" t="n">
        <f aca="false">C910/F910</f>
        <v>92.0982142857143</v>
      </c>
    </row>
    <row r="911" customFormat="false" ht="12.95" hidden="false" customHeight="true" outlineLevel="0" collapsed="false">
      <c r="A911" s="3" t="s">
        <v>918</v>
      </c>
      <c r="B911" s="2" t="s">
        <v>734</v>
      </c>
      <c r="C911" s="2" t="n">
        <v>1996</v>
      </c>
      <c r="D911" s="2" t="n">
        <v>35</v>
      </c>
      <c r="E911" s="2" t="n">
        <v>31</v>
      </c>
      <c r="F911" s="2" t="n">
        <v>29</v>
      </c>
      <c r="G911" s="1" t="n">
        <f aca="false">C911/D911</f>
        <v>57.0285714285714</v>
      </c>
      <c r="H911" s="4" t="n">
        <f aca="false">C911/F911</f>
        <v>68.8275862068966</v>
      </c>
    </row>
    <row r="912" customFormat="false" ht="12.95" hidden="false" customHeight="true" outlineLevel="0" collapsed="false">
      <c r="A912" s="3" t="s">
        <v>919</v>
      </c>
      <c r="B912" s="2" t="s">
        <v>734</v>
      </c>
      <c r="C912" s="2" t="n">
        <v>10559</v>
      </c>
      <c r="D912" s="2" t="n">
        <v>178</v>
      </c>
      <c r="E912" s="2" t="n">
        <v>145</v>
      </c>
      <c r="F912" s="2" t="n">
        <v>112</v>
      </c>
      <c r="G912" s="1" t="n">
        <f aca="false">C912/D912</f>
        <v>59.3202247191011</v>
      </c>
      <c r="H912" s="4" t="n">
        <f aca="false">C912/F912</f>
        <v>94.2767857142857</v>
      </c>
    </row>
    <row r="913" customFormat="false" ht="12.95" hidden="false" customHeight="true" outlineLevel="0" collapsed="false">
      <c r="A913" s="3" t="s">
        <v>920</v>
      </c>
      <c r="B913" s="2" t="s">
        <v>734</v>
      </c>
      <c r="C913" s="2" t="n">
        <v>8732</v>
      </c>
      <c r="D913" s="2" t="n">
        <v>145</v>
      </c>
      <c r="E913" s="2" t="n">
        <v>109</v>
      </c>
      <c r="F913" s="2" t="n">
        <v>109</v>
      </c>
      <c r="G913" s="1" t="n">
        <f aca="false">C913/D913</f>
        <v>60.2206896551724</v>
      </c>
      <c r="H913" s="4" t="n">
        <f aca="false">C913/F913</f>
        <v>80.1100917431193</v>
      </c>
    </row>
    <row r="914" customFormat="false" ht="12.95" hidden="false" customHeight="true" outlineLevel="0" collapsed="false">
      <c r="A914" s="3" t="s">
        <v>921</v>
      </c>
      <c r="B914" s="2" t="s">
        <v>734</v>
      </c>
      <c r="C914" s="2" t="n">
        <v>9196</v>
      </c>
      <c r="D914" s="2" t="n">
        <v>151</v>
      </c>
      <c r="E914" s="2" t="n">
        <v>86</v>
      </c>
      <c r="F914" s="2" t="n">
        <v>130</v>
      </c>
      <c r="G914" s="1" t="n">
        <f aca="false">C914/D914</f>
        <v>60.9006622516556</v>
      </c>
      <c r="H914" s="4" t="n">
        <f aca="false">C914/F914</f>
        <v>70.7384615384615</v>
      </c>
    </row>
    <row r="915" customFormat="false" ht="12.95" hidden="false" customHeight="true" outlineLevel="0" collapsed="false">
      <c r="A915" s="3" t="s">
        <v>922</v>
      </c>
      <c r="B915" s="2" t="s">
        <v>734</v>
      </c>
      <c r="C915" s="2" t="n">
        <v>4286</v>
      </c>
      <c r="D915" s="2" t="n">
        <v>70</v>
      </c>
      <c r="E915" s="2" t="n">
        <v>54</v>
      </c>
      <c r="F915" s="2" t="n">
        <v>54</v>
      </c>
      <c r="G915" s="1" t="n">
        <f aca="false">C915/D915</f>
        <v>61.2285714285714</v>
      </c>
      <c r="H915" s="4" t="n">
        <f aca="false">C915/F915</f>
        <v>79.3703703703704</v>
      </c>
    </row>
    <row r="916" customFormat="false" ht="12.95" hidden="false" customHeight="true" outlineLevel="0" collapsed="false">
      <c r="A916" s="3" t="s">
        <v>923</v>
      </c>
      <c r="B916" s="2" t="s">
        <v>734</v>
      </c>
      <c r="C916" s="2" t="n">
        <v>17173</v>
      </c>
      <c r="D916" s="2" t="n">
        <v>280</v>
      </c>
      <c r="E916" s="2" t="n">
        <v>157</v>
      </c>
      <c r="F916" s="2" t="n">
        <v>200</v>
      </c>
      <c r="G916" s="1" t="n">
        <f aca="false">C916/D916</f>
        <v>61.3321428571429</v>
      </c>
      <c r="H916" s="4" t="n">
        <f aca="false">C916/F916</f>
        <v>85.865</v>
      </c>
    </row>
    <row r="917" customFormat="false" ht="12.95" hidden="false" customHeight="true" outlineLevel="0" collapsed="false">
      <c r="A917" s="3" t="s">
        <v>924</v>
      </c>
      <c r="B917" s="2" t="s">
        <v>734</v>
      </c>
      <c r="C917" s="2" t="n">
        <v>16597</v>
      </c>
      <c r="D917" s="2" t="n">
        <v>263</v>
      </c>
      <c r="E917" s="2" t="n">
        <v>211</v>
      </c>
      <c r="F917" s="2" t="n">
        <v>126</v>
      </c>
      <c r="G917" s="1" t="n">
        <f aca="false">C917/D917</f>
        <v>63.106463878327</v>
      </c>
      <c r="H917" s="4" t="n">
        <f aca="false">C917/F917</f>
        <v>131.722222222222</v>
      </c>
    </row>
    <row r="918" customFormat="false" ht="12.95" hidden="false" customHeight="true" outlineLevel="0" collapsed="false">
      <c r="A918" s="3" t="s">
        <v>925</v>
      </c>
      <c r="B918" s="2" t="s">
        <v>734</v>
      </c>
      <c r="C918" s="2" t="n">
        <v>99319</v>
      </c>
      <c r="D918" s="2" t="n">
        <v>1500</v>
      </c>
      <c r="E918" s="2" t="n">
        <v>1013</v>
      </c>
      <c r="F918" s="2" t="n">
        <v>1123</v>
      </c>
      <c r="G918" s="1" t="n">
        <f aca="false">C918/D918</f>
        <v>66.2126666666667</v>
      </c>
      <c r="H918" s="4" t="n">
        <f aca="false">C918/F918</f>
        <v>88.4407836153161</v>
      </c>
    </row>
    <row r="919" customFormat="false" ht="12.95" hidden="false" customHeight="true" outlineLevel="0" collapsed="false">
      <c r="A919" s="3" t="s">
        <v>926</v>
      </c>
      <c r="B919" s="2" t="s">
        <v>734</v>
      </c>
      <c r="C919" s="2" t="n">
        <v>10421</v>
      </c>
      <c r="D919" s="2" t="n">
        <v>155</v>
      </c>
      <c r="E919" s="2" t="n">
        <v>117</v>
      </c>
      <c r="F919" s="2" t="n">
        <v>87</v>
      </c>
      <c r="G919" s="1" t="n">
        <f aca="false">C919/D919</f>
        <v>67.2322580645161</v>
      </c>
      <c r="H919" s="4" t="n">
        <f aca="false">C919/F919</f>
        <v>119.781609195402</v>
      </c>
    </row>
    <row r="920" customFormat="false" ht="12.95" hidden="false" customHeight="true" outlineLevel="0" collapsed="false">
      <c r="A920" s="3" t="s">
        <v>927</v>
      </c>
      <c r="B920" s="2" t="s">
        <v>734</v>
      </c>
      <c r="C920" s="2" t="n">
        <v>11397</v>
      </c>
      <c r="D920" s="2" t="n">
        <v>169</v>
      </c>
      <c r="E920" s="2" t="n">
        <v>143</v>
      </c>
      <c r="F920" s="2" t="n">
        <v>103</v>
      </c>
      <c r="G920" s="1" t="n">
        <f aca="false">C920/D920</f>
        <v>67.4378698224852</v>
      </c>
      <c r="H920" s="4" t="n">
        <f aca="false">C920/F920</f>
        <v>110.650485436893</v>
      </c>
    </row>
    <row r="921" customFormat="false" ht="12.95" hidden="false" customHeight="true" outlineLevel="0" collapsed="false">
      <c r="A921" s="3" t="s">
        <v>928</v>
      </c>
      <c r="B921" s="2" t="s">
        <v>734</v>
      </c>
      <c r="C921" s="2" t="n">
        <v>16389</v>
      </c>
      <c r="D921" s="2" t="n">
        <v>243</v>
      </c>
      <c r="E921" s="2" t="n">
        <v>180</v>
      </c>
      <c r="F921" s="2" t="n">
        <v>121</v>
      </c>
      <c r="G921" s="1" t="n">
        <f aca="false">C921/D921</f>
        <v>67.4444444444444</v>
      </c>
      <c r="H921" s="4" t="n">
        <f aca="false">C921/F921</f>
        <v>135.446280991736</v>
      </c>
    </row>
    <row r="922" customFormat="false" ht="12.95" hidden="false" customHeight="true" outlineLevel="0" collapsed="false">
      <c r="A922" s="3" t="s">
        <v>929</v>
      </c>
      <c r="B922" s="2" t="s">
        <v>734</v>
      </c>
      <c r="C922" s="2" t="n">
        <v>10538</v>
      </c>
      <c r="D922" s="2" t="n">
        <v>154</v>
      </c>
      <c r="E922" s="2" t="n">
        <v>122</v>
      </c>
      <c r="F922" s="2" t="n">
        <v>85</v>
      </c>
      <c r="G922" s="1" t="n">
        <f aca="false">C922/D922</f>
        <v>68.4285714285714</v>
      </c>
      <c r="H922" s="4" t="n">
        <f aca="false">C922/F922</f>
        <v>123.976470588235</v>
      </c>
    </row>
    <row r="923" customFormat="false" ht="12.95" hidden="false" customHeight="true" outlineLevel="0" collapsed="false">
      <c r="A923" s="3" t="s">
        <v>930</v>
      </c>
      <c r="B923" s="2" t="s">
        <v>734</v>
      </c>
      <c r="C923" s="2" t="n">
        <v>10048</v>
      </c>
      <c r="D923" s="2" t="n">
        <v>146</v>
      </c>
      <c r="E923" s="2" t="n">
        <v>120</v>
      </c>
      <c r="F923" s="2" t="n">
        <v>94</v>
      </c>
      <c r="G923" s="1" t="n">
        <f aca="false">C923/D923</f>
        <v>68.8219178082192</v>
      </c>
      <c r="H923" s="4" t="n">
        <f aca="false">C923/F923</f>
        <v>106.893617021277</v>
      </c>
    </row>
    <row r="924" customFormat="false" ht="12.95" hidden="false" customHeight="true" outlineLevel="0" collapsed="false">
      <c r="A924" s="3" t="s">
        <v>931</v>
      </c>
      <c r="B924" s="2" t="s">
        <v>734</v>
      </c>
      <c r="C924" s="2" t="n">
        <v>11996</v>
      </c>
      <c r="D924" s="2" t="n">
        <v>168</v>
      </c>
      <c r="E924" s="2" t="n">
        <v>127</v>
      </c>
      <c r="F924" s="2" t="n">
        <v>109</v>
      </c>
      <c r="G924" s="1" t="n">
        <f aca="false">C924/D924</f>
        <v>71.4047619047619</v>
      </c>
      <c r="H924" s="4" t="n">
        <f aca="false">C924/F924</f>
        <v>110.05504587156</v>
      </c>
    </row>
    <row r="925" customFormat="false" ht="12.95" hidden="false" customHeight="true" outlineLevel="0" collapsed="false">
      <c r="A925" s="3" t="s">
        <v>932</v>
      </c>
      <c r="B925" s="2" t="s">
        <v>734</v>
      </c>
      <c r="C925" s="2" t="n">
        <v>15256</v>
      </c>
      <c r="D925" s="2" t="n">
        <v>213</v>
      </c>
      <c r="E925" s="2" t="n">
        <v>118</v>
      </c>
      <c r="F925" s="2" t="n">
        <v>95</v>
      </c>
      <c r="G925" s="1" t="n">
        <f aca="false">C925/D925</f>
        <v>71.6244131455399</v>
      </c>
      <c r="H925" s="4" t="n">
        <f aca="false">C925/F925</f>
        <v>160.589473684211</v>
      </c>
    </row>
    <row r="926" customFormat="false" ht="12.95" hidden="false" customHeight="true" outlineLevel="0" collapsed="false">
      <c r="A926" s="3" t="s">
        <v>933</v>
      </c>
      <c r="B926" s="2" t="s">
        <v>734</v>
      </c>
      <c r="C926" s="2" t="n">
        <v>9791</v>
      </c>
      <c r="D926" s="2" t="n">
        <v>133</v>
      </c>
      <c r="E926" s="2" t="n">
        <v>103</v>
      </c>
      <c r="F926" s="2" t="n">
        <v>95</v>
      </c>
      <c r="G926" s="1" t="n">
        <f aca="false">C926/D926</f>
        <v>73.6165413533835</v>
      </c>
      <c r="H926" s="4" t="n">
        <f aca="false">C926/F926</f>
        <v>103.063157894737</v>
      </c>
    </row>
    <row r="927" customFormat="false" ht="12.95" hidden="false" customHeight="true" outlineLevel="0" collapsed="false">
      <c r="A927" s="3" t="s">
        <v>934</v>
      </c>
      <c r="B927" s="2" t="s">
        <v>734</v>
      </c>
      <c r="C927" s="2" t="n">
        <v>5013</v>
      </c>
      <c r="D927" s="2" t="n">
        <v>66</v>
      </c>
      <c r="E927" s="2" t="n">
        <v>53</v>
      </c>
      <c r="F927" s="2" t="n">
        <v>42</v>
      </c>
      <c r="G927" s="1" t="n">
        <f aca="false">C927/D927</f>
        <v>75.9545454545455</v>
      </c>
      <c r="H927" s="4" t="n">
        <f aca="false">C927/F927</f>
        <v>119.357142857143</v>
      </c>
    </row>
    <row r="928" customFormat="false" ht="12.95" hidden="false" customHeight="true" outlineLevel="0" collapsed="false">
      <c r="A928" s="3" t="s">
        <v>935</v>
      </c>
      <c r="B928" s="2" t="s">
        <v>734</v>
      </c>
      <c r="C928" s="2" t="n">
        <v>8793</v>
      </c>
      <c r="D928" s="2" t="n">
        <v>115</v>
      </c>
      <c r="E928" s="2" t="n">
        <v>80</v>
      </c>
      <c r="F928" s="2" t="n">
        <v>93</v>
      </c>
      <c r="G928" s="1" t="n">
        <f aca="false">C928/D928</f>
        <v>76.4608695652174</v>
      </c>
      <c r="H928" s="4" t="n">
        <f aca="false">C928/F928</f>
        <v>94.5483870967742</v>
      </c>
    </row>
    <row r="929" customFormat="false" ht="12.95" hidden="false" customHeight="true" outlineLevel="0" collapsed="false">
      <c r="A929" s="3" t="s">
        <v>936</v>
      </c>
      <c r="B929" s="2" t="s">
        <v>734</v>
      </c>
      <c r="C929" s="2" t="n">
        <v>10025</v>
      </c>
      <c r="D929" s="2" t="n">
        <v>131</v>
      </c>
      <c r="E929" s="2" t="n">
        <v>101</v>
      </c>
      <c r="F929" s="2" t="n">
        <v>91</v>
      </c>
      <c r="G929" s="1" t="n">
        <f aca="false">C929/D929</f>
        <v>76.5267175572519</v>
      </c>
      <c r="H929" s="4" t="n">
        <f aca="false">C929/F929</f>
        <v>110.164835164835</v>
      </c>
    </row>
    <row r="930" customFormat="false" ht="12.95" hidden="false" customHeight="true" outlineLevel="0" collapsed="false">
      <c r="A930" s="3" t="s">
        <v>937</v>
      </c>
      <c r="B930" s="2" t="s">
        <v>734</v>
      </c>
      <c r="C930" s="2" t="n">
        <v>13544</v>
      </c>
      <c r="D930" s="2" t="n">
        <v>168</v>
      </c>
      <c r="E930" s="2" t="n">
        <v>122</v>
      </c>
      <c r="F930" s="2" t="n">
        <v>111</v>
      </c>
      <c r="G930" s="1" t="n">
        <f aca="false">C930/D930</f>
        <v>80.6190476190476</v>
      </c>
      <c r="H930" s="4" t="n">
        <f aca="false">C930/F930</f>
        <v>122.018018018018</v>
      </c>
    </row>
    <row r="931" customFormat="false" ht="12.95" hidden="false" customHeight="true" outlineLevel="0" collapsed="false">
      <c r="A931" s="3" t="s">
        <v>938</v>
      </c>
      <c r="B931" s="2" t="s">
        <v>734</v>
      </c>
      <c r="C931" s="2" t="n">
        <v>39622</v>
      </c>
      <c r="D931" s="2" t="n">
        <v>481</v>
      </c>
      <c r="E931" s="2" t="n">
        <v>348</v>
      </c>
      <c r="F931" s="2" t="n">
        <v>279</v>
      </c>
      <c r="G931" s="1" t="n">
        <f aca="false">C931/D931</f>
        <v>82.3742203742204</v>
      </c>
      <c r="H931" s="4" t="n">
        <f aca="false">C931/F931</f>
        <v>142.014336917563</v>
      </c>
    </row>
    <row r="932" customFormat="false" ht="12.95" hidden="false" customHeight="true" outlineLevel="0" collapsed="false">
      <c r="A932" s="3" t="s">
        <v>939</v>
      </c>
      <c r="B932" s="2" t="s">
        <v>734</v>
      </c>
      <c r="C932" s="2" t="n">
        <v>9815</v>
      </c>
      <c r="D932" s="2" t="n">
        <v>116</v>
      </c>
      <c r="E932" s="2" t="n">
        <v>82</v>
      </c>
      <c r="F932" s="2" t="n">
        <v>81</v>
      </c>
      <c r="G932" s="1" t="n">
        <f aca="false">C932/D932</f>
        <v>84.6120689655172</v>
      </c>
      <c r="H932" s="4" t="n">
        <f aca="false">C932/F932</f>
        <v>121.172839506173</v>
      </c>
    </row>
    <row r="933" customFormat="false" ht="12.95" hidden="false" customHeight="true" outlineLevel="0" collapsed="false">
      <c r="A933" s="3" t="s">
        <v>940</v>
      </c>
      <c r="B933" s="2" t="s">
        <v>734</v>
      </c>
      <c r="C933" s="2" t="n">
        <v>7651</v>
      </c>
      <c r="D933" s="2" t="n">
        <v>89</v>
      </c>
      <c r="E933" s="2" t="n">
        <v>61</v>
      </c>
      <c r="F933" s="2" t="n">
        <v>62</v>
      </c>
      <c r="G933" s="1" t="n">
        <f aca="false">C933/D933</f>
        <v>85.9662921348315</v>
      </c>
      <c r="H933" s="4" t="n">
        <f aca="false">C933/F933</f>
        <v>123.403225806452</v>
      </c>
    </row>
    <row r="934" customFormat="false" ht="12.95" hidden="false" customHeight="true" outlineLevel="0" collapsed="false">
      <c r="A934" s="3" t="s">
        <v>941</v>
      </c>
      <c r="B934" s="2" t="s">
        <v>734</v>
      </c>
      <c r="C934" s="2" t="n">
        <v>20614</v>
      </c>
      <c r="D934" s="2" t="n">
        <v>224</v>
      </c>
      <c r="E934" s="2" t="n">
        <v>175</v>
      </c>
      <c r="F934" s="2" t="n">
        <v>131</v>
      </c>
      <c r="G934" s="1" t="n">
        <f aca="false">C934/D934</f>
        <v>92.0267857142857</v>
      </c>
      <c r="H934" s="4" t="n">
        <f aca="false">C934/F934</f>
        <v>157.358778625954</v>
      </c>
    </row>
    <row r="935" customFormat="false" ht="12.95" hidden="false" customHeight="true" outlineLevel="0" collapsed="false">
      <c r="A935" s="3" t="s">
        <v>942</v>
      </c>
      <c r="B935" s="2" t="s">
        <v>734</v>
      </c>
      <c r="C935" s="2" t="n">
        <v>39125</v>
      </c>
      <c r="D935" s="2" t="n">
        <v>420</v>
      </c>
      <c r="E935" s="2" t="n">
        <v>359</v>
      </c>
      <c r="F935" s="2" t="n">
        <v>246</v>
      </c>
      <c r="G935" s="1" t="n">
        <f aca="false">C935/D935</f>
        <v>93.1547619047619</v>
      </c>
      <c r="H935" s="4" t="n">
        <f aca="false">C935/F935</f>
        <v>159.044715447154</v>
      </c>
    </row>
    <row r="936" customFormat="false" ht="12.95" hidden="false" customHeight="true" outlineLevel="0" collapsed="false">
      <c r="A936" s="3" t="s">
        <v>943</v>
      </c>
      <c r="B936" s="2" t="s">
        <v>734</v>
      </c>
      <c r="C936" s="2" t="n">
        <v>19276</v>
      </c>
      <c r="D936" s="2" t="n">
        <v>197</v>
      </c>
      <c r="E936" s="2" t="n">
        <v>134</v>
      </c>
      <c r="F936" s="2" t="n">
        <v>125</v>
      </c>
      <c r="G936" s="1" t="n">
        <f aca="false">C936/D936</f>
        <v>97.8477157360406</v>
      </c>
      <c r="H936" s="4" t="n">
        <f aca="false">C936/F936</f>
        <v>154.208</v>
      </c>
    </row>
    <row r="937" customFormat="false" ht="12.95" hidden="false" customHeight="true" outlineLevel="0" collapsed="false">
      <c r="A937" s="3" t="s">
        <v>944</v>
      </c>
      <c r="B937" s="2" t="s">
        <v>734</v>
      </c>
      <c r="C937" s="2" t="n">
        <v>10475</v>
      </c>
      <c r="D937" s="2" t="n">
        <v>107</v>
      </c>
      <c r="E937" s="2" t="n">
        <v>76</v>
      </c>
      <c r="F937" s="2" t="n">
        <v>76</v>
      </c>
      <c r="G937" s="1" t="n">
        <f aca="false">C937/D937</f>
        <v>97.8971962616822</v>
      </c>
      <c r="H937" s="4" t="n">
        <f aca="false">C937/F937</f>
        <v>137.828947368421</v>
      </c>
    </row>
    <row r="938" customFormat="false" ht="12.95" hidden="false" customHeight="true" outlineLevel="0" collapsed="false">
      <c r="A938" s="3" t="s">
        <v>945</v>
      </c>
      <c r="B938" s="2" t="s">
        <v>734</v>
      </c>
      <c r="C938" s="2" t="n">
        <v>7725</v>
      </c>
      <c r="D938" s="2" t="n">
        <v>78</v>
      </c>
      <c r="E938" s="2" t="n">
        <v>55</v>
      </c>
      <c r="F938" s="2" t="n">
        <v>52</v>
      </c>
      <c r="G938" s="1" t="n">
        <f aca="false">C938/D938</f>
        <v>99.0384615384615</v>
      </c>
      <c r="H938" s="4" t="n">
        <f aca="false">C938/F938</f>
        <v>148.557692307692</v>
      </c>
    </row>
    <row r="939" customFormat="false" ht="12.95" hidden="false" customHeight="true" outlineLevel="0" collapsed="false">
      <c r="A939" s="3" t="s">
        <v>946</v>
      </c>
      <c r="B939" s="2" t="s">
        <v>734</v>
      </c>
      <c r="C939" s="2" t="n">
        <v>20567</v>
      </c>
      <c r="D939" s="2" t="n">
        <v>205</v>
      </c>
      <c r="E939" s="2" t="n">
        <v>127</v>
      </c>
      <c r="F939" s="2" t="n">
        <v>138</v>
      </c>
      <c r="G939" s="1" t="n">
        <f aca="false">C939/D939</f>
        <v>100.326829268293</v>
      </c>
      <c r="H939" s="4" t="n">
        <f aca="false">C939/F939</f>
        <v>149.036231884058</v>
      </c>
    </row>
    <row r="940" customFormat="false" ht="12.95" hidden="false" customHeight="true" outlineLevel="0" collapsed="false">
      <c r="A940" s="3" t="s">
        <v>947</v>
      </c>
      <c r="B940" s="2" t="s">
        <v>734</v>
      </c>
      <c r="C940" s="2" t="n">
        <v>16066</v>
      </c>
      <c r="D940" s="2" t="n">
        <v>160</v>
      </c>
      <c r="E940" s="2" t="n">
        <v>111</v>
      </c>
      <c r="F940" s="2" t="n">
        <v>109</v>
      </c>
      <c r="G940" s="1" t="n">
        <f aca="false">C940/D940</f>
        <v>100.4125</v>
      </c>
      <c r="H940" s="4" t="n">
        <f aca="false">C940/F940</f>
        <v>147.394495412844</v>
      </c>
    </row>
    <row r="941" customFormat="false" ht="12.95" hidden="false" customHeight="true" outlineLevel="0" collapsed="false">
      <c r="A941" s="3" t="s">
        <v>948</v>
      </c>
      <c r="B941" s="2" t="s">
        <v>734</v>
      </c>
      <c r="C941" s="2" t="n">
        <v>12410</v>
      </c>
      <c r="D941" s="2" t="n">
        <v>123</v>
      </c>
      <c r="E941" s="2" t="n">
        <v>93</v>
      </c>
      <c r="F941" s="2" t="n">
        <v>88</v>
      </c>
      <c r="G941" s="1" t="n">
        <f aca="false">C941/D941</f>
        <v>100.894308943089</v>
      </c>
      <c r="H941" s="4" t="n">
        <f aca="false">C941/F941</f>
        <v>141.022727272727</v>
      </c>
    </row>
    <row r="942" customFormat="false" ht="12.95" hidden="false" customHeight="true" outlineLevel="0" collapsed="false">
      <c r="A942" s="3" t="s">
        <v>949</v>
      </c>
      <c r="B942" s="2" t="s">
        <v>734</v>
      </c>
      <c r="C942" s="2" t="n">
        <v>7773</v>
      </c>
      <c r="D942" s="2" t="n">
        <v>77</v>
      </c>
      <c r="E942" s="2" t="n">
        <v>49</v>
      </c>
      <c r="F942" s="2" t="n">
        <v>56</v>
      </c>
      <c r="G942" s="1" t="n">
        <f aca="false">C942/D942</f>
        <v>100.948051948052</v>
      </c>
      <c r="H942" s="4" t="n">
        <f aca="false">C942/F942</f>
        <v>138.803571428571</v>
      </c>
    </row>
    <row r="943" customFormat="false" ht="12.95" hidden="false" customHeight="true" outlineLevel="0" collapsed="false">
      <c r="A943" s="3" t="s">
        <v>950</v>
      </c>
      <c r="B943" s="2" t="s">
        <v>734</v>
      </c>
      <c r="C943" s="2" t="n">
        <v>15544</v>
      </c>
      <c r="D943" s="2" t="n">
        <v>148</v>
      </c>
      <c r="E943" s="2" t="n">
        <v>112</v>
      </c>
      <c r="F943" s="2" t="n">
        <v>99</v>
      </c>
      <c r="G943" s="1" t="n">
        <f aca="false">C943/D943</f>
        <v>105.027027027027</v>
      </c>
      <c r="H943" s="4" t="n">
        <f aca="false">C943/F943</f>
        <v>157.010101010101</v>
      </c>
    </row>
    <row r="944" customFormat="false" ht="12.95" hidden="false" customHeight="true" outlineLevel="0" collapsed="false">
      <c r="A944" s="3" t="s">
        <v>951</v>
      </c>
      <c r="B944" s="2" t="s">
        <v>734</v>
      </c>
      <c r="C944" s="2" t="n">
        <v>15753</v>
      </c>
      <c r="D944" s="2" t="n">
        <v>142</v>
      </c>
      <c r="E944" s="2" t="n">
        <v>117</v>
      </c>
      <c r="F944" s="2" t="n">
        <v>48</v>
      </c>
      <c r="G944" s="1" t="n">
        <f aca="false">C944/D944</f>
        <v>110.93661971831</v>
      </c>
      <c r="H944" s="4" t="n">
        <f aca="false">C944/F944</f>
        <v>328.1875</v>
      </c>
    </row>
    <row r="945" customFormat="false" ht="12.95" hidden="false" customHeight="true" outlineLevel="0" collapsed="false">
      <c r="A945" s="3" t="s">
        <v>952</v>
      </c>
      <c r="B945" s="2" t="s">
        <v>734</v>
      </c>
      <c r="C945" s="2" t="n">
        <v>13681</v>
      </c>
      <c r="D945" s="2" t="n">
        <v>116</v>
      </c>
      <c r="E945" s="2" t="n">
        <v>75</v>
      </c>
      <c r="F945" s="2" t="n">
        <v>77</v>
      </c>
      <c r="G945" s="1" t="n">
        <f aca="false">C945/D945</f>
        <v>117.939655172414</v>
      </c>
      <c r="H945" s="4" t="n">
        <f aca="false">C945/F945</f>
        <v>177.675324675325</v>
      </c>
    </row>
    <row r="946" customFormat="false" ht="12.95" hidden="false" customHeight="true" outlineLevel="0" collapsed="false">
      <c r="A946" s="3" t="s">
        <v>953</v>
      </c>
      <c r="B946" s="2" t="s">
        <v>734</v>
      </c>
      <c r="C946" s="2" t="n">
        <v>22658</v>
      </c>
      <c r="D946" s="2" t="n">
        <v>185</v>
      </c>
      <c r="E946" s="2" t="n">
        <v>120</v>
      </c>
      <c r="F946" s="2" t="n">
        <v>124</v>
      </c>
      <c r="G946" s="1" t="n">
        <f aca="false">C946/D946</f>
        <v>122.475675675676</v>
      </c>
      <c r="H946" s="4" t="n">
        <f aca="false">C946/F946</f>
        <v>182.725806451613</v>
      </c>
    </row>
    <row r="947" customFormat="false" ht="12.95" hidden="false" customHeight="true" outlineLevel="0" collapsed="false">
      <c r="A947" s="3" t="s">
        <v>954</v>
      </c>
      <c r="B947" s="2" t="s">
        <v>734</v>
      </c>
      <c r="C947" s="2" t="n">
        <v>11501</v>
      </c>
      <c r="D947" s="2" t="n">
        <v>93</v>
      </c>
      <c r="E947" s="2" t="n">
        <v>72</v>
      </c>
      <c r="F947" s="2" t="n">
        <v>60</v>
      </c>
      <c r="G947" s="1" t="n">
        <f aca="false">C947/D947</f>
        <v>123.666666666667</v>
      </c>
      <c r="H947" s="4" t="n">
        <f aca="false">C947/F947</f>
        <v>191.683333333333</v>
      </c>
    </row>
    <row r="948" customFormat="false" ht="12.95" hidden="false" customHeight="true" outlineLevel="0" collapsed="false">
      <c r="A948" s="3" t="s">
        <v>955</v>
      </c>
      <c r="B948" s="2" t="s">
        <v>734</v>
      </c>
      <c r="C948" s="2" t="n">
        <v>3805</v>
      </c>
      <c r="D948" s="2" t="n">
        <v>30</v>
      </c>
      <c r="E948" s="2" t="n">
        <v>11</v>
      </c>
      <c r="F948" s="2" t="n">
        <v>19</v>
      </c>
      <c r="G948" s="1" t="n">
        <f aca="false">C948/D948</f>
        <v>126.833333333333</v>
      </c>
      <c r="H948" s="4" t="n">
        <f aca="false">C948/F948</f>
        <v>200.263157894737</v>
      </c>
    </row>
    <row r="949" customFormat="false" ht="12.95" hidden="false" customHeight="true" outlineLevel="0" collapsed="false">
      <c r="A949" s="3" t="s">
        <v>956</v>
      </c>
      <c r="B949" s="2" t="s">
        <v>734</v>
      </c>
      <c r="C949" s="2" t="n">
        <v>9772</v>
      </c>
      <c r="D949" s="2" t="n">
        <v>69</v>
      </c>
      <c r="E949" s="2" t="n">
        <v>53</v>
      </c>
      <c r="F949" s="2" t="n">
        <v>39</v>
      </c>
      <c r="G949" s="1" t="n">
        <f aca="false">C949/D949</f>
        <v>141.623188405797</v>
      </c>
      <c r="H949" s="4" t="n">
        <f aca="false">C949/F949</f>
        <v>250.564102564103</v>
      </c>
    </row>
    <row r="950" customFormat="false" ht="12.95" hidden="false" customHeight="true" outlineLevel="0" collapsed="false">
      <c r="A950" s="3" t="s">
        <v>957</v>
      </c>
      <c r="B950" s="2" t="s">
        <v>734</v>
      </c>
      <c r="C950" s="2" t="n">
        <v>3934</v>
      </c>
      <c r="D950" s="2" t="n">
        <v>18</v>
      </c>
      <c r="E950" s="2" t="n">
        <v>10</v>
      </c>
      <c r="F950" s="2" t="n">
        <v>15</v>
      </c>
      <c r="G950" s="1" t="n">
        <f aca="false">C950/D950</f>
        <v>218.555555555556</v>
      </c>
      <c r="H950" s="4" t="n">
        <f aca="false">C950/F950</f>
        <v>262.266666666667</v>
      </c>
    </row>
    <row r="951" customFormat="false" ht="12.95" hidden="false" customHeight="true" outlineLevel="0" collapsed="false">
      <c r="A951" s="3" t="s">
        <v>958</v>
      </c>
      <c r="B951" s="2" t="s">
        <v>734</v>
      </c>
      <c r="C951" s="2" t="n">
        <v>27424</v>
      </c>
      <c r="D951" s="2" t="n">
        <v>119</v>
      </c>
      <c r="E951" s="2" t="n">
        <v>65</v>
      </c>
      <c r="F951" s="2" t="n">
        <v>79</v>
      </c>
      <c r="G951" s="1" t="n">
        <f aca="false">C951/D951</f>
        <v>230.453781512605</v>
      </c>
      <c r="H951" s="4" t="n">
        <f aca="false">C951/F951</f>
        <v>347.139240506329</v>
      </c>
    </row>
    <row r="952" customFormat="false" ht="12.95" hidden="false" customHeight="true" outlineLevel="0" collapsed="false">
      <c r="A952" s="3" t="s">
        <v>959</v>
      </c>
      <c r="B952" s="2" t="s">
        <v>734</v>
      </c>
      <c r="C952" s="2" t="n">
        <v>3795</v>
      </c>
      <c r="D952" s="2" t="n">
        <v>16</v>
      </c>
      <c r="E952" s="2" t="n">
        <v>9</v>
      </c>
      <c r="F952" s="2" t="n">
        <v>11</v>
      </c>
      <c r="G952" s="1" t="n">
        <f aca="false">C952/D952</f>
        <v>237.1875</v>
      </c>
      <c r="H952" s="4" t="n">
        <f aca="false">C952/F952</f>
        <v>345</v>
      </c>
    </row>
    <row r="953" customFormat="false" ht="12.95" hidden="false" customHeight="true" outlineLevel="0" collapsed="false">
      <c r="A953" s="3" t="s">
        <v>960</v>
      </c>
      <c r="B953" s="2" t="s">
        <v>734</v>
      </c>
      <c r="C953" s="2" t="n">
        <v>6487</v>
      </c>
      <c r="D953" s="2" t="n">
        <v>24</v>
      </c>
      <c r="E953" s="2" t="n">
        <v>16</v>
      </c>
      <c r="F953" s="2" t="n">
        <v>10</v>
      </c>
      <c r="G953" s="1" t="n">
        <f aca="false">C953/D953</f>
        <v>270.291666666667</v>
      </c>
      <c r="H953" s="4" t="n">
        <f aca="false">C953/F953</f>
        <v>648.7</v>
      </c>
    </row>
    <row r="954" customFormat="false" ht="12.95" hidden="false" customHeight="true" outlineLevel="0" collapsed="false">
      <c r="A954" s="3" t="s">
        <v>961</v>
      </c>
      <c r="B954" s="2" t="s">
        <v>734</v>
      </c>
      <c r="C954" s="2" t="n">
        <v>4079</v>
      </c>
      <c r="D954" s="2" t="n">
        <v>15</v>
      </c>
      <c r="E954" s="2" t="n">
        <v>4</v>
      </c>
      <c r="F954" s="2" t="n">
        <v>12</v>
      </c>
      <c r="G954" s="1" t="n">
        <f aca="false">C954/D954</f>
        <v>271.933333333333</v>
      </c>
      <c r="H954" s="4" t="n">
        <f aca="false">C954/F954</f>
        <v>339.916666666667</v>
      </c>
    </row>
    <row r="955" customFormat="false" ht="12.95" hidden="false" customHeight="true" outlineLevel="0" collapsed="false">
      <c r="A955" s="3" t="s">
        <v>962</v>
      </c>
      <c r="B955" s="2" t="s">
        <v>734</v>
      </c>
      <c r="C955" s="2" t="n">
        <v>8758</v>
      </c>
      <c r="D955" s="2" t="n">
        <v>30</v>
      </c>
      <c r="E955" s="2" t="n">
        <v>10</v>
      </c>
      <c r="F955" s="2" t="n">
        <v>26</v>
      </c>
      <c r="G955" s="1" t="n">
        <f aca="false">C955/D955</f>
        <v>291.933333333333</v>
      </c>
      <c r="H955" s="4" t="n">
        <f aca="false">C955/F955</f>
        <v>336.846153846154</v>
      </c>
    </row>
    <row r="956" customFormat="false" ht="12.95" hidden="false" customHeight="true" outlineLevel="0" collapsed="false">
      <c r="A956" s="3" t="s">
        <v>963</v>
      </c>
      <c r="B956" s="2" t="s">
        <v>734</v>
      </c>
      <c r="C956" s="2" t="n">
        <v>5405</v>
      </c>
      <c r="D956" s="2" t="n">
        <v>18</v>
      </c>
      <c r="E956" s="2" t="n">
        <v>7</v>
      </c>
      <c r="F956" s="2" t="n">
        <v>15</v>
      </c>
      <c r="G956" s="1" t="n">
        <f aca="false">C956/D956</f>
        <v>300.277777777778</v>
      </c>
      <c r="H956" s="4" t="n">
        <f aca="false">C956/F956</f>
        <v>360.333333333333</v>
      </c>
    </row>
    <row r="957" customFormat="false" ht="12.95" hidden="false" customHeight="true" outlineLevel="0" collapsed="false">
      <c r="A957" s="3" t="s">
        <v>964</v>
      </c>
      <c r="B957" s="2" t="s">
        <v>734</v>
      </c>
      <c r="C957" s="2" t="n">
        <v>8280</v>
      </c>
      <c r="D957" s="2" t="n">
        <v>27</v>
      </c>
      <c r="E957" s="2" t="n">
        <v>7</v>
      </c>
      <c r="F957" s="2" t="n">
        <v>24</v>
      </c>
      <c r="G957" s="1" t="n">
        <f aca="false">C957/D957</f>
        <v>306.666666666667</v>
      </c>
      <c r="H957" s="4" t="n">
        <f aca="false">C957/F957</f>
        <v>345</v>
      </c>
    </row>
    <row r="958" customFormat="false" ht="12.95" hidden="false" customHeight="true" outlineLevel="0" collapsed="false">
      <c r="A958" s="3" t="s">
        <v>965</v>
      </c>
      <c r="B958" s="2" t="s">
        <v>734</v>
      </c>
      <c r="C958" s="2" t="n">
        <v>8287</v>
      </c>
      <c r="D958" s="2" t="n">
        <v>25</v>
      </c>
      <c r="E958" s="2" t="n">
        <v>7</v>
      </c>
      <c r="F958" s="2" t="n">
        <v>23</v>
      </c>
      <c r="G958" s="1" t="n">
        <f aca="false">C958/D958</f>
        <v>331.48</v>
      </c>
      <c r="H958" s="4" t="n">
        <f aca="false">C958/F958</f>
        <v>360.304347826087</v>
      </c>
    </row>
    <row r="959" customFormat="false" ht="12.95" hidden="false" customHeight="true" outlineLevel="0" collapsed="false">
      <c r="A959" s="3" t="s">
        <v>966</v>
      </c>
      <c r="B959" s="2" t="s">
        <v>734</v>
      </c>
      <c r="C959" s="2" t="n">
        <v>7793</v>
      </c>
      <c r="D959" s="2" t="n">
        <v>23</v>
      </c>
      <c r="E959" s="2" t="n">
        <v>13</v>
      </c>
      <c r="F959" s="2" t="n">
        <v>16</v>
      </c>
      <c r="G959" s="1" t="n">
        <f aca="false">C959/D959</f>
        <v>338.826086956522</v>
      </c>
      <c r="H959" s="4" t="n">
        <f aca="false">C959/F959</f>
        <v>487.0625</v>
      </c>
    </row>
    <row r="960" customFormat="false" ht="12.95" hidden="false" customHeight="true" outlineLevel="0" collapsed="false">
      <c r="A960" s="3" t="s">
        <v>967</v>
      </c>
      <c r="B960" s="2" t="s">
        <v>734</v>
      </c>
      <c r="C960" s="2" t="n">
        <v>8141</v>
      </c>
      <c r="D960" s="2" t="n">
        <v>24</v>
      </c>
      <c r="E960" s="2" t="n">
        <v>7</v>
      </c>
      <c r="F960" s="2" t="n">
        <v>21</v>
      </c>
      <c r="G960" s="1" t="n">
        <f aca="false">C960/D960</f>
        <v>339.208333333333</v>
      </c>
      <c r="H960" s="4" t="n">
        <f aca="false">C960/F960</f>
        <v>387.666666666667</v>
      </c>
    </row>
    <row r="961" customFormat="false" ht="12.95" hidden="false" customHeight="true" outlineLevel="0" collapsed="false">
      <c r="A961" s="3" t="s">
        <v>968</v>
      </c>
      <c r="B961" s="2" t="s">
        <v>734</v>
      </c>
      <c r="C961" s="2" t="n">
        <v>5352</v>
      </c>
      <c r="D961" s="2" t="n">
        <v>15</v>
      </c>
      <c r="E961" s="2" t="n">
        <v>7</v>
      </c>
      <c r="F961" s="2" t="n">
        <v>12</v>
      </c>
      <c r="G961" s="1" t="n">
        <f aca="false">C961/D961</f>
        <v>356.8</v>
      </c>
      <c r="H961" s="4" t="n">
        <f aca="false">C961/F961</f>
        <v>446</v>
      </c>
    </row>
    <row r="962" customFormat="false" ht="12.95" hidden="false" customHeight="true" outlineLevel="0" collapsed="false">
      <c r="A962" s="3" t="s">
        <v>969</v>
      </c>
      <c r="B962" s="2" t="s">
        <v>734</v>
      </c>
      <c r="C962" s="2" t="n">
        <v>5106</v>
      </c>
      <c r="D962" s="2" t="n">
        <v>14</v>
      </c>
      <c r="E962" s="2" t="n">
        <v>8</v>
      </c>
      <c r="F962" s="2" t="n">
        <v>11</v>
      </c>
      <c r="G962" s="1" t="n">
        <f aca="false">C962/D962</f>
        <v>364.714285714286</v>
      </c>
      <c r="H962" s="4" t="n">
        <f aca="false">C962/F962</f>
        <v>464.181818181818</v>
      </c>
    </row>
    <row r="963" customFormat="false" ht="12.95" hidden="false" customHeight="true" outlineLevel="0" collapsed="false">
      <c r="A963" s="3" t="s">
        <v>970</v>
      </c>
      <c r="B963" s="2" t="s">
        <v>734</v>
      </c>
      <c r="C963" s="2" t="n">
        <v>6539</v>
      </c>
      <c r="D963" s="2" t="n">
        <v>15</v>
      </c>
      <c r="E963" s="2" t="n">
        <v>6</v>
      </c>
      <c r="F963" s="2" t="n">
        <v>12</v>
      </c>
      <c r="G963" s="1" t="n">
        <f aca="false">C963/D963</f>
        <v>435.933333333333</v>
      </c>
      <c r="H963" s="4" t="n">
        <f aca="false">C963/F963</f>
        <v>544.916666666667</v>
      </c>
    </row>
    <row r="964" customFormat="false" ht="12.95" hidden="false" customHeight="true" outlineLevel="0" collapsed="false">
      <c r="A964" s="3" t="s">
        <v>971</v>
      </c>
      <c r="B964" s="2" t="s">
        <v>734</v>
      </c>
      <c r="C964" s="2" t="n">
        <v>19626</v>
      </c>
      <c r="D964" s="2" t="n">
        <v>43</v>
      </c>
      <c r="E964" s="2" t="n">
        <v>14</v>
      </c>
      <c r="F964" s="2" t="n">
        <v>41</v>
      </c>
      <c r="G964" s="1" t="n">
        <f aca="false">C964/D964</f>
        <v>456.418604651163</v>
      </c>
      <c r="H964" s="4" t="n">
        <f aca="false">C964/F964</f>
        <v>478.682926829268</v>
      </c>
    </row>
    <row r="965" customFormat="false" ht="12.95" hidden="false" customHeight="true" outlineLevel="0" collapsed="false">
      <c r="A965" s="3" t="s">
        <v>972</v>
      </c>
      <c r="B965" s="2" t="s">
        <v>734</v>
      </c>
      <c r="C965" s="2" t="n">
        <v>12235</v>
      </c>
      <c r="D965" s="2" t="n">
        <v>19</v>
      </c>
      <c r="E965" s="2" t="n">
        <v>12</v>
      </c>
      <c r="F965" s="2" t="n">
        <v>12</v>
      </c>
      <c r="G965" s="1" t="n">
        <f aca="false">C965/D965</f>
        <v>643.947368421053</v>
      </c>
      <c r="H965" s="4" t="n">
        <f aca="false">C965/F965</f>
        <v>1019.58333333333</v>
      </c>
    </row>
    <row r="966" customFormat="false" ht="12.95" hidden="false" customHeight="true" outlineLevel="0" collapsed="false">
      <c r="A966" s="3" t="s">
        <v>973</v>
      </c>
      <c r="B966" s="2" t="s">
        <v>734</v>
      </c>
      <c r="C966" s="2" t="n">
        <v>15007</v>
      </c>
      <c r="D966" s="2" t="n">
        <v>19</v>
      </c>
      <c r="E966" s="2" t="n">
        <v>7</v>
      </c>
      <c r="F966" s="2" t="n">
        <v>16</v>
      </c>
      <c r="G966" s="1" t="n">
        <f aca="false">C966/D966</f>
        <v>789.842105263158</v>
      </c>
      <c r="H966" s="4" t="n">
        <f aca="false">C966/F966</f>
        <v>937.9375</v>
      </c>
    </row>
    <row r="969" customFormat="false" ht="12.95" hidden="false" customHeight="true" outlineLevel="0" collapsed="false">
      <c r="A969" s="5" t="s">
        <v>62</v>
      </c>
      <c r="B969" s="5"/>
      <c r="C969" s="5" t="n">
        <f aca="false">SUMIF($B$2:$B$966,"Bacteria",C2:C966)</f>
        <v>2173097</v>
      </c>
      <c r="D969" s="5" t="n">
        <f aca="false">SUMIF(B2:B966,"Bacteria",D2:D966)</f>
        <v>108665</v>
      </c>
      <c r="E969" s="5" t="n">
        <f aca="false">SUMIF($B$2:$B$966,"Bacteria",E2:E966)</f>
        <v>93853</v>
      </c>
      <c r="F969" s="5" t="n">
        <f aca="false">SUMIF($B$2:$B$966,"Bacteria",F2:F966)</f>
        <v>86313</v>
      </c>
      <c r="G969" s="6" t="n">
        <f aca="false">C969/D969</f>
        <v>19.9981318731882</v>
      </c>
      <c r="H969" s="5" t="n">
        <f aca="false">C969/F969</f>
        <v>25.1769374254168</v>
      </c>
    </row>
  </sheetData>
  <hyperlinks>
    <hyperlink ref="A2" r:id="rId2" display="Methanosarcina acetivorans C2A"/>
    <hyperlink ref="A3" r:id="rId3" display="Haloarcula marismortui ATCC 43049"/>
    <hyperlink ref="A4" r:id="rId4" display="Sulfolobus tokodaii 7"/>
    <hyperlink ref="A5" r:id="rId5" display="Sulfolobus solfataricus P2"/>
    <hyperlink ref="A6" r:id="rId6" display="Pyrococcus abyssi GE5"/>
    <hyperlink ref="A7" r:id="rId7" display="Pyrococcus furiosus DSM 3638"/>
    <hyperlink ref="A8" r:id="rId8" display="Sulfolobus acidocaldarius DSM 639"/>
    <hyperlink ref="A9" r:id="rId9" display="Archaeoglobus fulgidus DSM 4304"/>
    <hyperlink ref="A10" r:id="rId10" display="Thermococcus kodakarensis KOD1"/>
    <hyperlink ref="A11" r:id="rId11" display="Pyrococcus horikoshii OT3"/>
    <hyperlink ref="A12" r:id="rId12" display="Thermoplasma acidophilum DSM 1728"/>
    <hyperlink ref="A13" r:id="rId13" display="Methanosarcina mazei Go1"/>
    <hyperlink ref="A14" r:id="rId14" display="Metallosphaera sedula DSM 5348"/>
    <hyperlink ref="A15" r:id="rId15" display="Halobacterium sp. NRC-1"/>
    <hyperlink ref="A16" r:id="rId16" display="Thermofilum pendens Hrk 5"/>
    <hyperlink ref="A17" r:id="rId17" display="Natronomonas pharaonis DSM 2160"/>
    <hyperlink ref="A18" r:id="rId18" display="Hyperthermus butylicus DSM 5456"/>
    <hyperlink ref="A19" r:id="rId19" display="Haloquadratum walsbyi DSM 16790"/>
    <hyperlink ref="A20" r:id="rId20" display="Halobacterium salinarum R1"/>
    <hyperlink ref="A21" r:id="rId21" display="Picrophilus torridus DSM 9790"/>
    <hyperlink ref="A22" r:id="rId22" display="Methanosarcina barkeri fusaro"/>
    <hyperlink ref="A23" r:id="rId23" display="Caldivirga maquilingensis IC-167"/>
    <hyperlink ref="A24" r:id="rId24" display="uncultured methanogenic archaeon RC-I"/>
    <hyperlink ref="A25" r:id="rId25" display="Methanocorpusculum labreanum Z"/>
    <hyperlink ref="A26" r:id="rId26" display="Thermoplasma volcanium GSS1"/>
    <hyperlink ref="A27" r:id="rId27" display="Methanococcoides burtonii DSM 6242"/>
    <hyperlink ref="A28" r:id="rId28" display="Candidatus Methanoregula boonei 6A8"/>
    <hyperlink ref="A29" r:id="rId29" display="Methanococcus vannielii SB"/>
    <hyperlink ref="A30" r:id="rId30" display="Pyrobaculum arsenaticum DSM 13514"/>
    <hyperlink ref="A31" r:id="rId31" display="Candidatus Korarchaeum cryptofilum OPF8"/>
    <hyperlink ref="A32" r:id="rId32" display="Methanococcus maripaludis C5"/>
    <hyperlink ref="A33" r:id="rId33" display="Staphylothermus marinus F1"/>
    <hyperlink ref="A34" r:id="rId34" display="Methanococcus maripaludis S2"/>
    <hyperlink ref="A35" r:id="rId35" display="Methanoculleus marisnigri JR1"/>
    <hyperlink ref="A36" r:id="rId36" display="Thermoproteus neutrophilus V24Sta"/>
    <hyperlink ref="A37" r:id="rId37" display="Nitrosopumilus maritimus SCM1"/>
    <hyperlink ref="A38" r:id="rId38" display="Methanococcus maripaludis C6"/>
    <hyperlink ref="A39" r:id="rId39" display="Methanocaldococcus jannaschii DSM 2661"/>
    <hyperlink ref="A40" r:id="rId40" display="Pyrobaculum islandicum DSM 4184"/>
    <hyperlink ref="A41" r:id="rId41" display="Pyrobaculum aerophilum IM2"/>
    <hyperlink ref="A42" r:id="rId42" display="Aeropyrum pernix K1"/>
    <hyperlink ref="A43" r:id="rId43" display="Methanothermobacter thermautotrophicus Delta H"/>
    <hyperlink ref="A44" r:id="rId44" display="Methanococcus maripaludis C7"/>
    <hyperlink ref="A45" r:id="rId45" display="Pyrobaculum calidifontis JCM 11548"/>
    <hyperlink ref="A46" r:id="rId46" display="Methanococcus aeolicus Nankai-3"/>
    <hyperlink ref="A47" r:id="rId47" display="Methanospirillum hungatei JF-1"/>
    <hyperlink ref="A48" r:id="rId48" display="Methanobrevibacter smithii ATCC 35061"/>
    <hyperlink ref="A49" r:id="rId49" display="Methanosaeta thermophila PT"/>
    <hyperlink ref="A50" r:id="rId50" display="Methanosphaera stadtmanae DSM 3091"/>
    <hyperlink ref="A51" r:id="rId51" display="Ignicoccus hospitalis KIN4/I"/>
    <hyperlink ref="A52" r:id="rId52" display="Methanopyrus kandleri AV19"/>
    <hyperlink ref="A53" r:id="rId53" display="Nanoarchaeum equitans Kin4-M"/>
    <hyperlink ref="A54" r:id="rId54" display="Bordetella pertussis Tohama I"/>
    <hyperlink ref="A55" r:id="rId55" display="Burkholderia sp. 383"/>
    <hyperlink ref="A56" r:id="rId56" display="Burkholderia cenocepacia MC0-3"/>
    <hyperlink ref="A57" r:id="rId57" display="Burkholderia cenocepacia HI2424"/>
    <hyperlink ref="A58" r:id="rId58" display="Burkholderia cenocepacia AU 1054"/>
    <hyperlink ref="A59" r:id="rId59" display="Burkholderia cepacia AMMD"/>
    <hyperlink ref="A60" r:id="rId60" display="Burkholderia ambifaria MC40-6"/>
    <hyperlink ref="A61" r:id="rId61" display="Streptomyces coelicolor A3(2)"/>
    <hyperlink ref="A62" r:id="rId62" display="Ralstonia eutropha H16"/>
    <hyperlink ref="A64" r:id="rId63" display="Delftia acidovorans SPH-1"/>
    <hyperlink ref="A65" r:id="rId64" display="Burkholderia multivorans ATCC 17616"/>
    <hyperlink ref="A66" r:id="rId65" display="Bordetella parapertussis 12822"/>
    <hyperlink ref="A67" r:id="rId66" display="Saccharopolyspora erythraea NRRL 2338"/>
    <hyperlink ref="A68" r:id="rId67" display="Bordetella bronchiseptica RB50"/>
    <hyperlink ref="A69" r:id="rId68" display="Ralstonia eutropha JMP134"/>
    <hyperlink ref="A70" r:id="rId69" display="Clavibacter michiganensis ssp. sepedonicus"/>
    <hyperlink ref="A71" r:id="rId70" display="Nocardia farcinica IFM 10152"/>
    <hyperlink ref="A72" r:id="rId71" display="Clostridium difficile 630"/>
    <hyperlink ref="A73" r:id="rId72" display="Serratia proteamaculans 568"/>
    <hyperlink ref="A74" r:id="rId73" display="Clostridium beijerinckii NCIMB 8052"/>
    <hyperlink ref="A75" r:id="rId74" display="Ralstonia metallidurans CH34"/>
    <hyperlink ref="A76" r:id="rId75" display="Klebsiella pneumoniae ssp. pneumoniae MGH 78578"/>
    <hyperlink ref="A77" r:id="rId76" display="Rhodococcus sp. RHA1"/>
    <hyperlink ref="A78" r:id="rId77" display="Pseudomonas fluorescens Pf-5"/>
    <hyperlink ref="A79" r:id="rId78" display="Burkholderia xenovorans LB400"/>
    <hyperlink ref="A80" r:id="rId79" display="Streptomyces avermitilis MA-4680"/>
    <hyperlink ref="A81" r:id="rId80" display="Streptomyces griseus ssp. griseus NBRC 13350"/>
    <hyperlink ref="A82" r:id="rId81" display="Burkholderia vietnamiensis G4"/>
    <hyperlink ref="A83" r:id="rId82" display="Bordetella petrii DSM 12804"/>
    <hyperlink ref="A84" r:id="rId83" display="Marinomonas sp. MWYL1"/>
    <hyperlink ref="A85" r:id="rId84" display="Lactobacillus plantarum WCFS1"/>
    <hyperlink ref="A86" r:id="rId85" display="Pseudomonas aeruginosa PAO1"/>
    <hyperlink ref="A87" r:id="rId86" display="Pseudomonas putida GB-1"/>
    <hyperlink ref="A88" r:id="rId87" display="Rhizobium leguminosarum bv. viciae 3841"/>
    <hyperlink ref="A89" r:id="rId88" display="Mycobacterium smegmatis MC2 155"/>
    <hyperlink ref="A90" r:id="rId89" display="Pseudomonas putida F1"/>
    <hyperlink ref="A91" r:id="rId90" display="Desulfitobacterium hafniense Y51"/>
    <hyperlink ref="A92" r:id="rId91" display="Pseudomonas aeruginosa UCBPP-PA14"/>
    <hyperlink ref="A93" r:id="rId92" display="Burkholderia phymatum STM815 "/>
    <hyperlink ref="A94" r:id="rId93" display="Pseudomonas putida W619"/>
    <hyperlink ref="A95" r:id="rId94" display="Pseudomonas fluorescens PfO-1"/>
    <hyperlink ref="A96" r:id="rId95" display="Polaromonas sp. JS666"/>
    <hyperlink ref="A97" r:id="rId96" display="Frankia sp. EAN1pec"/>
    <hyperlink ref="A98" r:id="rId97" display="Mesorhizobium loti MAFF303099"/>
    <hyperlink ref="A99" r:id="rId98" display="Bacillus clausii KSM-K16"/>
    <hyperlink ref="A100" r:id="rId99" display="Clostridium phytofermentans ISDg"/>
    <hyperlink ref="A101" r:id="rId100" display="Pseudomonas putida KT2440"/>
    <hyperlink ref="A102" r:id="rId101" display="Mycobacterium abscessus"/>
    <hyperlink ref="A103" r:id="rId102" display="Listeria monocytogenes EGD-e"/>
    <hyperlink ref="A104" r:id="rId103" display="Ochrobactrum anthropi ATCC 49188"/>
    <hyperlink ref="A105" r:id="rId104" display="Kineococcus radiotolerans SRS30216"/>
    <hyperlink ref="A106" r:id="rId105" display="Enterobacter sp. 638"/>
    <hyperlink ref="A107" r:id="rId106" display="Agrobacterium tumefaciens C58"/>
    <hyperlink ref="A108" r:id="rId107" display="Lactobacillus brevis ATCC 367"/>
    <hyperlink ref="A109" r:id="rId108" display="Photorhabdus luminescens ssp. laumondii TTO1"/>
    <hyperlink ref="A110" r:id="rId109" display="Mycobacterium sp. JLS"/>
    <hyperlink ref="A111" r:id="rId110" display="Burkholderia thailandensis E264"/>
    <hyperlink ref="A112" r:id="rId111" display="Pseudomonas aeruginosa PA7"/>
    <hyperlink ref="A113" r:id="rId112" display="Pseudomonas entomophila L48"/>
    <hyperlink ref="A114" r:id="rId113" display="Burkholderia pseudomallei K96243"/>
    <hyperlink ref="A115" r:id="rId114" display="Mycobacterium vanbaalenii PYR-1"/>
    <hyperlink ref="A116" r:id="rId115" display="Clostridium botulinum A3 Loch Maree"/>
    <hyperlink ref="A117" r:id="rId116" display="Sphingomonas wittichii RW1"/>
    <hyperlink ref="A118" r:id="rId117" display="Arthrobacter aurescens TC1"/>
    <hyperlink ref="A119" r:id="rId118" display="Listeria monocytogenes 4b F2365"/>
    <hyperlink ref="A120" r:id="rId119" display="Lactobacillus sakei ssp. sakei 23K"/>
    <hyperlink ref="A121" r:id="rId120" display="Acinetobacter baumannii AYE"/>
    <hyperlink ref="A122" r:id="rId121" display="Silicibacter pomeroyi DSS-3"/>
    <hyperlink ref="A123" r:id="rId122" display="Arthrobacter sp. FB24"/>
    <hyperlink ref="A124" r:id="rId123" display="Caulobacter sp. K31"/>
    <hyperlink ref="A125" r:id="rId124" display="Streptococcus mutans UA159"/>
    <hyperlink ref="A126" r:id="rId125" display="Azorhizobium caulinodans ORS 571"/>
    <hyperlink ref="A127" r:id="rId126" display="Lactococcus lactis ssp. cremoris MG1363"/>
    <hyperlink ref="A128" r:id="rId127" display="Clostridium botulinum F Langeland"/>
    <hyperlink ref="A129" r:id="rId128" display="Clostridium botulinum B1 Okra"/>
    <hyperlink ref="A130" r:id="rId129" display="Salmonella enterica ssp. enterica ser. Paratyphi A ATCC 9150"/>
    <hyperlink ref="A131" r:id="rId130" display="Clostridium kluyveri DSM 555"/>
    <hyperlink ref="A132" r:id="rId131" display="Acinetobacter baumannii ACICU "/>
    <hyperlink ref="A133" r:id="rId132" display="Mycobacterium sp. MCS"/>
    <hyperlink ref="A134" r:id="rId133" display="Clostridium botulinum A ATCC 19397"/>
    <hyperlink ref="A135" r:id="rId134" display="Salmonella typhimurium LT2"/>
    <hyperlink ref="A136" r:id="rId135" display="Rhizobium etli CFN 42"/>
    <hyperlink ref="A137" r:id="rId136" display="Mycobacterium sp. KMS"/>
    <hyperlink ref="A138" r:id="rId137" display="Listeria innocua Clip11262"/>
    <hyperlink ref="A139" r:id="rId138" display="Lactococcus lactis ssp. cremoris SK11"/>
    <hyperlink ref="A140" r:id="rId139" display="Sinorhizobium meliloti 1021"/>
    <hyperlink ref="A141" r:id="rId140" display="Clostridium botulinum A Hall"/>
    <hyperlink ref="A142" r:id="rId141" display="Enterococcus faecalis V583"/>
    <hyperlink ref="A143" r:id="rId142" display="Stenotrophomonas maltophilia R551-3 "/>
    <hyperlink ref="A144" r:id="rId143" display="Escherichia coli ATCC 8739 "/>
    <hyperlink ref="A145" r:id="rId144" display="Salinispora tropica CNB-440"/>
    <hyperlink ref="A146" r:id="rId145" display="Erwinia carotovora ssp. atroseptica SCRI1043"/>
    <hyperlink ref="A147" r:id="rId146" display="Escherichia coli K12"/>
    <hyperlink ref="A148" r:id="rId147" display="Yersinia enterocolitica ssp. enterocolitica 8081"/>
    <hyperlink ref="A149" r:id="rId148" display="Salinispora arenicola CNS-205"/>
    <hyperlink ref="A150" r:id="rId149" display="Burkholderia mallei ATCC 23344"/>
    <hyperlink ref="A151" r:id="rId150" display="Escherichia coli W3110"/>
    <hyperlink ref="A152" r:id="rId151" display="Pseudomonas mendocina ymp"/>
    <hyperlink ref="A153" r:id="rId152" display="Escherichia coli K12 subDH10B"/>
    <hyperlink ref="A154" r:id="rId153" display="Pediococcus pentosaceus ATCC 25745"/>
    <hyperlink ref="A155" r:id="rId154" display="Mycobacterium gilvum PYR-GCK"/>
    <hyperlink ref="A156" r:id="rId155" display="Salmonella enterica ssp. enterica ser. Typhi Ty2"/>
    <hyperlink ref="A157" r:id="rId156" display="Escherichia coli SMS-3-5 "/>
    <hyperlink ref="A158" r:id="rId157" display="Escherichia coli SECEC SMS-3-5"/>
    <hyperlink ref="A159" r:id="rId158" display="Bradyrhizobium japonicum USDA 110"/>
    <hyperlink ref="A160" r:id="rId159" display="Photobacterium profundum SS9"/>
    <hyperlink ref="A161" r:id="rId160" display="Rhizobium etli CIAT 652 "/>
    <hyperlink ref="A162" r:id="rId161" display="Sinorhizobium medicae WSM419"/>
    <hyperlink ref="A163" r:id="rId162" display="Lactococcus lactis ssp. lactis Il1403"/>
    <hyperlink ref="A164" r:id="rId163" display="Clostridium botulinum A ATCC 3502"/>
    <hyperlink ref="A165" r:id="rId164" display="Clavibacter michiganensis ssp. michiganensis NCPPB 382"/>
    <hyperlink ref="A166" r:id="rId165" display="Pseudomonas syringae pv. syringae B728a"/>
    <hyperlink ref="A167" r:id="rId166" display="Bacillus licheniformis ATCC 14580"/>
    <hyperlink ref="A168" r:id="rId167" display="Chromohalobacter salexigens DSM 3043"/>
    <hyperlink ref="A169" r:id="rId168" display="Salmonella typhi"/>
    <hyperlink ref="A170" r:id="rId169" display="Salmonella enterica ssp. enterica ser. Typhi CT18"/>
    <hyperlink ref="A171" r:id="rId170" display="Bordetella avium 197N "/>
    <hyperlink ref="A172" r:id="rId171" display="Paracoccus denitrificans PD1222"/>
    <hyperlink ref="A173" r:id="rId172" display="Bacillus cereus E33L"/>
    <hyperlink ref="A174" r:id="rId173" display="Bacillus licheniformis ATCC 14580"/>
    <hyperlink ref="A175" r:id="rId174" display="Leifsonia xyli ssp. xyli CTCB07"/>
    <hyperlink ref="A176" r:id="rId175" display="Bacillus thuringiensis Al Hakam"/>
    <hyperlink ref="A177" r:id="rId176" display="Aeromonas salmonicida ssp. salmonicida A449"/>
    <hyperlink ref="A178" r:id="rId177" display="Escherichia coli 536"/>
    <hyperlink ref="A179" r:id="rId178" display="Listeria welshimeri ser. 6b SLCC5334"/>
    <hyperlink ref="A180" r:id="rId179" display="Janthinobacterium sp. Marseille"/>
    <hyperlink ref="A181" r:id="rId180" display="Burkholderia pseudomallei 1710b"/>
    <hyperlink ref="A182" r:id="rId181" display="Salmonella enterica ssp. enterica ser. Schwarzengrund str."/>
    <hyperlink ref="A183" r:id="rId182" display="Salmonella enterica ssp. enterica ser. Choleraesuisstr. SC-B67"/>
    <hyperlink ref="A184" r:id="rId183" display="Ralstonia solanacearum GMI1000"/>
    <hyperlink ref="A185" r:id="rId184" display="Pseudomonas syringae pv. phaseolicola 1448A"/>
    <hyperlink ref="A186" r:id="rId185" display="Shewanella sediminis HAW-EB3"/>
    <hyperlink ref="A187" r:id="rId186" display="Aeromonas hydrophila ssp. hydrophila ATCC 7966"/>
    <hyperlink ref="A188" r:id="rId187" display="Escherichia coli APEC O1"/>
    <hyperlink ref="A189" r:id="rId188" display="Lactobacillus casei BL23 "/>
    <hyperlink ref="A190" r:id="rId189" display="Vibrio vulnificus CMCP6"/>
    <hyperlink ref="A191" r:id="rId190" display="Bacillus pumilus SAFR-032"/>
    <hyperlink ref="A192" r:id="rId191" display="Escherichia coli HS"/>
    <hyperlink ref="A193" r:id="rId192" display="Cupriavidus taiwanensis"/>
    <hyperlink ref="A194" r:id="rId193" display="Bacillus halodurans C-125"/>
    <hyperlink ref="A195" r:id="rId194" display="Escherichia coli E24377A"/>
    <hyperlink ref="A196" r:id="rId195" display="Salmonella enterica ssp. enterica ser. Newport SL254 "/>
    <hyperlink ref="A197" r:id="rId196" display="Vibrio parahaemolyticus RIMD 2210633"/>
    <hyperlink ref="A198" r:id="rId197" display="Salmonella enterica ssp. enterica ser. Heidelberg SL476 "/>
    <hyperlink ref="A199" r:id="rId198" display="Silicibacter sp. TM1040"/>
    <hyperlink ref="A200" r:id="rId199" display="Streptococcus gordonii Challis subCH1"/>
    <hyperlink ref="A201" r:id="rId200" display="Escherichia coli O157:H7 Sakai"/>
    <hyperlink ref="A202" r:id="rId201" display="Frankia alni ACN14a"/>
    <hyperlink ref="A203" r:id="rId202" display="Acidovorax avenae ssp. citrulli AAC00-1"/>
    <hyperlink ref="A204" r:id="rId203" display="Beijerinckia indica ssp. indica ATCC 9039"/>
    <hyperlink ref="A205" r:id="rId204" display="Bacillus amyloliquefaciens FZB42"/>
    <hyperlink ref="A206" r:id="rId205" display="Lysinibacillus sphaericus C3-41"/>
    <hyperlink ref="A207" r:id="rId206" display="Bacillus weihenstephanensis KBAB4"/>
    <hyperlink ref="A208" r:id="rId207" display="Pseudomonas syringae pv. tomato DC3000"/>
    <hyperlink ref="A209" r:id="rId208" display="Bacillus anthracis Sterne"/>
    <hyperlink ref="A210" r:id="rId209" display="Alkaliphilus oremlandii OhILAs"/>
    <hyperlink ref="A211" r:id="rId210" display="Staphylococcus saprophyticus ssp. saprophyticus ATCC 15305"/>
    <hyperlink ref="A212" r:id="rId211" display="Shigella sonnei Ss046"/>
    <hyperlink ref="A213" r:id="rId212" display="Bacillus subtilis ssp. subtilis 168"/>
    <hyperlink ref="A214" r:id="rId213" display="Stenotrophomonas maltophilia K279a "/>
    <hyperlink ref="A215" r:id="rId214" display="Enterobacter sakazakii ATCC BAA-894"/>
    <hyperlink ref="A216" r:id="rId215" display="Burkholderia mallei NCTC 10229"/>
    <hyperlink ref="A217" r:id="rId216" display="Bacillus cereus ATCC 14579"/>
    <hyperlink ref="A218" r:id="rId217" display="Verminephrobacter eiseniae EF01-2"/>
    <hyperlink ref="A219" r:id="rId218" display="Erwinia tasmaniensis"/>
    <hyperlink ref="A220" r:id="rId219" display="Clostridium acetobutylicum ATCC 824"/>
    <hyperlink ref="A221" r:id="rId220" display="Lactobacillus casei ATCC 334"/>
    <hyperlink ref="A222" r:id="rId221" display="Rhodospirillum rubrum ATCC 11170"/>
    <hyperlink ref="A223" r:id="rId222" display="Vibrio fischeri ES114"/>
    <hyperlink ref="A224" r:id="rId223" display="Bacillus thuringiensis ser. konkukian 97-27"/>
    <hyperlink ref="A225" r:id="rId224" display="Sodalis glossinidius morsitans"/>
    <hyperlink ref="A226" r:id="rId225" display="Jannaschia sp. CCS1"/>
    <hyperlink ref="A227" r:id="rId226" display="Xanthobacter autotrophicus Py2"/>
    <hyperlink ref="A228" r:id="rId227" display="Mesorhizobium sp. BNC1"/>
    <hyperlink ref="A229" r:id="rId228" display="Brucella abortus S19 "/>
    <hyperlink ref="A230" r:id="rId229" display="Shewanella oneidensis MR-1"/>
    <hyperlink ref="A231" r:id="rId230" display="Shewanella baltica OS185"/>
    <hyperlink ref="A232" r:id="rId231" display="Bacillus anthracis Ames Ancestor"/>
    <hyperlink ref="A233" r:id="rId232" display="Bacillus anthracis Ames"/>
    <hyperlink ref="A234" r:id="rId233" display="Escherichia coli UTI89"/>
    <hyperlink ref="A235" r:id="rId234" display="Polaromonas naphthalenivorans CJ2"/>
    <hyperlink ref="A236" r:id="rId235" display="Vibrio vulnificus YJ016"/>
    <hyperlink ref="A237" r:id="rId236" display="Shigella flexneri 5 8401"/>
    <hyperlink ref="A238" r:id="rId237" display="Parvibaculum lavamentivorans DS-1"/>
    <hyperlink ref="A239" r:id="rId238" display="Shewanella baltica OS195"/>
    <hyperlink ref="A240" r:id="rId239" display="Shewanella woodyi ATCC 51908"/>
    <hyperlink ref="A241" r:id="rId240" display="Bacillus cereus ATCC 10987"/>
    <hyperlink ref="A242" r:id="rId241" display="Escherichia coli O157:H7 EDL933"/>
    <hyperlink ref="A243" r:id="rId242" display="Salmonella enterica ssp. arizonae ser. 62:z4,z23:--"/>
    <hyperlink ref="A244" r:id="rId243" display="Citrobacter koseri ATCC BAA-895"/>
    <hyperlink ref="A245" r:id="rId244" display="Mycobacterium avium ssp. paratuberculosis K-10"/>
    <hyperlink ref="A246" r:id="rId245" display="Renibacterium salmoninarum ATCC 33209"/>
    <hyperlink ref="A247" r:id="rId246" display="Vibrio harveyi ATCC BAA-1116"/>
    <hyperlink ref="A248" r:id="rId247" display="Burkholderia mallei NCTC 10247"/>
    <hyperlink ref="A249" r:id="rId248" display="Escherichia coli CFT073"/>
    <hyperlink ref="A250" r:id="rId249" display="Bifidobacterium longum"/>
    <hyperlink ref="A251" r:id="rId250" display="Acinetobacter sp. ADP1"/>
    <hyperlink ref="A252" r:id="rId251" display="Bradyrhizobium sp. BTAi1"/>
    <hyperlink ref="A253" r:id="rId252" display="Streptococcus sanguinis SK36"/>
    <hyperlink ref="A254" r:id="rId253" display="Streptococcus pyogenes MGAS6180"/>
    <hyperlink ref="A255" r:id="rId254" display="Colwellia psychrerythraea 34H"/>
    <hyperlink ref="A256" r:id="rId255" display="Leuconostoc mesenteroides ssp. mesenteroides ATCC 8293"/>
    <hyperlink ref="A257" r:id="rId256" display="Chromobacterium violaceum ATCC 12472"/>
    <hyperlink ref="A258" r:id="rId257" display="Caulobacter crescentus CB15"/>
    <hyperlink ref="A259" r:id="rId258" display="Leuconostoc citreum KM20"/>
    <hyperlink ref="A260" r:id="rId259" display="Brucella melitensis biov. Abortus 2308"/>
    <hyperlink ref="A261" r:id="rId260" display="Gluconacetobacter diazotrophicus PAl 5"/>
    <hyperlink ref="A262" r:id="rId261" display="Acidovorax sp. JS42"/>
    <hyperlink ref="A263" r:id="rId262" display="Thermobifida fusca YX"/>
    <hyperlink ref="A264" r:id="rId263" display="Streptococcus pyogenes MGAS315"/>
    <hyperlink ref="A265" r:id="rId264" display="Brucella abortus bv. 1 9-941"/>
    <hyperlink ref="A266" r:id="rId265" display="Burkholderia pseudomallei 668"/>
    <hyperlink ref="A267" r:id="rId266" display="Shigella flexneri 2a 2457T"/>
    <hyperlink ref="A268" r:id="rId267" display="Yersinia pseudotuberculosis IP 32953"/>
    <hyperlink ref="A269" r:id="rId268" display="Streptococcus pyogenes Manfredo"/>
    <hyperlink ref="A270" r:id="rId269" display="Streptococcus pyogenes SSI-1"/>
    <hyperlink ref="A271" r:id="rId270" display="Burkholderia pseudomallei 1106a"/>
    <hyperlink ref="A272" r:id="rId271" display="Nocardioides sp. JS614"/>
    <hyperlink ref="A273" r:id="rId272" display="Methylibium petroleiphilum PM1"/>
    <hyperlink ref="A274" r:id="rId273" display="Vibrio cholerae O395"/>
    <hyperlink ref="A275" r:id="rId274" display="Corynebacterium glutamicum R"/>
    <hyperlink ref="A276" r:id="rId275" display="Streptococcus pyogenes MGAS8232"/>
    <hyperlink ref="A277" r:id="rId276" display="Mycobacterium avium 104"/>
    <hyperlink ref="A278" r:id="rId277" display="Oenococcus oeni PSU-1"/>
    <hyperlink ref="A279" r:id="rId278" display="Shewanella frigidimarina NCIMB 400"/>
    <hyperlink ref="A280" r:id="rId279" display="Streptococcus agalactiae A909"/>
    <hyperlink ref="A281" r:id="rId280" display="Brucella ovis ATCC 25840"/>
    <hyperlink ref="A282" r:id="rId281" display="Streptococcus pyogenes MGAS10750"/>
    <hyperlink ref="A283" r:id="rId282" display="Shewanella sp. ANA-3"/>
    <hyperlink ref="A284" r:id="rId283" display="Alkaliphilus metalliredigens QYMF"/>
    <hyperlink ref="A285" r:id="rId284" display="Streptococcus agalactiae NEM316"/>
    <hyperlink ref="A286" r:id="rId285" display="Rhodoferax ferrireducens T118"/>
    <hyperlink ref="A287" r:id="rId286" display="Streptococcus pyogenes M1 GAS"/>
    <hyperlink ref="A288" r:id="rId287" display="Streptococcus pyogenes MGAS10270"/>
    <hyperlink ref="A289" r:id="rId288" display="Novosphingobium aromaticivorans DSM 12444"/>
    <hyperlink ref="A290" r:id="rId289" display="Shewanella loihica PV-4"/>
    <hyperlink ref="A291" r:id="rId290" display="Streptococcus agalactiae 2603V/R"/>
    <hyperlink ref="A292" r:id="rId291" display="Leptothrix cholodnii SP-6"/>
    <hyperlink ref="A293" r:id="rId292" display="Brucella melitensis 16M"/>
    <hyperlink ref="A294" r:id="rId293" display="Lactobacillus johnsonii NCC 533"/>
    <hyperlink ref="A295" r:id="rId294" display="Dehalococcoides sp. CBDB1"/>
    <hyperlink ref="A296" r:id="rId295" display="Bifidobacterium longum NCC2705"/>
    <hyperlink ref="A297" r:id="rId296" display="Methylobacterium sp. 4-46"/>
    <hyperlink ref="A298" r:id="rId297" display="Burkholderia mallei SAVP1"/>
    <hyperlink ref="A299" r:id="rId298" display="Mycobacterium marinum M"/>
    <hyperlink ref="A300" r:id="rId299" display="Shigella flexneri 2a 301"/>
    <hyperlink ref="A301" r:id="rId300" display="Lactobacillus salivarius ssp. salivarius UCC118"/>
    <hyperlink ref="A302" r:id="rId301" display="Salmonella enterica ssp. enterica ser. Paratyphi B SPB7"/>
    <hyperlink ref="A303" r:id="rId302" display="Shewanella baltica OS155"/>
    <hyperlink ref="A304" r:id="rId303" display="Shewanella halifaxensis HAW-EB4"/>
    <hyperlink ref="A305" r:id="rId304" display="Shewanella pealeana ATCC 700345"/>
    <hyperlink ref="A306" r:id="rId305" display="Streptococcus pyogenes MGAS2096"/>
    <hyperlink ref="A307" r:id="rId306" display="Pseudoalteromonas atlantica T6c"/>
    <hyperlink ref="A308" r:id="rId307" display="Staphylococcus haemolyticus JCSC1435"/>
    <hyperlink ref="A309" r:id="rId308" display="Lactobacillus fermentum IFO 3956 "/>
    <hyperlink ref="A310" r:id="rId309" display="Streptococcus pyogenes MGAS5005"/>
    <hyperlink ref="A311" r:id="rId310" display="Lactobacillus gasseri ATCC 33323"/>
    <hyperlink ref="A312" r:id="rId311" display="Francisella tularensis ssp. holarctica FTNF002-00"/>
    <hyperlink ref="A313" r:id="rId312" display="Yersinia pestis Pestoides F"/>
    <hyperlink ref="A314" r:id="rId313" display="Maricaulis maris MCS10"/>
    <hyperlink ref="A315" r:id="rId314" display="Frankia sp. CcI3"/>
    <hyperlink ref="A316" r:id="rId315" display="Bifidobacterium adolescentis ATCC 15703"/>
    <hyperlink ref="A317" r:id="rId316" display="Yersinia pseudotuberculosis YPIII"/>
    <hyperlink ref="A318" r:id="rId317" display="Francisella tularensis ssp. tularensis WY96-3418"/>
    <hyperlink ref="A319" r:id="rId318" display="Yersinia pseudotuberculosis IP 31758"/>
    <hyperlink ref="A320" r:id="rId319" display="Flavobacterium johnsoniae UW101"/>
    <hyperlink ref="A321" r:id="rId320" display="Shewanella amazonensis SB2B"/>
    <hyperlink ref="A322" r:id="rId321" display="Bacillus cereus ssp. cytotoxis NVH 391-98"/>
    <hyperlink ref="A323" r:id="rId322" display="Vibrio cholerae O1 biov. eltor N16961"/>
    <hyperlink ref="A324" r:id="rId323" display="Oceanobacillus iheyensis HTE831"/>
    <hyperlink ref="A325" r:id="rId324" display="Rhodopseudomonas palustris CGA009"/>
    <hyperlink ref="A326" r:id="rId325" display="Clostridium botulinum B Eklund 17B "/>
    <hyperlink ref="A327" r:id="rId326" display="Staphylococcus aureus ssp. aureus USA300"/>
    <hyperlink ref="A328" r:id="rId327" display="Lactobacillus acidophilus NCFM"/>
    <hyperlink ref="A329" r:id="rId328" display="Shewanella putrefaciens CN-32"/>
    <hyperlink ref="A330" r:id="rId329" display="Brucella canis ATCC 23365"/>
    <hyperlink ref="A331" r:id="rId330" display="Shigella boydii Sb227"/>
    <hyperlink ref="A332" r:id="rId331" display="Yersinia pestis CO92"/>
    <hyperlink ref="A333" r:id="rId332" display="Brucella suis ATCC 23445"/>
    <hyperlink ref="A334" r:id="rId333" display="Hahella chejuensis KCTC 2396"/>
    <hyperlink ref="A335" r:id="rId334" display="Exiguobacterium sibiricum 255-15"/>
    <hyperlink ref="A336" r:id="rId335" display="Yersinia pestis biov. Medievalis 91001"/>
    <hyperlink ref="A337" r:id="rId336" display="Shewanella sp. MR-7"/>
    <hyperlink ref="A338" r:id="rId337" display="Methylobacterium radiotolerans JCM 2831"/>
    <hyperlink ref="A339" r:id="rId338" display="Shewanella sp. W3-18-1"/>
    <hyperlink ref="A340" r:id="rId339" display="Yersinia pseudotuberculosis PB1/+ "/>
    <hyperlink ref="A341" r:id="rId340" display="Hyphomonas neptunium ATCC 15444"/>
    <hyperlink ref="A342" r:id="rId341" display="Streptococcus pyogenes MGAS9429"/>
    <hyperlink ref="A343" r:id="rId342" display="Yersinia pestis Nepal516"/>
    <hyperlink ref="A344" r:id="rId343" display="Sphingopyxis alaskensis RB2256"/>
    <hyperlink ref="A345" r:id="rId344" display="Shewanella sp. MR-4"/>
    <hyperlink ref="A346" r:id="rId345" display="Azoarcus sp. BH72"/>
    <hyperlink ref="A347" r:id="rId346" display="Mycobacterium ulcerans Agy99"/>
    <hyperlink ref="A348" r:id="rId347" display="Streptococcus pyogenes MGAS10394"/>
    <hyperlink ref="A349" r:id="rId348" display="Corynebacterium glutamicum ATCC 13032 Bielefeld"/>
    <hyperlink ref="A350" r:id="rId349" display="Geobacillus thermodenitrificans NG80-2"/>
    <hyperlink ref="A351" r:id="rId350" display="Acinetobacter baumannii ATCC 17978"/>
    <hyperlink ref="A352" r:id="rId351" display="Brucella suis 1330"/>
    <hyperlink ref="A353" r:id="rId352" display="Rhodopseudomonas palustris TIE-1 "/>
    <hyperlink ref="A354" r:id="rId353" display="Streptococcus pneumoniae R6"/>
    <hyperlink ref="A355" r:id="rId354" display="Corynebacterium glutamicum ATCC 13032 Kitasato"/>
    <hyperlink ref="A356" r:id="rId355" display="Moorella thermoacetica ATCC 39073"/>
    <hyperlink ref="A357" r:id="rId356" display="Rhodobacter sphaeroides ATCC 17029"/>
    <hyperlink ref="A358" r:id="rId357" display="Staphylococcus aureus ssp. aureus MRSA252"/>
    <hyperlink ref="A359" r:id="rId358" display="Bradyrhizobium sp. ORS278"/>
    <hyperlink ref="A360" r:id="rId359" display="Yersinia pestis Antiqua"/>
    <hyperlink ref="A361" r:id="rId360" display="Streptococcus pneumoniae TIGR4"/>
    <hyperlink ref="A362" r:id="rId361" display="Rhodobacter sphaeroides 2.4.1"/>
    <hyperlink ref="A363" r:id="rId362" display="Kocuria rhizophila DC2201 "/>
    <hyperlink ref="A364" r:id="rId363" display="Lactobacillus reuteri F275"/>
    <hyperlink ref="A365" r:id="rId364" display="Staphylococcus aureus ssp. aureus JH9"/>
    <hyperlink ref="A366" r:id="rId365" display="Rubrobacter xylanophilus DSM 9941"/>
    <hyperlink ref="A367" r:id="rId366" display="Thermoanaerobacter pseudethanolicus ATCC 33223"/>
    <hyperlink ref="A368" r:id="rId367" display="Marinobacter aquaeolei VT8"/>
    <hyperlink ref="A369" r:id="rId368" display="Streptococcus pneumoniae D39"/>
    <hyperlink ref="A370" r:id="rId369" display="Staphylococcus aureus ssp. aureus Mu50"/>
    <hyperlink ref="A371" r:id="rId370" display="Staphylococcus aureus ssp. aureus Mu3"/>
    <hyperlink ref="A372" r:id="rId371" display="Staphylococcus aureus ssp. aureus JH1"/>
    <hyperlink ref="A373" r:id="rId372" display="Francisella tularensis ssp. holarctica"/>
    <hyperlink ref="A374" r:id="rId373" display="Streptococcus suis 98HAH33"/>
    <hyperlink ref="A375" r:id="rId374" display="Shigella boydii CDC 3083-94 "/>
    <hyperlink ref="A376" r:id="rId375" display="Staphylococcus aureus ssp. aureus COL"/>
    <hyperlink ref="A377" r:id="rId376" display="Staphylococcus aureus RF122"/>
    <hyperlink ref="A378" r:id="rId377" display="Methylobacterium extorquens PA1"/>
    <hyperlink ref="A379" r:id="rId378" display="Clostridium tetani E88"/>
    <hyperlink ref="A380" r:id="rId379" display="Staphylococcus aureus ssp. aureus N315"/>
    <hyperlink ref="A381" r:id="rId380" display="Yersinia pestis KIM"/>
    <hyperlink ref="A382" r:id="rId381" display="Shigella dysenteriae Sd197"/>
    <hyperlink ref="A383" r:id="rId382" display="Staphylococcus aureus ssp. aureus MSSA476"/>
    <hyperlink ref="A384" r:id="rId383" display="Rhodopseudomonas palustris BisB18"/>
    <hyperlink ref="A385" r:id="rId384" display="Staphylococcus aureus ssp. aureus MW2"/>
    <hyperlink ref="A386" r:id="rId385" display="Staphylococcus aureus ssp. aureus Newman"/>
    <hyperlink ref="A387" r:id="rId386" display="Actinobacillus succinogenes 130Z"/>
    <hyperlink ref="A388" r:id="rId387" display="Dinoroseobacter shibae DFL 12"/>
    <hyperlink ref="A389" r:id="rId388" display="Geobacillus kaustophilus HTA426"/>
    <hyperlink ref="A390" r:id="rId389" display="Roseobacter denitrificans OCh 114"/>
    <hyperlink ref="A391" r:id="rId390" display="Pseudomonas stutzeri A1501"/>
    <hyperlink ref="A392" r:id="rId391" display="Clostridium perfringens SM101"/>
    <hyperlink ref="A393" r:id="rId392" display="Francisella tularensis ssp. tularensis SCHU S4"/>
    <hyperlink ref="A394" r:id="rId393" display="Caldicellulosiruptor saccharolyticus DSM 8903"/>
    <hyperlink ref="A395" r:id="rId394" display="Nitrobacter winogradskyi Nb-255"/>
    <hyperlink ref="A396" r:id="rId395" display="Francisella tularensis ssp. tularensis FSC198"/>
    <hyperlink ref="A397" r:id="rId396" display="Yersinia pestis Angola"/>
    <hyperlink ref="A398" r:id="rId397" display="Corynebacterium efficiens YS-314"/>
    <hyperlink ref="A399" r:id="rId398" display="Rhodopseudomonas palustris HaA2"/>
    <hyperlink ref="A400" r:id="rId399" display="Streptococcus thermophilus LMD-9"/>
    <hyperlink ref="A401" r:id="rId400" display="Streptococcus pneumoniae Hungary19A-6"/>
    <hyperlink ref="A402" r:id="rId401" display="Clostridium perfringens ATCC 13124"/>
    <hyperlink ref="A403" r:id="rId402" display="Pseudoalteromonas haloplanktis TAC125"/>
    <hyperlink ref="A404" r:id="rId403" display="Herpetosiphon aurantiacus ATCC 23779"/>
    <hyperlink ref="A405" r:id="rId404" display="Streptococcus pneumoniae G54 "/>
    <hyperlink ref="A406" r:id="rId405" display="Streptococcus pneumoniae CGSP14"/>
    <hyperlink ref="A407" r:id="rId406" display="Xanthomonas campestris pv. vesicatoria 85-10"/>
    <hyperlink ref="A408" r:id="rId407" display="Dehalococcoides ethenogenes 195"/>
    <hyperlink ref="A409" r:id="rId408" display="Alcanivorax borkumensis SK2"/>
    <hyperlink ref="A410" r:id="rId409" display="Thermoanaerobacter sp. X514"/>
    <hyperlink ref="A411" r:id="rId410" display="Shewanella denitrificans OS217"/>
    <hyperlink ref="A412" r:id="rId411" display="Acinetobacter baumannii SDF"/>
    <hyperlink ref="A413" r:id="rId412" display="Staphylococcus aureus ssp. aureus NCTC 8325"/>
    <hyperlink ref="A414" r:id="rId413" display="Mycobacterium bovis AF2122/97"/>
    <hyperlink ref="A415" r:id="rId414" display="Mycobacterium bovis BCG Pasteur 1173P2"/>
    <hyperlink ref="A416" r:id="rId415" display="Staphylococcus aureus ssp. aureus USA300_TCH1516"/>
    <hyperlink ref="A417" r:id="rId416" display="Clostridium perfringens 13"/>
    <hyperlink ref="A418" r:id="rId417" display="Geobacter uraniumreducens Rf4"/>
    <hyperlink ref="A419" r:id="rId418" display="Streptococcus suis 05ZYH33"/>
    <hyperlink ref="A420" r:id="rId419" display="Mycobacterium tuberculosis F11"/>
    <hyperlink ref="A421" r:id="rId420" display="Xanthomonas campestris pv. campestris ATCC 33913"/>
    <hyperlink ref="A422" r:id="rId421" display="Xanthomonas axonopodis pv. citri 306"/>
    <hyperlink ref="A423" r:id="rId422" display="Mycobacterium tuberculosis H37Rv"/>
    <hyperlink ref="A424" r:id="rId423" display="Desulfotomaculum reducens MI-1"/>
    <hyperlink ref="A425" r:id="rId424" display="Acidobacteria bacterium Ellin345"/>
    <hyperlink ref="A426" r:id="rId425" display="Thermoanaerobacter tengcongensis MB4"/>
    <hyperlink ref="A427" r:id="rId426" display="Mycobacterium tuberculosis H37Ra"/>
    <hyperlink ref="A428" r:id="rId427" display="Idiomarina loihiensis L2TR"/>
    <hyperlink ref="A429" r:id="rId428" display="Xanthomonas campestris pv. campestris 8004"/>
    <hyperlink ref="A430" r:id="rId429" display="Saccharophagus degradans 2-40"/>
    <hyperlink ref="A431" r:id="rId430" display="Dechloromonas aromatica RCB"/>
    <hyperlink ref="A432" r:id="rId431" display="Herminiimonas arsenicoxydans"/>
    <hyperlink ref="A433" r:id="rId432" display="Rhodopseudomonas palustris BisB5"/>
    <hyperlink ref="A434" r:id="rId433" display="Clostridium novyi NT"/>
    <hyperlink ref="A435" r:id="rId434" display="Lactobacillus helveticus DPC 4571"/>
    <hyperlink ref="A436" r:id="rId435" display="Mannheimia succiniciproducens MBEL55E"/>
    <hyperlink ref="A437" r:id="rId436" display="Acidothermus cellulolyticus 11B"/>
    <hyperlink ref="A438" r:id="rId437" display="Mycobacterium tuberculosis CDC1551"/>
    <hyperlink ref="A439" r:id="rId438" display="Staphylococcus epidermidis RP62A"/>
    <hyperlink ref="A440" r:id="rId439" display="Anaeromyxobacter dehalogenans 2CP-C"/>
    <hyperlink ref="A441" r:id="rId440" display="Nitrosomonas europaea ATCC 19718"/>
    <hyperlink ref="A442" r:id="rId441" display="Dehalococcoides sp. BAV1"/>
    <hyperlink ref="A443" r:id="rId442" display="Staphylococcus epidermidis ATCC 12228"/>
    <hyperlink ref="A444" r:id="rId443" display="Opitutus terrae PB90-1"/>
    <hyperlink ref="A445" r:id="rId444" display="Francisella tularensis ssp. holarctica OSU18"/>
    <hyperlink ref="A446" r:id="rId445" display="Symbiobacterium thermophilum IAM 14863"/>
    <hyperlink ref="A447" r:id="rId446" display="Clostridium thermocellum ATCC 27405"/>
    <hyperlink ref="A448" r:id="rId447" display="Propionibacterium acnes KPA171202"/>
    <hyperlink ref="A449" r:id="rId448" display="Psychromonas ingrahamii 37"/>
    <hyperlink ref="A450" r:id="rId449" display="Nitrobacter hamburgensis X14"/>
    <hyperlink ref="A451" r:id="rId450" display="Rhodopseudomonas palustris BisA53"/>
    <hyperlink ref="A452" r:id="rId451" display="Thermotoga lettingae TMO"/>
    <hyperlink ref="A453" r:id="rId452" display="Desulfovibrio vulgaris ssp. vulgaris DP4"/>
    <hyperlink ref="A454" r:id="rId453" display="Solibacter usitatus Ellin6076"/>
    <hyperlink ref="A455" r:id="rId454" display="Corynebacterium jeikeium K411"/>
    <hyperlink ref="A456" r:id="rId455" display="Finegoldia magna ATCC 29328"/>
    <hyperlink ref="A457" r:id="rId456" display="Geobacter lovleyi SZ "/>
    <hyperlink ref="A458" r:id="rId457" display="Bacteroides thetaiotaomicron VPI-5482"/>
    <hyperlink ref="A459" r:id="rId458" display="Granulibacter bethesdensis CGDNIH1"/>
    <hyperlink ref="A460" r:id="rId459" display="Arcobacter butzleri RM4018"/>
    <hyperlink ref="A461" r:id="rId460" display="Streptococcus thermophilus LMG 18311"/>
    <hyperlink ref="A462" r:id="rId461" display="Corynebacterium diphtheriae NCTC 13129"/>
    <hyperlink ref="A463" r:id="rId462" display="Methylobacillus flagellatus KT"/>
    <hyperlink ref="A464" r:id="rId463" display="Pelotomaculum thermopropionicum SI"/>
    <hyperlink ref="A465" r:id="rId464" display="Rhodobacter sphaeroides ATCC 17025"/>
    <hyperlink ref="A466" r:id="rId465" display="Carboxydothermus hydrogenoformans Z-2901"/>
    <hyperlink ref="A467" r:id="rId466" display="Lactobacillus delbrueckii ssp. bulgaricus ATCC BAA-365"/>
    <hyperlink ref="A468" r:id="rId467" display="Actinobacillus pleuropneumoniae ser. 7 AP76 "/>
    <hyperlink ref="A469" r:id="rId468" display="Xanthomonas oryzae pv. oryzae KACC10331"/>
    <hyperlink ref="A470" r:id="rId469" display="Xanthomonas oryzae pv. oryzae MAFF 311018"/>
    <hyperlink ref="A471" r:id="rId470" display="Actinobacillus pleuropneumoniae L20"/>
    <hyperlink ref="A472" r:id="rId471" display="Magnetospirillum magneticum AMB-1"/>
    <hyperlink ref="A473" r:id="rId472" display="Streptococcus thermophilus CNRZ1066"/>
    <hyperlink ref="A474" r:id="rId473" display="Cellvibrio japonicus Ueda107 "/>
    <hyperlink ref="A475" r:id="rId474" display="Lactobacillus delbrueckii ssp. bulgaricus ATCC 11842"/>
    <hyperlink ref="A476" r:id="rId475" display="Geobacter sulfurreducens PCA"/>
    <hyperlink ref="A477" r:id="rId476" display="Aromatoleum aromaticum EbN1"/>
    <hyperlink ref="A478" r:id="rId477" display="Desulfovibrio desulfuricans ssp. desulfuricans G20"/>
    <hyperlink ref="A479" r:id="rId478" display="Haemophilus influenzae 86-028NP"/>
    <hyperlink ref="A480" r:id="rId479" display="Haemophilus influenzae PittEE"/>
    <hyperlink ref="A481" r:id="rId480" display="Gluconobacter oxydans 621H"/>
    <hyperlink ref="A482" r:id="rId481" display="Psychrobacter cryohalolentis K5"/>
    <hyperlink ref="A483" r:id="rId482" display="Bartonella tribocorum CIP 105476"/>
    <hyperlink ref="A484" r:id="rId483" display="Geobacter metallireducens GS-15"/>
    <hyperlink ref="A485" r:id="rId484" display="Sorangium cellulosum So ce 56"/>
    <hyperlink ref="A486" r:id="rId485" display="Anaeromyxobacter sp. Fw109-5"/>
    <hyperlink ref="A487" r:id="rId486" display="Haemophilus influenzae Rd KW20"/>
    <hyperlink ref="A488" r:id="rId487" display="Bacteroides fragilis NCTC 9343"/>
    <hyperlink ref="A489" r:id="rId488" display="Haemophilus influenzae PittGG"/>
    <hyperlink ref="A490" r:id="rId489" display="Actinobacillus pleuropneumoniae ser. 3 JL03"/>
    <hyperlink ref="A491" r:id="rId490" display="Gloeobacter violaceus PCC 7421"/>
    <hyperlink ref="A492" r:id="rId491" display="Desulfovibrio vulgaris ssp. vulgaris Hildenborough"/>
    <hyperlink ref="A493" r:id="rId492" display="Haemophilus somnus 2336"/>
    <hyperlink ref="A494" r:id="rId493" display="Myxococcus xanthus DK 1622"/>
    <hyperlink ref="A495" r:id="rId494" display="Bacteroides vulgatus ATCC 8482"/>
    <hyperlink ref="A496" r:id="rId495" display="Chloroflexus aurantiacus J-10-fl"/>
    <hyperlink ref="A497" r:id="rId496" display="Acholeplasma laidlawii PG-8A"/>
    <hyperlink ref="A498" r:id="rId497" display="Desulfococcus oleovorans Hxd3"/>
    <hyperlink ref="A499" r:id="rId498" display="Corynebacterium urealyticum DSM 7109"/>
    <hyperlink ref="A500" r:id="rId499" display="Alkalilimnicola ehrlichei MLHE-1"/>
    <hyperlink ref="A501" r:id="rId500" display="Parabacteroides distasonis ATCC 8503"/>
    <hyperlink ref="A502" r:id="rId501" display="Haemophilus somnus 129PT"/>
    <hyperlink ref="A503" r:id="rId502" display="Salinibacter ruber DSM 13855"/>
    <hyperlink ref="A504" r:id="rId503" display="Deinococcus radiodurans R1"/>
    <hyperlink ref="A505" r:id="rId504" display="Acaryochloris marina MBIC11017"/>
    <hyperlink ref="A506" r:id="rId505" display="Leptospira biflexa ser. Patoc Patoc 1 (Ames) "/>
    <hyperlink ref="A507" r:id="rId506" display="Bacteroides fragilis YCH46"/>
    <hyperlink ref="A508" r:id="rId507" display="Pelodictyon luteolum DSM 273"/>
    <hyperlink ref="A509" r:id="rId508" display="Syntrophomonas wolfei ssp. wolfei Goettingen"/>
    <hyperlink ref="A510" r:id="rId509" display="Pelobacter carbinolicus DSM 2380"/>
    <hyperlink ref="A511" r:id="rId510" display="Leptospira biflexa ser. Patoc Patoc 1 (Paris)"/>
    <hyperlink ref="A512" r:id="rId511" display="Wolinella succinogenes DSM 1740"/>
    <hyperlink ref="A513" r:id="rId512" display="Pelobacter propionicus DSM 2379"/>
    <hyperlink ref="A514" r:id="rId513" display="Thiobacillus denitrificans ATCC 25259"/>
    <hyperlink ref="A515" r:id="rId514" display="Deinococcus geothermalis DSM 11300"/>
    <hyperlink ref="A516" r:id="rId515" display="Nitrosococcus oceani ATCC 19707"/>
    <hyperlink ref="A517" r:id="rId516" display="Bartonella henselae Houston-1"/>
    <hyperlink ref="A518" r:id="rId517" display="Syntrophobacter fumaroxidans MPOB"/>
    <hyperlink ref="A519" r:id="rId518" display="Pelodictyon phaeoclathratiforme BU-1 "/>
    <hyperlink ref="A520" r:id="rId519" display="Gramella forsetii KT0803"/>
    <hyperlink ref="A521" r:id="rId520" display="Pasteurella multocida ssp. multocida Pm70"/>
    <hyperlink ref="A522" r:id="rId521" display="Psychrobacter arcticus 273-4"/>
    <hyperlink ref="A523" r:id="rId522" display="Erythrobacter litoralis HTCC2594"/>
    <hyperlink ref="A524" r:id="rId523" display="Psychrobacter sp. PRwf-1"/>
    <hyperlink ref="A525" r:id="rId524" display="Microcystis aeruginosa NIES-843"/>
    <hyperlink ref="A526" r:id="rId525" display="Nitrosomonas eutropha C91"/>
    <hyperlink ref="A527" r:id="rId526" display="Synechococcus sp. JA-3-3Ab"/>
    <hyperlink ref="A528" r:id="rId527" display="Petrotoga mobilis SJ95"/>
    <hyperlink ref="A529" r:id="rId528" display="Roseiflexus castenholzii DSM 13941"/>
    <hyperlink ref="A530" r:id="rId529" display="Thermotoga petrophila RKU-1"/>
    <hyperlink ref="A531" r:id="rId530" display="Thermotoga maritima MSB8"/>
    <hyperlink ref="A532" r:id="rId531" display="Thermotoga sp. RQ2 "/>
    <hyperlink ref="A533" r:id="rId532" display="Zymomonas mobilis ssp. mobilis ZM4"/>
    <hyperlink ref="A534" r:id="rId533" display="Nitrosospira multiformis ATCC 25196"/>
    <hyperlink ref="A535" r:id="rId534" display="Sulfurovum sp. NBC37-1"/>
    <hyperlink ref="A536" r:id="rId535" display="Heliobacterium modesticaldum Ice1"/>
    <hyperlink ref="A537" r:id="rId536" display="Syntrophus aciditrophicus SB"/>
    <hyperlink ref="A538" r:id="rId537" display="Treponema denticola ATCC 35405"/>
    <hyperlink ref="A539" r:id="rId538" display="Legionella pneumophila Lens"/>
    <hyperlink ref="A540" r:id="rId539" display="Thermus thermophilus HB27"/>
    <hyperlink ref="A541" r:id="rId540" display="Fusobacterium nucleatum ssp. nucleatum ATCC 25586"/>
    <hyperlink ref="A542" r:id="rId541" display="Bdellovibrio bacteriovorus HD100"/>
    <hyperlink ref="A543" r:id="rId542" display="Synechocystis sp. PCC 6803"/>
    <hyperlink ref="A544" r:id="rId543" display="Roseiflexus sp. RS-1"/>
    <hyperlink ref="A545" r:id="rId544" display="Nostoc punctiforme PCC 73102 "/>
    <hyperlink ref="A546" r:id="rId545" display="Nostoc sp. PCC 7120"/>
    <hyperlink ref="A547" r:id="rId546" display="Anabaena variabilis ATCC 29413"/>
    <hyperlink ref="A548" r:id="rId547" display="Neisseria meningitidis FAM18"/>
    <hyperlink ref="A549" r:id="rId548" display="Mycobacterium leprae TN"/>
    <hyperlink ref="A550" r:id="rId549" display="Candidatus Desulforudis audaxviator MP104C"/>
    <hyperlink ref="A551" r:id="rId550" display="Trichodesmium erythraeum IMS101"/>
    <hyperlink ref="A552" r:id="rId551" display="Neisseria meningitidis Z2491"/>
    <hyperlink ref="A553" r:id="rId552" display="Halorhodospira halophila SL1"/>
    <hyperlink ref="A554" r:id="rId553" display="Prosthecochloris vibrioformis DSM 265"/>
    <hyperlink ref="A555" r:id="rId554" display="Thermus thermophilus HB8"/>
    <hyperlink ref="A556" r:id="rId555" display="Cytophaga hutchinsonii ATCC 33406"/>
    <hyperlink ref="A557" r:id="rId556" display="Neisseria gonorrhoeae FA 1090"/>
    <hyperlink ref="A558" r:id="rId557" display="Legionella pneumophila ssp. pneumophila Philadelphia 1"/>
    <hyperlink ref="A559" r:id="rId558" display="Haemophilus ducreyi 35000HP"/>
    <hyperlink ref="A560" r:id="rId559" display="Legionella pneumophila Paris"/>
    <hyperlink ref="A561" r:id="rId560" display="Methylococcus capsulatus Bath"/>
    <hyperlink ref="A562" r:id="rId561" display="Polynucleobacter sp. QLW-P1DMWA-1"/>
    <hyperlink ref="A563" r:id="rId562" display="Desulfotalea psychrophila LSv54"/>
    <hyperlink ref="A564" r:id="rId563" display="Xylella fastidiosa 9a5c"/>
    <hyperlink ref="A565" r:id="rId564" display="Sulfurihydrogenibium sp. YO3AOP1 "/>
    <hyperlink ref="A566" r:id="rId565" display="Xylella fastidiosa M12"/>
    <hyperlink ref="A567" r:id="rId566" display="Neisseria meningitidis MC58"/>
    <hyperlink ref="A568" r:id="rId567" display="Thermosipho melanesiensis BI429"/>
    <hyperlink ref="A569" r:id="rId568" display="Xylella fastidiosa Temecula1"/>
    <hyperlink ref="A570" r:id="rId569" display="Sulfurimonas denitrificans DSM 1251"/>
    <hyperlink ref="A571" r:id="rId570" display="Legionella pneumophila Corby"/>
    <hyperlink ref="A572" r:id="rId571" display="Leptospira borgpetersenii ser. Hardjo-bovis L550"/>
    <hyperlink ref="A573" r:id="rId572" display="Xylella fastidiosa M23"/>
    <hyperlink ref="A574" r:id="rId573" display="Flavobacterium psychrophilum JIP02/86"/>
    <hyperlink ref="A575" r:id="rId574" display="Fervidobacterium nodosum Rt17-B1"/>
    <hyperlink ref="A576" r:id="rId575" display="Chlorobium phaeobacteroides DSM 266"/>
    <hyperlink ref="A577" r:id="rId576" display="Mesoplasma florum L1"/>
    <hyperlink ref="A578" r:id="rId577" display="Bartonella quintana Toulouse"/>
    <hyperlink ref="A579" r:id="rId578" display="Thiomicrospira crunogena XCL-2"/>
    <hyperlink ref="A580" r:id="rId579" display="Campylobacter curvus 525.92"/>
    <hyperlink ref="A581" r:id="rId580" display="Chlorobium phaeobacteroides BS1 "/>
    <hyperlink ref="A582" r:id="rId581" display="Leptospira borgpetersenii ser. Hardjo-bovis JB197"/>
    <hyperlink ref="A583" r:id="rId582" display="Porphyromonas gingivalis W83"/>
    <hyperlink ref="A584" r:id="rId583" display="Orientia tsutsugamushi Ikeda "/>
    <hyperlink ref="A585" r:id="rId584" display="Prosthecochloris aestuarii DSM 271 "/>
    <hyperlink ref="A586" r:id="rId585" display="Neisseria meningitidis 053442"/>
    <hyperlink ref="A587" r:id="rId586" display="Neisseria gonorrhoeae NCCP11945 "/>
    <hyperlink ref="A588" r:id="rId587" display="Nitratiruptor sp. SB155-2"/>
    <hyperlink ref="A589" r:id="rId588" display="Dichelobacter nodosus VCS1703A"/>
    <hyperlink ref="A590" r:id="rId589" display="Synechococcus elongatus PCC 6301"/>
    <hyperlink ref="A591" r:id="rId590" display="Chloroherpeton thalassium ATCC 35110 "/>
    <hyperlink ref="A592" r:id="rId591" display="Hydrogenobaculum sp. Y04AAS1 "/>
    <hyperlink ref="A593" r:id="rId592" display="Aquifex aeolicus VF5"/>
    <hyperlink ref="A594" r:id="rId593" display="Synechococcus elongatus PCC 7942"/>
    <hyperlink ref="A595" r:id="rId594" display="Francisella tularensis ssp. novicida U112"/>
    <hyperlink ref="A596" r:id="rId595" display="Campylobacter fetus ssp. fetus 82-40"/>
    <hyperlink ref="A597" r:id="rId596" display="Cyanothece sp. ATCC 51142"/>
    <hyperlink ref="A598" r:id="rId597" display="Coxiella burnetii Dugway 7E9-12"/>
    <hyperlink ref="A599" r:id="rId598" display="Chlorobium chlorochromatii CaD3"/>
    <hyperlink ref="A600" r:id="rId599" display="Bartonella bacilliformis KC583"/>
    <hyperlink ref="A601" r:id="rId600" display="Francisella philomiragia ssp. philomiragia ATCC 25017"/>
    <hyperlink ref="A602" r:id="rId601" display="Leptospira interrogans ser. Copenhageni Fiocruz L1-130"/>
    <hyperlink ref="A603" r:id="rId602" display="Methylacidiphilum infernorum V4 "/>
    <hyperlink ref="A604" r:id="rId603" display="Elusimicrobium minutum Pei191 "/>
    <hyperlink ref="A605" r:id="rId604" display="Synechococcus sp. PCC 7002"/>
    <hyperlink ref="A606" r:id="rId605" display="Lawsonia intracellularis PHE/MN1-00"/>
    <hyperlink ref="A607" r:id="rId606" display="Rickettsia bellii RML369-C"/>
    <hyperlink ref="A608" r:id="rId607" display="Porphyromonas gingivalis ATCC 33277 "/>
    <hyperlink ref="A609" r:id="rId608" display="Polynucleobacter necessarius STIR1"/>
    <hyperlink ref="A610" r:id="rId609" display="Synechococcus sp. JA-2-3Ba(2-13)"/>
    <hyperlink ref="A611" r:id="rId610" display="Candidatus Pelagibacter ubique HTCC1062"/>
    <hyperlink ref="A612" r:id="rId611" display="Francisella tularensis ssp. mediasiatica FSC147 "/>
    <hyperlink ref="A613" r:id="rId612" display="Rickettsia bellii OSU 85-389"/>
    <hyperlink ref="A614" r:id="rId613" display="Rickettsia massiliae MTU5"/>
    <hyperlink ref="A615" r:id="rId614" display="Chlorobaculum parvum NCIB 8327 "/>
    <hyperlink ref="A616" r:id="rId615" display="Akkermansia muciniphila ATCC BAA-835 "/>
    <hyperlink ref="A617" r:id="rId616" display="Rhodopirellula baltica SH 1"/>
    <hyperlink ref="A618" r:id="rId617" display="Wigglesworthia glossinidia"/>
    <hyperlink ref="A619" r:id="rId618" display="Campylobacter concisus 13826"/>
    <hyperlink ref="A620" r:id="rId619" display="Coxiella burnetii RSA 331"/>
    <hyperlink ref="A621" r:id="rId620" display="Coxiella burnetii RSA 493"/>
    <hyperlink ref="A622" r:id="rId621" display="Campylobacter jejuni ssp. jejuni NCTC 11168"/>
    <hyperlink ref="A623" r:id="rId622" display="Leptospira interrogans ser. Lai 56601"/>
    <hyperlink ref="A624" r:id="rId623" display="Thermosynechococcus elongatus BP-1"/>
    <hyperlink ref="A625" r:id="rId624" display="Baumannia cicadellinicola Hc"/>
    <hyperlink ref="A626" r:id="rId625" display="Wolbachia pipientis"/>
    <hyperlink ref="A627" r:id="rId626" display="Helicobacter hepaticus ATCC 51449"/>
    <hyperlink ref="A628" r:id="rId627" display="Candidatus Amoebophilus asiaticus 5a2 "/>
    <hyperlink ref="A629" r:id="rId628" display="Candidatus Blochmannia pennsylvanicus BPEN"/>
    <hyperlink ref="A630" r:id="rId629" display="Campylobacter hominis ATCC BAA-381"/>
    <hyperlink ref="A631" r:id="rId630" display="Campylobacter jejuni RM1221"/>
    <hyperlink ref="A632" r:id="rId631" display="Synechococcus sp. WH 7803"/>
    <hyperlink ref="A633" r:id="rId632" display="Campylobacter jejuni ssp. jejuni 81116"/>
    <hyperlink ref="A634" r:id="rId633" display="Rickettsia felis URRWXCal2"/>
    <hyperlink ref="A635" r:id="rId634" display="Prochlorococcus marinus MIT 9313"/>
    <hyperlink ref="A636" r:id="rId635" display="Campylobacter jejuni ssp. jejuni 81-176"/>
    <hyperlink ref="A637" r:id="rId636" display="Synechococcus sp. CC9902"/>
    <hyperlink ref="A638" r:id="rId637" display="Wolbachia endosymbiont of Drosophila melanogaster"/>
    <hyperlink ref="A639" r:id="rId638" display="Synechococcus sp. CC9311"/>
    <hyperlink ref="A640" r:id="rId639" display="Synechococcus sp. WH 8102"/>
    <hyperlink ref="A641" r:id="rId640" display="Synechococcus sp. RCC307"/>
    <hyperlink ref="A642" r:id="rId641" display="Candidatus Blochmannia floridanus"/>
    <hyperlink ref="A643" r:id="rId642" display="Mycoplasma penetrans HF-2"/>
    <hyperlink ref="A644" r:id="rId643" display="Chlorobium tepidum TLS"/>
    <hyperlink ref="A645" r:id="rId644" display="Tropheryma whipplei TW08/27"/>
    <hyperlink ref="A646" r:id="rId645" display="Candidatus Protochlamydia amoebophila UWE25"/>
    <hyperlink ref="A647" r:id="rId646" display="Candidatus Ruthia magnifica Cm"/>
    <hyperlink ref="A648" r:id="rId647" display="Rickettsia rickettsii Sheila Smith"/>
    <hyperlink ref="A649" r:id="rId648" display="Tropheryma whipplei Twist"/>
    <hyperlink ref="A650" r:id="rId649" display="Mycoplasma capricolum ssp. capricolum ATCC 27343"/>
    <hyperlink ref="A651" r:id="rId650" display="Prochlorococcus marinus ssp. pastoris CCMP1986"/>
    <hyperlink ref="A652" r:id="rId651" display="Campylobacter jejuni ssp. doylei 269.97"/>
    <hyperlink ref="A653" r:id="rId652" display="Synechococcus sp. CC9605"/>
    <hyperlink ref="A654" r:id="rId653" display="Rickettsia rickettsii Iowa"/>
    <hyperlink ref="A655" r:id="rId654" display="Rickettsia prowazekii Madrid E"/>
    <hyperlink ref="A656" r:id="rId655" display="Ehrlichia ruminantium Welgevonden"/>
    <hyperlink ref="A657" r:id="rId656" display="Mycoplasma mycoides ssp. mycoides SC PG1"/>
    <hyperlink ref="A658" r:id="rId657" display="Prochlorococcus marinus ssp. marinus CCMP1375"/>
    <hyperlink ref="A659" r:id="rId658" display="Rickettsia typhi Wilmington"/>
    <hyperlink ref="A660" r:id="rId659" display="Prochlorococcus marinus NATL2A"/>
    <hyperlink ref="A661" r:id="rId660" display="Ehrlichia ruminantium Gardel"/>
    <hyperlink ref="A662" r:id="rId661" display="Rickettsia conorii Malish 7"/>
    <hyperlink ref="A663" r:id="rId662" display="Ehrlichia ruminantium Welgevonden"/>
    <hyperlink ref="A664" r:id="rId663" display="Prochlorococcus marinus MIT 9312"/>
    <hyperlink ref="A665" r:id="rId664" display="Prochlorococcus marinus MIT 9303"/>
    <hyperlink ref="A666" r:id="rId665" display="Prochlorococcus marinus MIT 9211"/>
    <hyperlink ref="A667" r:id="rId666" display="Prochlorococcus marinus MIT 9301"/>
    <hyperlink ref="A668" r:id="rId667" display="Prochlorococcus marinus NATL1A"/>
    <hyperlink ref="A669" r:id="rId668" display="Ehrlichia canis Jake"/>
    <hyperlink ref="A670" r:id="rId669" display="Candidatus Vesicomyosocius okutanii HA"/>
    <hyperlink ref="A671" r:id="rId670" display="Orientia tsutsugamushi Boryong"/>
    <hyperlink ref="A672" r:id="rId671" display="Anaplasma marginale St. Maries"/>
    <hyperlink ref="A673" r:id="rId672" display="Prochlorococcus marinus MIT 9515"/>
    <hyperlink ref="A674" r:id="rId673" display="Rickettsia akari Hartford"/>
    <hyperlink ref="A675" r:id="rId674" display="Mycoplasma mobile 163K"/>
    <hyperlink ref="A676" r:id="rId675" display="Prochlorococcus marinus AS9601"/>
    <hyperlink ref="A677" r:id="rId676" display="Neorickettsia sennetsu Miyayama"/>
    <hyperlink ref="A678" r:id="rId677" display="Buchnera aphidicola Sg"/>
    <hyperlink ref="A679" r:id="rId678" display="Rickettsia canadensis McKiel"/>
    <hyperlink ref="A680" r:id="rId679" display="Ehrlichia chaffeensis Arkansas"/>
    <hyperlink ref="A681" r:id="rId680" display="Buchnera aphidicola APS"/>
    <hyperlink ref="A682" r:id="rId681" display="Prochlorococcus marinus MIT 9215"/>
    <hyperlink ref="A683" r:id="rId682" display="Ureaplasma parvum ser. 3 ATCC 27815"/>
    <hyperlink ref="A684" r:id="rId683" display="Ureaplasma parvum ser. 3 ATCC 700970"/>
    <hyperlink ref="A685" r:id="rId684" display="Anaplasma phagocytophilum HZ"/>
    <hyperlink ref="A686" r:id="rId685" display="Mycoplasma genitalium G37"/>
    <hyperlink ref="A687" r:id="rId686" display="Candidatus Phytoplasma mali"/>
    <hyperlink ref="A688" r:id="rId687" display="Chlamydophila caviae GPIC"/>
    <hyperlink ref="A689" r:id="rId688" display="Chlamydophila felis Fe/C-56"/>
    <hyperlink ref="A690" r:id="rId689" display="Helicobacter pylori HPAG1"/>
    <hyperlink ref="A691" r:id="rId690" display="Treponema pallidum ssp. pallidum SS14 "/>
    <hyperlink ref="A692" r:id="rId691" display="Treponema pallidum ssp. pallidum Nichols"/>
    <hyperlink ref="A693" r:id="rId692" display="Buchnera aphidicola Cc"/>
    <hyperlink ref="A694" r:id="rId693" display="Helicobacter acinonychis Sheeba"/>
    <hyperlink ref="A695" r:id="rId694" display="Candidatus Carsonella ruddii PV"/>
    <hyperlink ref="A696" r:id="rId695" display="Helicobacter pylori J99"/>
    <hyperlink ref="A697" r:id="rId696" display="Helicobacter pylori Shi470 "/>
    <hyperlink ref="A698" r:id="rId697" display="Helicobacter pylori 26695"/>
    <hyperlink ref="A699" r:id="rId698" display="Wolbachia endosymbiont TRS of Brugia malayi"/>
    <hyperlink ref="A700" r:id="rId699" display="Borrelia turicatae 91E135 "/>
    <hyperlink ref="A701" r:id="rId700" display="Mycoplasma arthritidis 158L3-1 "/>
    <hyperlink ref="A702" r:id="rId701" display="Borrelia burgdorferi B31"/>
    <hyperlink ref="A703" r:id="rId702" display="Borrelia afzelii PKo"/>
    <hyperlink ref="A704" r:id="rId703" display="Chlamydia trachomatis 434/Bu"/>
    <hyperlink ref="A705" r:id="rId704" display="Chlamydia trachomatis L2b/UCH-1/proctitis"/>
    <hyperlink ref="A706" r:id="rId705" display="Mycoplasma hyopneumoniae 7448"/>
    <hyperlink ref="A707" r:id="rId706" display="Mycoplasma hyopneumoniae J"/>
    <hyperlink ref="A708" r:id="rId707" display="Chlamydia trachomatis D/UW-3/CX"/>
    <hyperlink ref="A709" r:id="rId708" display="Mycoplasma synoviae 53"/>
    <hyperlink ref="A710" r:id="rId709" display="Candidatus Sulcia muelleri GWSS"/>
    <hyperlink ref="A711" r:id="rId710" display="Chlamydia trachomatis A/HAR-13"/>
    <hyperlink ref="A712" r:id="rId711" display="Mycoplasma pneumoniae M129"/>
    <hyperlink ref="A713" r:id="rId712" display="Mycoplasma hyopneumoniae 232"/>
    <hyperlink ref="A714" r:id="rId713" display="Chlamydophila abortus S26/3"/>
    <hyperlink ref="A715" r:id="rId714" display="Mycoplasma gallisepticum R"/>
    <hyperlink ref="A716" r:id="rId715" display="Mycoplasma agalactiae PG2"/>
    <hyperlink ref="A717" r:id="rId716" display="Buchnera aphidicola Bp"/>
    <hyperlink ref="A718" r:id="rId717" display="Mycoplasma pulmonis UAB CTIP"/>
    <hyperlink ref="A719" r:id="rId718" display="Chlamydophila pneumoniae CWL029"/>
    <hyperlink ref="A720" r:id="rId719" display="Chlamydophila pneumoniae J138"/>
    <hyperlink ref="A721" r:id="rId720" display="Borrelia garinii PBi"/>
    <hyperlink ref="A722" r:id="rId721" display="Chlamydophila pneumoniae AR39"/>
    <hyperlink ref="A723" r:id="rId722" display="Chlamydophila pneumoniae TW-183"/>
    <hyperlink ref="A724" r:id="rId723" display="Chlamydia muridarum Nigg"/>
    <hyperlink ref="A725" r:id="rId724" display="Aster yellows witches-broom phytoplasma AYWB"/>
    <hyperlink ref="A726" r:id="rId725" display="Onion yellows phytoplasma OY-M"/>
    <hyperlink ref="A727" r:id="rId726" display="Monodelphis domestica 49_5d (all transcripts)"/>
    <hyperlink ref="A728" r:id="rId727" display="Xenopus laevis "/>
    <hyperlink ref="A729" r:id="rId728" display="Monodelphis domestica 49_5d (longest transcript per gene)"/>
    <hyperlink ref="A730" r:id="rId729" display="Takifugu rubripes 49_4i (all transcripts)"/>
    <hyperlink ref="A731" r:id="rId730" display="Takifugu rubripes 49_4i (longest transcript per gene)"/>
    <hyperlink ref="A732" r:id="rId731" display="Pan troglodytes 49_21h (longest transcript per gene)"/>
    <hyperlink ref="A733" r:id="rId732" display="Homo sapiens 49_36k (longest transcript per gene)"/>
    <hyperlink ref="A734" r:id="rId733" display="Mus musculus 49_37b (all transcripts)"/>
    <hyperlink ref="A735" r:id="rId734" display="Pongo pygmaeus 49_1 (longest transcript per gene)"/>
    <hyperlink ref="A736" r:id="rId735" display="Pongo pygmaeus 49_1 (all transcripts)"/>
    <hyperlink ref="A737" r:id="rId736" display="Macaca mulatta 49_10h (longest transcript per gene)"/>
    <hyperlink ref="A738" r:id="rId737" display="Microcebus murinus 49_1 (all transcripts)"/>
    <hyperlink ref="A739" r:id="rId738" display="Microcebus murinus 49_1 (longest transcript per gene)"/>
    <hyperlink ref="A740" r:id="rId739" display="Loxodonta africana 49_1d (all transcripts)"/>
    <hyperlink ref="A741" r:id="rId740" display="Loxodonta africana 49_1d (longest transcript per gene)"/>
    <hyperlink ref="A742" r:id="rId741" display="Macaca mulatta 49_10h (all transcripts)"/>
    <hyperlink ref="A743" r:id="rId742" display="Homo sapiens 49_36k (all transcripts)"/>
    <hyperlink ref="A744" r:id="rId743" display="Oryzias latipes 49_1e (longest transcript per gene)"/>
    <hyperlink ref="A745" r:id="rId744" display="Danio rerio 49_7c (all transcripts)"/>
    <hyperlink ref="A746" r:id="rId745" display="Dasypus novemcinctus 49_1f (all transcripts)"/>
    <hyperlink ref="A747" r:id="rId746" display="Dasypus novemcinctus 49_1f (longest transcript per gene)"/>
    <hyperlink ref="A748" r:id="rId747" display="Danio rerio 49_7c (longest transcript per gene)"/>
    <hyperlink ref="A749" r:id="rId748" display="Aedes aegypti 49_1b (longest transcript per gene)"/>
    <hyperlink ref="A750" r:id="rId749" display="Pan troglodytes 49_21h (all transcripts)"/>
    <hyperlink ref="A751" r:id="rId750" display="Equus caballus 49_2 (all transcripts)"/>
    <hyperlink ref="A752" r:id="rId751" display="Mus musculus 49_37b (longest transcript per gene)"/>
    <hyperlink ref="A753" r:id="rId752" display="Myotis lucifugus 49_1e (longest transcript per gene)"/>
    <hyperlink ref="A754" r:id="rId753" display="Myotis lucifugus 49_1e (all transcripts)"/>
    <hyperlink ref="A755" r:id="rId754" display="Aedes aegypti 49_1b (all transcripts)"/>
    <hyperlink ref="A756" r:id="rId755" display="Echinops telfairi 49_1e (longest transcript per gene)"/>
    <hyperlink ref="A757" r:id="rId756" display="Echinops telfairi 49_1e (all transcripts)"/>
    <hyperlink ref="A758" r:id="rId757" display="Equus caballus 49_2 (longest transcript per gene)"/>
    <hyperlink ref="A759" r:id="rId758" display="Oryzias latipes 49_1e (all transcripts)"/>
    <hyperlink ref="A760" r:id="rId759" display="Felis catus 49_1c (longest transcript per gene)"/>
    <hyperlink ref="A761" r:id="rId760" display="Felis catus 49_1c (all transcripts)"/>
    <hyperlink ref="A762" r:id="rId761" display="Gasterosteus aculeatus 49_1f (longest transcript per gene)"/>
    <hyperlink ref="A763" r:id="rId762" display="Culex pipiens quinquefasciatus "/>
    <hyperlink ref="A764" r:id="rId763" display="Xenopus tropicalis 49_41i (longest transcript per gene)"/>
    <hyperlink ref="A765" r:id="rId764" display="Otolemur garnettii 49_1c (longest transcript per gene)"/>
    <hyperlink ref="A766" r:id="rId765" display="Otolemur garnettii 49_1c (all transcripts)"/>
    <hyperlink ref="A767" r:id="rId766" display="Xenopus tropicalis 49_41i (all transcripts)"/>
    <hyperlink ref="A768" r:id="rId767" display="Bos taurus 49_3f (longest transcript per gene)"/>
    <hyperlink ref="A769" r:id="rId768" display="Ochotona princeps 49_1 (longest transcript per gene)"/>
    <hyperlink ref="A770" r:id="rId769" display="Ochotona princeps 49_1 (all transcripts)"/>
    <hyperlink ref="A771" r:id="rId770" display="Spermophilus tridecemlineatus 49_1e (longest transcript per gene)"/>
    <hyperlink ref="A772" r:id="rId771" display="Spermophilus tridecemlineatus 49_1e (all transcripts)"/>
    <hyperlink ref="A773" r:id="rId772" display="Oryctolagus cuniculus 49_1f (all transcripts)"/>
    <hyperlink ref="A774" r:id="rId773" display="Oryctolagus cuniculus 49_1f (longest transcript per gene)"/>
    <hyperlink ref="A775" r:id="rId774" display="Bos taurus 49_3f (all transcripts)"/>
    <hyperlink ref="A776" r:id="rId775" display="Rattus norvegicus 49_34s (longest transcript per gene)"/>
    <hyperlink ref="A777" r:id="rId776" display="Canis familiaris 49_2g (longest transcript per gene)"/>
    <hyperlink ref="A778" r:id="rId777" display="Cavia porcellus 49_1c (longest transcript per gene)"/>
    <hyperlink ref="A779" r:id="rId778" display="Rattus norvegicus 49_34s (all transcripts)"/>
    <hyperlink ref="A780" r:id="rId779" display="Arabidopsis thaliana 8 (all transcripts)"/>
    <hyperlink ref="A781" r:id="rId780" display="Gasterosteus aculeatus 49_1f (all transcripts)"/>
    <hyperlink ref="A782" r:id="rId781" display="Cavia porcellus 49_1c (all transcripts)"/>
    <hyperlink ref="A783" r:id="rId782" display="Gallus gallus 49_2g (all transcripts)"/>
    <hyperlink ref="A784" r:id="rId783" display="Tupaia belangeri 49_1d (longest transcript per gene)"/>
    <hyperlink ref="A785" r:id="rId784" display="Tupaia belangeri 49_1d (all transcripts)"/>
    <hyperlink ref="A786" r:id="rId785" display="Erinaceus europaeus 49_1c (longest transcript per gene)"/>
    <hyperlink ref="A787" r:id="rId786" display="Erinaceus europaeus 49_1c (all transcripts)"/>
    <hyperlink ref="A788" r:id="rId787" display="Arabidopsis thaliana 8 (longest transcript per gene)"/>
    <hyperlink ref="A789" r:id="rId788" display="Branchiostoma floridae 1.0"/>
    <hyperlink ref="A790" r:id="rId789" display="Canis familiaris 49_2g (all transcripts)"/>
    <hyperlink ref="A791" r:id="rId790" display="Drosophila melanogaster FlyBase 5.7 (all transcripts)"/>
    <hyperlink ref="A792" r:id="rId791" display="Drosophila melanogaster Ensembl 49_54 (all transcripts)"/>
    <hyperlink ref="A793" r:id="rId792" display="Pediculus humanus corporis  Early Assembly"/>
    <hyperlink ref="A794" r:id="rId793" display="Sorex araneus 49_1c (longest transcript per gene)"/>
    <hyperlink ref="A795" r:id="rId794" display="Sorex araneus 49_1c (all transcripts)"/>
    <hyperlink ref="A796" r:id="rId795" display="Tetraodon nigroviridis 49_1k (all transcripts)"/>
    <hyperlink ref="A797" r:id="rId796" display="Tetraodon nigroviridis 49_1k (longest transcript per gene)"/>
    <hyperlink ref="A798" r:id="rId797" display="Anopheles gambiae 49_3j (all transcripts)"/>
    <hyperlink ref="A799" r:id="rId798" display="Ornithorhynchus anatinus 49_1f (all transcripts)"/>
    <hyperlink ref="A800" r:id="rId799" display="Gallus gallus 49_2g (longest transcript per gene)"/>
    <hyperlink ref="A801" r:id="rId800" display="Anopheles gambiae 49_3j (longest transcript per gene)"/>
    <hyperlink ref="A802" r:id="rId801" display="Drosophila virilis 1.1"/>
    <hyperlink ref="A803" r:id="rId802" display="Drosophila melanogaster FlyBase 4.2 (longest transcript per gene)"/>
    <hyperlink ref="A804" r:id="rId803" display="Populus trichocarpa 1.1"/>
    <hyperlink ref="A805" r:id="rId804" display="Drosophila melanogaster Ensembl 49_54 (longest transcript per gene)"/>
    <hyperlink ref="A806" r:id="rId805" display="Drosophila grimshawi 1.2"/>
    <hyperlink ref="A807" r:id="rId806" display="Ornithorhynchus anatinus 49_1f (longest transcript per gene)"/>
    <hyperlink ref="A808" r:id="rId807" display="Sorghum bicolor "/>
    <hyperlink ref="A809" r:id="rId808" display="Fusarium graminearum "/>
    <hyperlink ref="A810" r:id="rId809" display="Drosophila mojavensis 1.2"/>
    <hyperlink ref="A811" r:id="rId810" display="Glycine max Early assembly "/>
    <hyperlink ref="A812" r:id="rId811" display="Nectria haematococca mpVI "/>
    <hyperlink ref="A813" r:id="rId812" display="Drosophila erecta 1.2"/>
    <hyperlink ref="A814" r:id="rId813" display="Drosophila ananassae 1.2"/>
    <hyperlink ref="A815" r:id="rId814" display="Carica papaya "/>
    <hyperlink ref="A816" r:id="rId815" display="Drosophila willistoni 1.2"/>
    <hyperlink ref="A817" r:id="rId816" display="Nasonia vitripennis "/>
    <hyperlink ref="A818" r:id="rId817" display="Drosophila pseudoobscura 2.2"/>
    <hyperlink ref="A819" r:id="rId818" display="Drosophila yakuba 1.2"/>
    <hyperlink ref="A820" r:id="rId819" display="Rhizopus oryzae RA 99-880 "/>
    <hyperlink ref="A821" r:id="rId820" display="Apis mellifera 37.2d (all transcripts)"/>
    <hyperlink ref="A822" r:id="rId821" display="Helobdella robusta "/>
    <hyperlink ref="A823" r:id="rId822" display="Drosophila sechellia 1.2"/>
    <hyperlink ref="A824" r:id="rId823" display="Ricinus communis  Early Assembly"/>
    <hyperlink ref="A825" r:id="rId824" display="Caenorhabditis elegans WormBase WS147 (all transcripts)"/>
    <hyperlink ref="A826" r:id="rId825" display="Tribolium castaneum 3.0"/>
    <hyperlink ref="A827" r:id="rId826" display="Caenorhabditis elegans Ensembl 49_180a (all transcripts)"/>
    <hyperlink ref="A828" r:id="rId827" display="Caenorhabditis briggsae 2"/>
    <hyperlink ref="A829" r:id="rId828" display="Aspergillus nidulans 1 r3.1"/>
    <hyperlink ref="A830" r:id="rId829" display="Phycomyces blakesleeanus "/>
    <hyperlink ref="A831" r:id="rId830" display="Trichoderma virens "/>
    <hyperlink ref="A832" r:id="rId831" display="Drosophila persimilis 1.2"/>
    <hyperlink ref="A833" r:id="rId832" display="Drosophila simulans 1.2"/>
    <hyperlink ref="A834" r:id="rId833" display="Trichoderma atroviride "/>
    <hyperlink ref="A835" r:id="rId834" display="Brugia malayi "/>
    <hyperlink ref="A836" r:id="rId835" display="Zea mays subsp. mays Early assembly "/>
    <hyperlink ref="A837" r:id="rId836" display="Vitis vinifera "/>
    <hyperlink ref="A838" r:id="rId837" display="Aspergillus niger ATCC 1015 "/>
    <hyperlink ref="A839" r:id="rId838" display="Caenorhabditis elegans Ensembl 49_180a (longest transcript per gene)"/>
    <hyperlink ref="A840" r:id="rId839" display="Caenorhabditis elegans WormBase WS147 (longest transcript per gene)"/>
    <hyperlink ref="A841" r:id="rId840" display="Aspergillus fumigatus"/>
    <hyperlink ref="A842" r:id="rId841" display="Candida guilliermondii ATCC 6260 "/>
    <hyperlink ref="A843" r:id="rId842" display="Lottia gigantea "/>
    <hyperlink ref="A844" r:id="rId843" display="Pichia stipitis CBS 6054 "/>
    <hyperlink ref="A845" r:id="rId844" display="Aspergillus clavatus NRRL 1 "/>
    <hyperlink ref="A846" r:id="rId845" display="Ciona savignyi 49_2f (longest transcript per gene)"/>
    <hyperlink ref="A847" r:id="rId846" display="Schistosoma mansoni  Early Assembly"/>
    <hyperlink ref="A848" r:id="rId847" display="Oryza sativa ssp. japonica 5.0"/>
    <hyperlink ref="A849" r:id="rId848" display="Ciona savignyi 49_2f (all transcripts)"/>
    <hyperlink ref="A850" r:id="rId849" display="Anolis carolinensis  Early Assembly"/>
    <hyperlink ref="A851" r:id="rId850" display="Neosartorya fischeri NRRL 181 "/>
    <hyperlink ref="A852" r:id="rId851" display="Candida glabrata"/>
    <hyperlink ref="A853" r:id="rId852" display="Apis mellifera 37.2d (longest transcript per gene)"/>
    <hyperlink ref="A854" r:id="rId853" display="Saccharomyces cerevisiae RM11-1a "/>
    <hyperlink ref="A855" r:id="rId854" display="Aspergillus terreus NIH2624 "/>
    <hyperlink ref="A856" r:id="rId855" display="Bombyx mori "/>
    <hyperlink ref="A857" r:id="rId856" display="Candida albicans SC5314"/>
    <hyperlink ref="A858" r:id="rId857" display="Saccharomyces cerevisiae YJM789 "/>
    <hyperlink ref="A859" r:id="rId858" display="Trichoderma reesei 1.2"/>
    <hyperlink ref="A860" r:id="rId859" display="Cryptococcus neoformans B-3501A "/>
    <hyperlink ref="A861" r:id="rId860" display="Candida parapsilosis "/>
    <hyperlink ref="A862" r:id="rId861" display="Ustilago maydis 1 r2"/>
    <hyperlink ref="A863" r:id="rId862" display="Candida tropicalis MYA-3404 "/>
    <hyperlink ref="A864" r:id="rId863" display="Debaromyces hansenii"/>
    <hyperlink ref="A865" r:id="rId864" display="Kluyveromyces lactis"/>
    <hyperlink ref="A866" r:id="rId865" display="Capitella sp. I "/>
    <hyperlink ref="A867" r:id="rId866" display="Candida albicans WO-1 "/>
    <hyperlink ref="A868" r:id="rId867" display="Ashbya gossypii 1.0"/>
    <hyperlink ref="A869" r:id="rId868" display="Fusarium oxysporum f. sp. lycopersici 4286 "/>
    <hyperlink ref="A870" r:id="rId869" display="Magnaporthe grisea 7 r2.3"/>
    <hyperlink ref="A871" r:id="rId870" display="Vanderwaltozyma polyspora "/>
    <hyperlink ref="A872" r:id="rId871" display="Ciona intestinalis 49_2i (all transcripts)"/>
    <hyperlink ref="A873" r:id="rId872" display="Candida lusitaniae ATCC 42720 "/>
    <hyperlink ref="A874" r:id="rId873" display="Ciona intestinalis 49_2i (longest transcript per gene)"/>
    <hyperlink ref="A875" r:id="rId874" display="Lodderomyces elongisporus NRRL YB-4239 "/>
    <hyperlink ref="A876" r:id="rId875" display="Saccharomyces cerevisiae Ensembl 49_1h (all transcripts)"/>
    <hyperlink ref="A877" r:id="rId876" display="Saccharomyces cerevisiae SGD"/>
    <hyperlink ref="A878" r:id="rId877" display="Cryptococcus neoformans JEC21 "/>
    <hyperlink ref="A879" r:id="rId878" display="Kluyveromyces waltii"/>
    <hyperlink ref="A880" r:id="rId879" display="Cryptococcus neoformans var. grubii H99 "/>
    <hyperlink ref="A881" r:id="rId880" display="Nematostella vectensis 1.0"/>
    <hyperlink ref="A882" r:id="rId881" display="Aspergillus flavus NRRL3357 "/>
    <hyperlink ref="A883" r:id="rId882" display="Podospora anserina "/>
    <hyperlink ref="A884" r:id="rId883" display="Fusarium verticillioides 7600 "/>
    <hyperlink ref="A885" r:id="rId884" display="Cochliobolus heterostrophus "/>
    <hyperlink ref="A886" r:id="rId885" display="Aspergillus oryzae RIB40 "/>
    <hyperlink ref="A887" r:id="rId886" display="Yarrowia lipolytica"/>
    <hyperlink ref="A888" r:id="rId887" display="Chaetomium globosum CBS 148.51 "/>
    <hyperlink ref="A889" r:id="rId888" display="Physcomitrella patens subsp. patens "/>
    <hyperlink ref="A890" r:id="rId889" display="Sclerotinia sclerotiorum "/>
    <hyperlink ref="A891" r:id="rId890" display="Mycosphaerella fijiensis "/>
    <hyperlink ref="A892" r:id="rId891" display="Medicago truncatula "/>
    <hyperlink ref="A893" r:id="rId892" display="Uncinocarpus reesii 1704 "/>
    <hyperlink ref="A894" r:id="rId893" display="Strongylocentrotus purpuratus "/>
    <hyperlink ref="A895" r:id="rId894" display="Coccidioides posadasii RMSCC 3488 "/>
    <hyperlink ref="A896" r:id="rId895" display="Histoplasma capsulatum class NAmI strain WU24 "/>
    <hyperlink ref="A897" r:id="rId896" display="Lotus japonicus  Early Assembly"/>
    <hyperlink ref="A898" r:id="rId897" display="Selaginella moellendorffii "/>
    <hyperlink ref="A899" r:id="rId898" display="Trichoplax adhaerens "/>
    <hyperlink ref="A900" r:id="rId899" display="Neurospora crassa 7"/>
    <hyperlink ref="A901" r:id="rId900" display="Schizosaccharomyces pombe"/>
    <hyperlink ref="A902" r:id="rId901" display="Coccidioides immitis RMSCC 2394 "/>
    <hyperlink ref="A903" r:id="rId902" display="Coccidioides posadasii str. Silveira "/>
    <hyperlink ref="A904" r:id="rId903" display="Coccidioides immitis RS "/>
    <hyperlink ref="A905" r:id="rId904" display="Mycosphaerella graminicola "/>
    <hyperlink ref="A906" r:id="rId905" display="Daphnia pulex "/>
    <hyperlink ref="A907" r:id="rId906" display="Pyrenophora tritici-repentis "/>
    <hyperlink ref="A908" r:id="rId907" display="Sporobolomyces roseus "/>
    <hyperlink ref="A909" r:id="rId908" display="Schizosaccharomyces japonicus yFS275 "/>
    <hyperlink ref="A910" r:id="rId909" display="Saccharomyces mikatae MIT"/>
    <hyperlink ref="A911" r:id="rId910" display="Encephalitozoon cuniculi"/>
    <hyperlink ref="A912" r:id="rId911" display="Saccharomyces paradoxus MIT"/>
    <hyperlink ref="A913" r:id="rId912" display="Batrachochytrium dendrobatidis JAM81 "/>
    <hyperlink ref="A914" r:id="rId913" display="Monosiga brevicollis "/>
    <hyperlink ref="A915" r:id="rId914" display="Malassezia globosa CBS 7966 "/>
    <hyperlink ref="A916" r:id="rId915" display="Postia placenta "/>
    <hyperlink ref="A917" r:id="rId916" display="Stagonospora nodorum 1"/>
    <hyperlink ref="A918" r:id="rId917" display="Trichomonas vaginalis "/>
    <hyperlink ref="A919" r:id="rId918" display="Coccidioides immitis RMSCC 3703 "/>
    <hyperlink ref="A920" r:id="rId919" display="Thalassiosira pseudonana"/>
    <hyperlink ref="A921" r:id="rId920" display="Botrytis cinerea B05.10 "/>
    <hyperlink ref="A922" r:id="rId921" display="Coccidioides immitis H538.4 "/>
    <hyperlink ref="A923" r:id="rId922" display="Phanerochaete chrysosporium 2.1"/>
    <hyperlink ref="A924" r:id="rId923" display="Saccharomyces bayanus MIT"/>
    <hyperlink ref="A925" r:id="rId924" display="Chlamydomonas reinhardtii 3.0"/>
    <hyperlink ref="A926" r:id="rId925" display="Chlorella sp. NC64A "/>
    <hyperlink ref="A927" r:id="rId926" display="Cyanidioschyzon merolae"/>
    <hyperlink ref="A928" r:id="rId927" display="Batrachochytrium dendrobatidis JEL423 "/>
    <hyperlink ref="A929" r:id="rId928" display="Phaeodactylum tricornutum "/>
    <hyperlink ref="A930" r:id="rId929" display="Coprinopsis cinerea okayama7 130 "/>
    <hyperlink ref="A931" r:id="rId930" display="Paramecium tetraurelia "/>
    <hyperlink ref="A932" r:id="rId931" display="Micromonas sp. RCC299 "/>
    <hyperlink ref="A933" r:id="rId932" display="Ostreococcus lucimarinus CCE9901 "/>
    <hyperlink ref="A934" r:id="rId933" display="Laccaria bicolor "/>
    <hyperlink ref="A935" r:id="rId934" display="Emiliania huxleyi CCMP1516 "/>
    <hyperlink ref="A936" r:id="rId935" display="Phytophthora sojae 1.0"/>
    <hyperlink ref="A937" r:id="rId936" display="Micromonas sp. CCMP490 "/>
    <hyperlink ref="A938" r:id="rId937" display="Ostreococcus tauri "/>
    <hyperlink ref="A939" r:id="rId938" display="Puccinia graminis f. sp. tritici CRL 75-36-700-3 "/>
    <hyperlink ref="A940" r:id="rId939" display="Phytophthora ramorum 1.0"/>
    <hyperlink ref="A941" r:id="rId940" display="Dictyostelium purpureum "/>
    <hyperlink ref="A942" r:id="rId941" display="Ostreococcus sp. RCC809 "/>
    <hyperlink ref="A943" r:id="rId942" display="Volvox carteri f. nagariensis "/>
    <hyperlink ref="A944" r:id="rId943" display="Naegleria gruberi "/>
    <hyperlink ref="A945" r:id="rId944" display="Dictyostelium discoideum"/>
    <hyperlink ref="A946" r:id="rId945" display="Phytophthora infestans T30-4 "/>
    <hyperlink ref="A947" r:id="rId946" display="Aureococcus anophagefferens "/>
    <hyperlink ref="A948" r:id="rId947" display="Cryptosporidium parvum Iowa II"/>
    <hyperlink ref="A949" r:id="rId948" display="Entamoeba histolytica 1"/>
    <hyperlink ref="A950" r:id="rId949" display="Cryptosporidium hominis"/>
    <hyperlink ref="A951" r:id="rId950" display="Tetrahymena thermophila 1"/>
    <hyperlink ref="A952" r:id="rId951" display="Theileria annulata"/>
    <hyperlink ref="A953" r:id="rId952" display="Giardia lamblia "/>
    <hyperlink ref="A954" r:id="rId953" display="Theileria parva 1"/>
    <hyperlink ref="A955" r:id="rId954" display="Trypanosoma brucei"/>
    <hyperlink ref="A956" r:id="rId955" display="Plasmodium falciparum 3D7 2.1"/>
    <hyperlink ref="A957" r:id="rId956" display="Leishmania major 100505"/>
    <hyperlink ref="A958" r:id="rId957" display="Leishmania braziliensis MHOM/BR/75/M2904 "/>
    <hyperlink ref="A959" r:id="rId958" display="Toxoplasma gondii RH "/>
    <hyperlink ref="A960" r:id="rId959" display="Leishmania infantum JPCM5 "/>
    <hyperlink ref="A961" r:id="rId960" display="Plasmodium vivax SaI-1 "/>
    <hyperlink ref="A962" r:id="rId961" display="Plasmodium knowlesi "/>
    <hyperlink ref="A963" r:id="rId962" display="Plasmodium yoelii ssp. yoelii 1"/>
    <hyperlink ref="A964" r:id="rId963" display="Trypanosoma cruzi"/>
    <hyperlink ref="A965" r:id="rId964" display="Plasmodium berghei ANKA "/>
    <hyperlink ref="A966" r:id="rId965" display="Plasmodium chabaudi 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legacyDrawing r:id="rId966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6" activeCellId="0" sqref="L26"/>
    </sheetView>
  </sheetViews>
  <sheetFormatPr defaultColWidth="11.5625" defaultRowHeight="12.75" zeroHeight="false" outlineLevelRow="0" outlineLevelCol="0"/>
  <cols>
    <col collapsed="false" customWidth="false" hidden="false" outlineLevel="0" max="3" min="3" style="7" width="11.56"/>
    <col collapsed="false" customWidth="false" hidden="false" outlineLevel="0" max="5" min="5" style="7" width="11.56"/>
  </cols>
  <sheetData>
    <row r="1" customFormat="false" ht="12.75" hidden="false" customHeight="false" outlineLevel="0" collapsed="false">
      <c r="B1" s="8" t="s">
        <v>974</v>
      </c>
      <c r="C1" s="9"/>
      <c r="D1" s="8" t="s">
        <v>975</v>
      </c>
      <c r="E1" s="9"/>
      <c r="F1" s="8" t="s">
        <v>976</v>
      </c>
      <c r="G1" s="8"/>
      <c r="H1" s="8" t="s">
        <v>977</v>
      </c>
      <c r="I1" s="8"/>
      <c r="J1" s="8" t="s">
        <v>978</v>
      </c>
      <c r="K1" s="8"/>
      <c r="L1" s="8" t="s">
        <v>979</v>
      </c>
      <c r="M1" s="8"/>
      <c r="N1" s="8" t="s">
        <v>980</v>
      </c>
      <c r="O1" s="8"/>
      <c r="P1" s="8" t="s">
        <v>981</v>
      </c>
      <c r="Q1" s="8"/>
      <c r="R1" s="8" t="s">
        <v>982</v>
      </c>
      <c r="S1" s="8"/>
      <c r="T1" s="8" t="s">
        <v>983</v>
      </c>
      <c r="U1" s="8" t="s">
        <v>984</v>
      </c>
      <c r="V1" s="8"/>
      <c r="W1" s="8" t="s">
        <v>985</v>
      </c>
      <c r="X1" s="8"/>
      <c r="Y1" s="8"/>
    </row>
    <row r="2" customFormat="false" ht="12.75" hidden="false" customHeight="false" outlineLevel="0" collapsed="false">
      <c r="A2" s="5" t="s">
        <v>986</v>
      </c>
      <c r="B2" s="0" t="n">
        <v>23</v>
      </c>
      <c r="C2" s="7" t="n">
        <f aca="false">B2/$B$23</f>
        <v>0.0541176470588235</v>
      </c>
      <c r="D2" s="0" t="n">
        <v>27</v>
      </c>
      <c r="E2" s="7" t="n">
        <f aca="false">D2/$D$23</f>
        <v>0.0509433962264151</v>
      </c>
      <c r="F2" s="0" t="n">
        <v>23</v>
      </c>
      <c r="G2" s="7" t="n">
        <f aca="false">F2/$F$23</f>
        <v>0.0491452991452991</v>
      </c>
      <c r="H2" s="0" t="n">
        <v>10</v>
      </c>
      <c r="I2" s="7" t="n">
        <f aca="false">H2/$H$23</f>
        <v>0.0588235294117647</v>
      </c>
      <c r="J2" s="0" t="n">
        <v>5</v>
      </c>
      <c r="K2" s="7" t="n">
        <f aca="false">J2/$J$23</f>
        <v>0.0294117647058824</v>
      </c>
      <c r="L2" s="0" t="n">
        <v>25</v>
      </c>
      <c r="M2" s="7" t="n">
        <f aca="false">L2/$L$23</f>
        <v>0.0541125541125541</v>
      </c>
      <c r="N2" s="0" t="n">
        <v>22</v>
      </c>
      <c r="O2" s="7" t="n">
        <f aca="false">N2/$N$23</f>
        <v>0.0621468926553672</v>
      </c>
      <c r="P2" s="0" t="n">
        <v>2</v>
      </c>
      <c r="Q2" s="7" t="n">
        <f aca="false">P2/$P$23</f>
        <v>0.1</v>
      </c>
      <c r="R2" s="0" t="n">
        <v>42</v>
      </c>
      <c r="S2" s="7" t="n">
        <f aca="false">R2/$R$23</f>
        <v>0.0655226209048362</v>
      </c>
      <c r="T2" s="0" t="n">
        <v>6</v>
      </c>
      <c r="U2" s="0" t="n">
        <v>9</v>
      </c>
      <c r="V2" s="7" t="n">
        <f aca="false">U2/$U$23</f>
        <v>0.0439024390243902</v>
      </c>
      <c r="W2" s="0" t="n">
        <v>12</v>
      </c>
      <c r="X2" s="7" t="n">
        <f aca="false">W2/$W$23</f>
        <v>0.0547945205479452</v>
      </c>
      <c r="Y2" s="7" t="n">
        <f aca="false">C2-X2</f>
        <v>-0.000676873489121675</v>
      </c>
    </row>
    <row r="3" customFormat="false" ht="12.75" hidden="false" customHeight="false" outlineLevel="0" collapsed="false">
      <c r="A3" s="5" t="s">
        <v>987</v>
      </c>
      <c r="B3" s="0" t="n">
        <v>25</v>
      </c>
      <c r="C3" s="7" t="n">
        <f aca="false">B3/$B$23</f>
        <v>0.0588235294117647</v>
      </c>
      <c r="D3" s="0" t="n">
        <v>37</v>
      </c>
      <c r="E3" s="7" t="n">
        <f aca="false">D3/$D$23</f>
        <v>0.069811320754717</v>
      </c>
      <c r="F3" s="0" t="n">
        <v>36</v>
      </c>
      <c r="G3" s="7" t="n">
        <f aca="false">F3/$F$23</f>
        <v>0.0769230769230769</v>
      </c>
      <c r="H3" s="0" t="n">
        <v>6</v>
      </c>
      <c r="I3" s="7" t="n">
        <f aca="false">H3/$H$23</f>
        <v>0.0352941176470588</v>
      </c>
      <c r="J3" s="0" t="n">
        <v>12</v>
      </c>
      <c r="K3" s="7" t="n">
        <f aca="false">J3/$J$23</f>
        <v>0.0705882352941177</v>
      </c>
      <c r="L3" s="0" t="n">
        <v>35</v>
      </c>
      <c r="M3" s="7" t="n">
        <f aca="false">L3/$L$23</f>
        <v>0.0757575757575758</v>
      </c>
      <c r="N3" s="0" t="n">
        <v>26</v>
      </c>
      <c r="O3" s="7" t="n">
        <f aca="false">N3/$N$23</f>
        <v>0.0734463276836158</v>
      </c>
      <c r="P3" s="0" t="n">
        <v>0</v>
      </c>
      <c r="Q3" s="7" t="n">
        <f aca="false">P3/$P$23</f>
        <v>0</v>
      </c>
      <c r="R3" s="0" t="n">
        <v>72</v>
      </c>
      <c r="S3" s="7" t="n">
        <f aca="false">R3/$R$23</f>
        <v>0.112324492979719</v>
      </c>
      <c r="T3" s="0" t="n">
        <v>4</v>
      </c>
      <c r="U3" s="0" t="n">
        <v>25</v>
      </c>
      <c r="V3" s="7" t="n">
        <f aca="false">U3/$U$23</f>
        <v>0.121951219512195</v>
      </c>
      <c r="W3" s="0" t="n">
        <v>26</v>
      </c>
      <c r="X3" s="7" t="n">
        <f aca="false">W3/$W$23</f>
        <v>0.118721461187215</v>
      </c>
      <c r="Y3" s="7" t="n">
        <f aca="false">C3-X3</f>
        <v>-0.0598979317754499</v>
      </c>
    </row>
    <row r="4" customFormat="false" ht="12.75" hidden="false" customHeight="false" outlineLevel="0" collapsed="false">
      <c r="A4" s="5" t="s">
        <v>988</v>
      </c>
      <c r="B4" s="0" t="n">
        <v>6</v>
      </c>
      <c r="C4" s="7" t="n">
        <f aca="false">B4/$B$23</f>
        <v>0.0141176470588235</v>
      </c>
      <c r="D4" s="0" t="n">
        <v>7</v>
      </c>
      <c r="E4" s="7" t="n">
        <f aca="false">D4/$D$23</f>
        <v>0.0132075471698113</v>
      </c>
      <c r="F4" s="0" t="n">
        <v>5</v>
      </c>
      <c r="G4" s="7" t="n">
        <f aca="false">F4/$F$23</f>
        <v>0.0106837606837607</v>
      </c>
      <c r="H4" s="0" t="n">
        <v>1</v>
      </c>
      <c r="I4" s="7" t="n">
        <f aca="false">H4/$H$23</f>
        <v>0.00588235294117647</v>
      </c>
      <c r="J4" s="0" t="n">
        <v>4</v>
      </c>
      <c r="K4" s="7" t="n">
        <f aca="false">J4/$J$23</f>
        <v>0.0235294117647059</v>
      </c>
      <c r="L4" s="0" t="n">
        <v>3</v>
      </c>
      <c r="M4" s="7" t="n">
        <f aca="false">L4/$L$23</f>
        <v>0.00649350649350649</v>
      </c>
      <c r="N4" s="0" t="n">
        <v>3</v>
      </c>
      <c r="O4" s="7" t="n">
        <f aca="false">N4/$N$23</f>
        <v>0.00847457627118644</v>
      </c>
      <c r="P4" s="0" t="n">
        <v>1</v>
      </c>
      <c r="Q4" s="7" t="n">
        <f aca="false">P4/$P$23</f>
        <v>0.05</v>
      </c>
      <c r="R4" s="0" t="n">
        <v>10</v>
      </c>
      <c r="S4" s="7" t="n">
        <f aca="false">R4/$R$23</f>
        <v>0.015600624024961</v>
      </c>
      <c r="T4" s="0" t="n">
        <v>4</v>
      </c>
      <c r="U4" s="0" t="n">
        <v>6</v>
      </c>
      <c r="V4" s="7" t="n">
        <f aca="false">U4/$U$23</f>
        <v>0.0292682926829268</v>
      </c>
      <c r="W4" s="0" t="n">
        <v>2</v>
      </c>
      <c r="X4" s="7" t="n">
        <f aca="false">W4/$W$23</f>
        <v>0.0091324200913242</v>
      </c>
      <c r="Y4" s="7" t="n">
        <f aca="false">C4-X4</f>
        <v>0.00498522696749933</v>
      </c>
    </row>
    <row r="5" customFormat="false" ht="12.75" hidden="false" customHeight="false" outlineLevel="0" collapsed="false">
      <c r="A5" s="5" t="s">
        <v>989</v>
      </c>
      <c r="B5" s="0" t="n">
        <v>10</v>
      </c>
      <c r="C5" s="7" t="n">
        <f aca="false">B5/$B$23</f>
        <v>0.0235294117647059</v>
      </c>
      <c r="D5" s="0" t="n">
        <v>11</v>
      </c>
      <c r="E5" s="7" t="n">
        <f aca="false">D5/$D$23</f>
        <v>0.0207547169811321</v>
      </c>
      <c r="F5" s="0" t="n">
        <v>9</v>
      </c>
      <c r="G5" s="7" t="n">
        <f aca="false">F5/$F$23</f>
        <v>0.0192307692307692</v>
      </c>
      <c r="H5" s="0" t="n">
        <v>7</v>
      </c>
      <c r="I5" s="7" t="n">
        <f aca="false">H5/$H$23</f>
        <v>0.0411764705882353</v>
      </c>
      <c r="J5" s="0" t="n">
        <v>7</v>
      </c>
      <c r="K5" s="7" t="n">
        <f aca="false">J5/$J$23</f>
        <v>0.0411764705882353</v>
      </c>
      <c r="L5" s="0" t="n">
        <v>6</v>
      </c>
      <c r="M5" s="7" t="n">
        <f aca="false">L5/$L$23</f>
        <v>0.012987012987013</v>
      </c>
      <c r="N5" s="0" t="n">
        <v>11</v>
      </c>
      <c r="O5" s="7" t="n">
        <f aca="false">N5/$N$23</f>
        <v>0.0310734463276836</v>
      </c>
      <c r="P5" s="0" t="n">
        <v>0</v>
      </c>
      <c r="Q5" s="7" t="n">
        <f aca="false">P5/$P$23</f>
        <v>0</v>
      </c>
      <c r="R5" s="0" t="n">
        <v>15</v>
      </c>
      <c r="S5" s="7" t="n">
        <f aca="false">R5/$R$23</f>
        <v>0.0234009360374415</v>
      </c>
      <c r="T5" s="0" t="n">
        <v>3</v>
      </c>
      <c r="U5" s="0" t="n">
        <v>1</v>
      </c>
      <c r="V5" s="7" t="n">
        <f aca="false">U5/$U$23</f>
        <v>0.00487804878048781</v>
      </c>
      <c r="W5" s="0" t="n">
        <v>3</v>
      </c>
      <c r="X5" s="7" t="n">
        <f aca="false">W5/$W$23</f>
        <v>0.0136986301369863</v>
      </c>
      <c r="Y5" s="7" t="n">
        <f aca="false">C5-X5</f>
        <v>0.00983078162771958</v>
      </c>
    </row>
    <row r="6" customFormat="false" ht="12.75" hidden="false" customHeight="false" outlineLevel="0" collapsed="false">
      <c r="A6" s="5" t="s">
        <v>990</v>
      </c>
      <c r="B6" s="0" t="n">
        <v>4</v>
      </c>
      <c r="C6" s="7" t="n">
        <f aca="false">B6/$B$23</f>
        <v>0.00941176470588235</v>
      </c>
      <c r="D6" s="0" t="n">
        <v>5</v>
      </c>
      <c r="E6" s="7" t="n">
        <f aca="false">D6/$D$23</f>
        <v>0.00943396226415094</v>
      </c>
      <c r="F6" s="0" t="n">
        <v>7</v>
      </c>
      <c r="G6" s="7" t="n">
        <f aca="false">F6/$F$23</f>
        <v>0.014957264957265</v>
      </c>
      <c r="H6" s="0" t="n">
        <v>1</v>
      </c>
      <c r="I6" s="7" t="n">
        <f aca="false">H6/$H$23</f>
        <v>0.00588235294117647</v>
      </c>
      <c r="J6" s="0" t="n">
        <v>2</v>
      </c>
      <c r="K6" s="7" t="n">
        <f aca="false">J6/$J$23</f>
        <v>0.0117647058823529</v>
      </c>
      <c r="L6" s="0" t="n">
        <v>3</v>
      </c>
      <c r="M6" s="7" t="n">
        <f aca="false">L6/$L$23</f>
        <v>0.00649350649350649</v>
      </c>
      <c r="N6" s="0" t="n">
        <v>1</v>
      </c>
      <c r="O6" s="7" t="n">
        <f aca="false">N6/$N$23</f>
        <v>0.00282485875706215</v>
      </c>
      <c r="P6" s="0" t="n">
        <v>1</v>
      </c>
      <c r="Q6" s="7" t="n">
        <f aca="false">P6/$P$23</f>
        <v>0.05</v>
      </c>
      <c r="R6" s="0" t="n">
        <v>4</v>
      </c>
      <c r="S6" s="7" t="n">
        <f aca="false">R6/$R$23</f>
        <v>0.0062402496099844</v>
      </c>
      <c r="T6" s="0" t="n">
        <v>3</v>
      </c>
      <c r="U6" s="0" t="n">
        <v>1</v>
      </c>
      <c r="V6" s="7" t="n">
        <f aca="false">U6/$U$23</f>
        <v>0.00487804878048781</v>
      </c>
      <c r="W6" s="0" t="n">
        <v>2</v>
      </c>
      <c r="X6" s="7" t="n">
        <f aca="false">W6/$W$23</f>
        <v>0.0091324200913242</v>
      </c>
      <c r="Y6" s="7" t="n">
        <f aca="false">C6-X6</f>
        <v>0.000279344614558152</v>
      </c>
    </row>
    <row r="7" customFormat="false" ht="12.75" hidden="false" customHeight="false" outlineLevel="0" collapsed="false">
      <c r="A7" s="5" t="s">
        <v>991</v>
      </c>
      <c r="B7" s="0" t="n">
        <v>2</v>
      </c>
      <c r="C7" s="7" t="n">
        <f aca="false">B7/$B$23</f>
        <v>0.00470588235294118</v>
      </c>
      <c r="D7" s="0" t="n">
        <v>3</v>
      </c>
      <c r="E7" s="7" t="n">
        <f aca="false">D7/$D$23</f>
        <v>0.00566037735849057</v>
      </c>
      <c r="F7" s="0" t="n">
        <v>2</v>
      </c>
      <c r="G7" s="7" t="n">
        <f aca="false">F7/$F$23</f>
        <v>0.00427350427350427</v>
      </c>
      <c r="H7" s="0" t="n">
        <v>1</v>
      </c>
      <c r="I7" s="7" t="n">
        <f aca="false">H7/$H$23</f>
        <v>0.00588235294117647</v>
      </c>
      <c r="J7" s="0" t="n">
        <v>1</v>
      </c>
      <c r="K7" s="7" t="n">
        <f aca="false">J7/$J$23</f>
        <v>0.00588235294117647</v>
      </c>
      <c r="L7" s="0" t="n">
        <v>2</v>
      </c>
      <c r="M7" s="7" t="n">
        <f aca="false">L7/$L$23</f>
        <v>0.00432900432900433</v>
      </c>
      <c r="N7" s="0" t="n">
        <v>1</v>
      </c>
      <c r="O7" s="7" t="n">
        <f aca="false">N7/$N$23</f>
        <v>0.00282485875706215</v>
      </c>
      <c r="P7" s="0" t="n">
        <v>0</v>
      </c>
      <c r="Q7" s="7" t="n">
        <f aca="false">P7/$P$23</f>
        <v>0</v>
      </c>
      <c r="R7" s="0" t="n">
        <v>6</v>
      </c>
      <c r="S7" s="7" t="n">
        <f aca="false">R7/$R$23</f>
        <v>0.0093603744149766</v>
      </c>
      <c r="T7" s="0" t="n">
        <v>0</v>
      </c>
      <c r="U7" s="0" t="n">
        <v>0</v>
      </c>
      <c r="V7" s="7" t="n">
        <f aca="false">U7/$U$23</f>
        <v>0</v>
      </c>
      <c r="W7" s="0" t="n">
        <v>11</v>
      </c>
      <c r="X7" s="7" t="n">
        <f aca="false">W7/$W$23</f>
        <v>0.0502283105022831</v>
      </c>
      <c r="Y7" s="7" t="n">
        <f aca="false">C7-X7</f>
        <v>-0.0455224281493419</v>
      </c>
    </row>
    <row r="8" customFormat="false" ht="12.75" hidden="false" customHeight="false" outlineLevel="0" collapsed="false">
      <c r="A8" s="5" t="s">
        <v>992</v>
      </c>
      <c r="B8" s="0" t="n">
        <v>18</v>
      </c>
      <c r="C8" s="7" t="n">
        <f aca="false">B8/$B$23</f>
        <v>0.0423529411764706</v>
      </c>
      <c r="D8" s="0" t="n">
        <v>19</v>
      </c>
      <c r="E8" s="7" t="n">
        <f aca="false">D8/$D$23</f>
        <v>0.0358490566037736</v>
      </c>
      <c r="F8" s="0" t="n">
        <v>24</v>
      </c>
      <c r="G8" s="7" t="n">
        <f aca="false">F8/$F$23</f>
        <v>0.0512820512820513</v>
      </c>
      <c r="H8" s="0" t="n">
        <v>9</v>
      </c>
      <c r="I8" s="7" t="n">
        <f aca="false">H8/$H$23</f>
        <v>0.0529411764705882</v>
      </c>
      <c r="J8" s="0" t="n">
        <v>8</v>
      </c>
      <c r="K8" s="7" t="n">
        <f aca="false">J8/$J$23</f>
        <v>0.0470588235294118</v>
      </c>
      <c r="L8" s="0" t="n">
        <v>17</v>
      </c>
      <c r="M8" s="7" t="n">
        <f aca="false">L8/$L$23</f>
        <v>0.0367965367965368</v>
      </c>
      <c r="N8" s="0" t="n">
        <v>11</v>
      </c>
      <c r="O8" s="7" t="n">
        <f aca="false">N8/$N$23</f>
        <v>0.0310734463276836</v>
      </c>
      <c r="P8" s="0" t="n">
        <v>2</v>
      </c>
      <c r="Q8" s="7" t="n">
        <f aca="false">P8/$P$23</f>
        <v>0.1</v>
      </c>
      <c r="R8" s="0" t="n">
        <v>23</v>
      </c>
      <c r="S8" s="7" t="n">
        <f aca="false">R8/$R$23</f>
        <v>0.0358814352574103</v>
      </c>
      <c r="T8" s="0" t="n">
        <v>9</v>
      </c>
      <c r="U8" s="0" t="n">
        <v>9</v>
      </c>
      <c r="V8" s="7" t="n">
        <f aca="false">U8/$U$23</f>
        <v>0.0439024390243902</v>
      </c>
      <c r="W8" s="0" t="n">
        <v>10</v>
      </c>
      <c r="X8" s="7" t="n">
        <f aca="false">W8/$W$23</f>
        <v>0.045662100456621</v>
      </c>
      <c r="Y8" s="7" t="n">
        <f aca="false">C8-X8</f>
        <v>-0.00330915928015042</v>
      </c>
    </row>
    <row r="9" customFormat="false" ht="12.75" hidden="false" customHeight="false" outlineLevel="0" collapsed="false">
      <c r="A9" s="5" t="s">
        <v>993</v>
      </c>
      <c r="B9" s="0" t="n">
        <v>2</v>
      </c>
      <c r="C9" s="7" t="n">
        <f aca="false">B9/$B$23</f>
        <v>0.00470588235294118</v>
      </c>
      <c r="D9" s="0" t="n">
        <v>4</v>
      </c>
      <c r="E9" s="7" t="n">
        <f aca="false">D9/$D$23</f>
        <v>0.00754716981132076</v>
      </c>
      <c r="F9" s="0" t="n">
        <v>2</v>
      </c>
      <c r="G9" s="7" t="n">
        <f aca="false">F9/$F$23</f>
        <v>0.00427350427350427</v>
      </c>
      <c r="H9" s="0" t="n">
        <v>1</v>
      </c>
      <c r="I9" s="7" t="n">
        <f aca="false">H9/$H$23</f>
        <v>0.00588235294117647</v>
      </c>
      <c r="J9" s="0" t="n">
        <v>1</v>
      </c>
      <c r="K9" s="7" t="n">
        <f aca="false">J9/$J$23</f>
        <v>0.00588235294117647</v>
      </c>
      <c r="L9" s="0" t="n">
        <v>4</v>
      </c>
      <c r="M9" s="7" t="n">
        <f aca="false">L9/$L$23</f>
        <v>0.00865800865800866</v>
      </c>
      <c r="N9" s="0" t="n">
        <v>2</v>
      </c>
      <c r="O9" s="7" t="n">
        <f aca="false">N9/$N$23</f>
        <v>0.00564971751412429</v>
      </c>
      <c r="P9" s="0" t="n">
        <v>1</v>
      </c>
      <c r="Q9" s="7" t="n">
        <f aca="false">P9/$P$23</f>
        <v>0.05</v>
      </c>
      <c r="R9" s="0" t="n">
        <v>2</v>
      </c>
      <c r="S9" s="7" t="n">
        <f aca="false">R9/$R$23</f>
        <v>0.0031201248049922</v>
      </c>
      <c r="T9" s="0" t="n">
        <v>1</v>
      </c>
      <c r="U9" s="0" t="n">
        <v>1</v>
      </c>
      <c r="V9" s="7" t="n">
        <f aca="false">U9/$U$23</f>
        <v>0.00487804878048781</v>
      </c>
      <c r="W9" s="0" t="n">
        <v>2</v>
      </c>
      <c r="X9" s="7" t="n">
        <f aca="false">W9/$W$23</f>
        <v>0.0091324200913242</v>
      </c>
      <c r="Y9" s="7" t="n">
        <f aca="false">C9-X9</f>
        <v>-0.00442653773838302</v>
      </c>
    </row>
    <row r="10" customFormat="false" ht="12.75" hidden="false" customHeight="false" outlineLevel="0" collapsed="false">
      <c r="A10" s="5" t="s">
        <v>994</v>
      </c>
      <c r="B10" s="0" t="n">
        <v>43</v>
      </c>
      <c r="C10" s="7" t="n">
        <f aca="false">B10/$B$23</f>
        <v>0.101176470588235</v>
      </c>
      <c r="D10" s="0" t="n">
        <v>59</v>
      </c>
      <c r="E10" s="7" t="n">
        <f aca="false">D10/$D$23</f>
        <v>0.111320754716981</v>
      </c>
      <c r="F10" s="0" t="n">
        <v>51</v>
      </c>
      <c r="G10" s="7" t="n">
        <f aca="false">F10/$F$23</f>
        <v>0.108974358974359</v>
      </c>
      <c r="H10" s="0" t="n">
        <v>22</v>
      </c>
      <c r="I10" s="7" t="n">
        <f aca="false">H10/$H$23</f>
        <v>0.129411764705882</v>
      </c>
      <c r="J10" s="0" t="n">
        <v>12</v>
      </c>
      <c r="K10" s="7" t="n">
        <f aca="false">J10/$J$23</f>
        <v>0.0705882352941177</v>
      </c>
      <c r="L10" s="0" t="n">
        <v>48</v>
      </c>
      <c r="M10" s="7" t="n">
        <f aca="false">L10/$L$23</f>
        <v>0.103896103896104</v>
      </c>
      <c r="N10" s="0" t="n">
        <v>40</v>
      </c>
      <c r="O10" s="7" t="n">
        <f aca="false">N10/$N$23</f>
        <v>0.112994350282486</v>
      </c>
      <c r="P10" s="0" t="n">
        <v>3</v>
      </c>
      <c r="Q10" s="7" t="n">
        <f aca="false">P10/$P$23</f>
        <v>0.15</v>
      </c>
      <c r="R10" s="0" t="n">
        <v>71</v>
      </c>
      <c r="S10" s="7" t="n">
        <f aca="false">R10/$R$23</f>
        <v>0.110764430577223</v>
      </c>
      <c r="T10" s="0" t="n">
        <v>12</v>
      </c>
      <c r="U10" s="0" t="n">
        <v>17</v>
      </c>
      <c r="V10" s="7" t="n">
        <f aca="false">U10/$U$23</f>
        <v>0.0829268292682927</v>
      </c>
      <c r="W10" s="0" t="n">
        <v>21</v>
      </c>
      <c r="X10" s="7" t="n">
        <f aca="false">W10/$W$23</f>
        <v>0.0958904109589041</v>
      </c>
      <c r="Y10" s="7" t="n">
        <f aca="false">C10-X10</f>
        <v>0.00528605962933119</v>
      </c>
    </row>
    <row r="11" customFormat="false" ht="12.75" hidden="false" customHeight="false" outlineLevel="0" collapsed="false">
      <c r="A11" s="5" t="s">
        <v>995</v>
      </c>
      <c r="B11" s="0" t="n">
        <v>1</v>
      </c>
      <c r="C11" s="7" t="n">
        <f aca="false">B11/$B$23</f>
        <v>0.00235294117647059</v>
      </c>
      <c r="D11" s="0" t="n">
        <v>1</v>
      </c>
      <c r="E11" s="7" t="n">
        <f aca="false">D11/$D$23</f>
        <v>0.00188679245283019</v>
      </c>
      <c r="F11" s="0" t="n">
        <v>1</v>
      </c>
      <c r="G11" s="7" t="n">
        <f aca="false">F11/$F$23</f>
        <v>0.00213675213675214</v>
      </c>
      <c r="H11" s="0" t="n">
        <v>1</v>
      </c>
      <c r="I11" s="7" t="n">
        <f aca="false">H11/$H$23</f>
        <v>0.00588235294117647</v>
      </c>
      <c r="J11" s="0" t="n">
        <v>1</v>
      </c>
      <c r="K11" s="7" t="n">
        <f aca="false">J11/$J$23</f>
        <v>0.00588235294117647</v>
      </c>
      <c r="L11" s="0" t="n">
        <v>1</v>
      </c>
      <c r="M11" s="7" t="n">
        <f aca="false">L11/$L$23</f>
        <v>0.00216450216450216</v>
      </c>
      <c r="N11" s="0" t="n">
        <v>1</v>
      </c>
      <c r="O11" s="7" t="n">
        <f aca="false">N11/$N$23</f>
        <v>0.00282485875706215</v>
      </c>
      <c r="P11" s="0" t="n">
        <v>1</v>
      </c>
      <c r="Q11" s="7" t="n">
        <f aca="false">P11/$P$23</f>
        <v>0.05</v>
      </c>
      <c r="R11" s="0" t="n">
        <v>1</v>
      </c>
      <c r="S11" s="7" t="n">
        <f aca="false">R11/$R$23</f>
        <v>0.0015600624024961</v>
      </c>
      <c r="T11" s="0" t="n">
        <v>1</v>
      </c>
      <c r="U11" s="0" t="n">
        <v>1</v>
      </c>
      <c r="V11" s="7" t="n">
        <f aca="false">U11/$U$23</f>
        <v>0.00487804878048781</v>
      </c>
      <c r="W11" s="0" t="n">
        <v>0</v>
      </c>
      <c r="X11" s="7" t="n">
        <f aca="false">W11/$W$23</f>
        <v>0</v>
      </c>
      <c r="Y11" s="7" t="n">
        <f aca="false">C11-X11</f>
        <v>0.00235294117647059</v>
      </c>
    </row>
    <row r="12" customFormat="false" ht="12.75" hidden="false" customHeight="false" outlineLevel="0" collapsed="false">
      <c r="A12" s="5" t="s">
        <v>996</v>
      </c>
      <c r="B12" s="0" t="n">
        <v>4</v>
      </c>
      <c r="C12" s="7" t="n">
        <f aca="false">B12/$B$23</f>
        <v>0.00941176470588235</v>
      </c>
      <c r="D12" s="0" t="n">
        <v>10</v>
      </c>
      <c r="E12" s="7" t="n">
        <f aca="false">D12/$D$23</f>
        <v>0.0188679245283019</v>
      </c>
      <c r="F12" s="0" t="n">
        <v>4</v>
      </c>
      <c r="G12" s="7" t="n">
        <f aca="false">F12/$F$23</f>
        <v>0.00854700854700855</v>
      </c>
      <c r="H12" s="0" t="n">
        <v>1</v>
      </c>
      <c r="I12" s="7" t="n">
        <f aca="false">H12/$H$23</f>
        <v>0.00588235294117647</v>
      </c>
      <c r="J12" s="0" t="n">
        <v>3</v>
      </c>
      <c r="K12" s="7" t="n">
        <f aca="false">J12/$J$23</f>
        <v>0.0176470588235294</v>
      </c>
      <c r="L12" s="0" t="n">
        <v>4</v>
      </c>
      <c r="M12" s="7" t="n">
        <f aca="false">L12/$L$23</f>
        <v>0.00865800865800866</v>
      </c>
      <c r="N12" s="0" t="n">
        <v>2</v>
      </c>
      <c r="O12" s="7" t="n">
        <f aca="false">N12/$N$23</f>
        <v>0.00564971751412429</v>
      </c>
      <c r="P12" s="0" t="n">
        <v>0</v>
      </c>
      <c r="Q12" s="7" t="n">
        <f aca="false">P12/$P$23</f>
        <v>0</v>
      </c>
      <c r="R12" s="0" t="n">
        <v>4</v>
      </c>
      <c r="S12" s="7" t="n">
        <f aca="false">R12/$R$23</f>
        <v>0.0062402496099844</v>
      </c>
      <c r="T12" s="0" t="n">
        <v>0</v>
      </c>
      <c r="U12" s="0" t="n">
        <v>5</v>
      </c>
      <c r="V12" s="7" t="n">
        <f aca="false">U12/$U$23</f>
        <v>0.024390243902439</v>
      </c>
      <c r="W12" s="0" t="n">
        <v>1</v>
      </c>
      <c r="X12" s="7" t="n">
        <f aca="false">W12/$W$23</f>
        <v>0.0045662100456621</v>
      </c>
      <c r="Y12" s="7" t="n">
        <f aca="false">C12-X12</f>
        <v>0.00484555466022025</v>
      </c>
    </row>
    <row r="13" customFormat="false" ht="12.75" hidden="false" customHeight="false" outlineLevel="0" collapsed="false">
      <c r="A13" s="5" t="s">
        <v>997</v>
      </c>
      <c r="B13" s="0" t="n">
        <v>15</v>
      </c>
      <c r="C13" s="7" t="n">
        <f aca="false">B13/$B$23</f>
        <v>0.0352941176470588</v>
      </c>
      <c r="D13" s="0" t="n">
        <v>30</v>
      </c>
      <c r="E13" s="7" t="n">
        <f aca="false">D13/$D$23</f>
        <v>0.0566037735849057</v>
      </c>
      <c r="F13" s="0" t="n">
        <v>22</v>
      </c>
      <c r="G13" s="7" t="n">
        <f aca="false">F13/$F$23</f>
        <v>0.047008547008547</v>
      </c>
      <c r="H13" s="0" t="n">
        <v>6</v>
      </c>
      <c r="I13" s="7" t="n">
        <f aca="false">H13/$H$23</f>
        <v>0.0352941176470588</v>
      </c>
      <c r="J13" s="0" t="n">
        <v>4</v>
      </c>
      <c r="K13" s="7" t="n">
        <f aca="false">J13/$J$23</f>
        <v>0.0235294117647059</v>
      </c>
      <c r="L13" s="0" t="n">
        <v>14</v>
      </c>
      <c r="M13" s="7" t="n">
        <f aca="false">L13/$L$23</f>
        <v>0.0303030303030303</v>
      </c>
      <c r="N13" s="0" t="n">
        <v>17</v>
      </c>
      <c r="O13" s="7" t="n">
        <f aca="false">N13/$N$23</f>
        <v>0.0480225988700565</v>
      </c>
      <c r="P13" s="0" t="n">
        <v>1</v>
      </c>
      <c r="Q13" s="7" t="n">
        <f aca="false">P13/$P$23</f>
        <v>0.05</v>
      </c>
      <c r="R13" s="0" t="n">
        <v>26</v>
      </c>
      <c r="S13" s="7" t="n">
        <f aca="false">R13/$R$23</f>
        <v>0.0405616224648986</v>
      </c>
      <c r="T13" s="0" t="n">
        <v>1</v>
      </c>
      <c r="U13" s="0" t="n">
        <v>3</v>
      </c>
      <c r="V13" s="7" t="n">
        <f aca="false">U13/$U$23</f>
        <v>0.0146341463414634</v>
      </c>
      <c r="W13" s="0" t="n">
        <v>8</v>
      </c>
      <c r="X13" s="7" t="n">
        <f aca="false">W13/$W$23</f>
        <v>0.0365296803652968</v>
      </c>
      <c r="Y13" s="7" t="n">
        <f aca="false">C13-X13</f>
        <v>-0.00123556271823798</v>
      </c>
    </row>
    <row r="14" customFormat="false" ht="12.75" hidden="false" customHeight="false" outlineLevel="0" collapsed="false">
      <c r="A14" s="5" t="s">
        <v>998</v>
      </c>
      <c r="B14" s="0" t="n">
        <v>3</v>
      </c>
      <c r="C14" s="7" t="n">
        <f aca="false">B14/$B$23</f>
        <v>0.00705882352941177</v>
      </c>
      <c r="D14" s="0" t="n">
        <v>5</v>
      </c>
      <c r="E14" s="7" t="n">
        <f aca="false">D14/$D$23</f>
        <v>0.00943396226415094</v>
      </c>
      <c r="F14" s="0" t="n">
        <v>4</v>
      </c>
      <c r="G14" s="7" t="n">
        <f aca="false">F14/$F$23</f>
        <v>0.00854700854700855</v>
      </c>
      <c r="H14" s="0" t="n">
        <v>2</v>
      </c>
      <c r="I14" s="7" t="n">
        <f aca="false">H14/$H$23</f>
        <v>0.0117647058823529</v>
      </c>
      <c r="J14" s="0" t="n">
        <v>3</v>
      </c>
      <c r="K14" s="7" t="n">
        <f aca="false">J14/$J$23</f>
        <v>0.0176470588235294</v>
      </c>
      <c r="L14" s="0" t="n">
        <v>5</v>
      </c>
      <c r="M14" s="7" t="n">
        <f aca="false">L14/$L$23</f>
        <v>0.0108225108225108</v>
      </c>
      <c r="N14" s="0" t="n">
        <v>4</v>
      </c>
      <c r="O14" s="7" t="n">
        <f aca="false">N14/$N$23</f>
        <v>0.0112994350282486</v>
      </c>
      <c r="P14" s="0" t="n">
        <v>0</v>
      </c>
      <c r="Q14" s="7" t="n">
        <f aca="false">P14/$P$23</f>
        <v>0</v>
      </c>
      <c r="R14" s="0" t="n">
        <v>10</v>
      </c>
      <c r="S14" s="7" t="n">
        <f aca="false">R14/$R$23</f>
        <v>0.015600624024961</v>
      </c>
      <c r="T14" s="0" t="n">
        <v>0</v>
      </c>
      <c r="U14" s="0" t="n">
        <v>0</v>
      </c>
      <c r="V14" s="7" t="n">
        <f aca="false">U14/$U$23</f>
        <v>0</v>
      </c>
      <c r="W14" s="0" t="n">
        <v>14</v>
      </c>
      <c r="X14" s="7" t="n">
        <f aca="false">W14/$W$23</f>
        <v>0.0639269406392694</v>
      </c>
      <c r="Y14" s="7" t="n">
        <f aca="false">C14-X14</f>
        <v>-0.0568681171098576</v>
      </c>
    </row>
    <row r="15" customFormat="false" ht="12.75" hidden="false" customHeight="false" outlineLevel="0" collapsed="false">
      <c r="A15" s="5" t="s">
        <v>999</v>
      </c>
      <c r="B15" s="0" t="n">
        <v>41</v>
      </c>
      <c r="C15" s="7" t="n">
        <f aca="false">B15/$B$23</f>
        <v>0.0964705882352941</v>
      </c>
      <c r="D15" s="0" t="n">
        <v>40</v>
      </c>
      <c r="E15" s="7" t="n">
        <f aca="false">D15/$D$23</f>
        <v>0.0754716981132075</v>
      </c>
      <c r="F15" s="0" t="n">
        <v>33</v>
      </c>
      <c r="G15" s="7" t="n">
        <f aca="false">F15/$F$23</f>
        <v>0.0705128205128205</v>
      </c>
      <c r="H15" s="0" t="n">
        <v>8</v>
      </c>
      <c r="I15" s="7" t="n">
        <f aca="false">H15/$H$23</f>
        <v>0.0470588235294118</v>
      </c>
      <c r="J15" s="0" t="n">
        <v>13</v>
      </c>
      <c r="K15" s="7" t="n">
        <f aca="false">J15/$J$23</f>
        <v>0.0764705882352941</v>
      </c>
      <c r="L15" s="0" t="n">
        <v>22</v>
      </c>
      <c r="M15" s="7" t="n">
        <f aca="false">L15/$L$23</f>
        <v>0.0476190476190476</v>
      </c>
      <c r="N15" s="0" t="n">
        <v>11</v>
      </c>
      <c r="O15" s="7" t="n">
        <f aca="false">N15/$N$23</f>
        <v>0.0310734463276836</v>
      </c>
      <c r="P15" s="0" t="n">
        <v>2</v>
      </c>
      <c r="Q15" s="7" t="n">
        <f aca="false">P15/$P$23</f>
        <v>0.1</v>
      </c>
      <c r="R15" s="0" t="n">
        <v>27</v>
      </c>
      <c r="S15" s="7" t="n">
        <f aca="false">R15/$R$23</f>
        <v>0.0421216848673947</v>
      </c>
      <c r="T15" s="0" t="n">
        <v>8</v>
      </c>
      <c r="U15" s="0" t="n">
        <v>13</v>
      </c>
      <c r="V15" s="7" t="n">
        <f aca="false">U15/$U$23</f>
        <v>0.0634146341463415</v>
      </c>
      <c r="W15" s="0" t="n">
        <v>17</v>
      </c>
      <c r="X15" s="7" t="n">
        <f aca="false">W15/$W$23</f>
        <v>0.0776255707762557</v>
      </c>
      <c r="Y15" s="7" t="n">
        <f aca="false">C15-X15</f>
        <v>0.0188450174590384</v>
      </c>
    </row>
    <row r="16" s="11" customFormat="true" ht="12.75" hidden="false" customHeight="false" outlineLevel="0" collapsed="false">
      <c r="A16" s="10" t="s">
        <v>1000</v>
      </c>
      <c r="B16" s="11" t="n">
        <v>126</v>
      </c>
      <c r="C16" s="12" t="n">
        <f aca="false">B16/$B$23</f>
        <v>0.296470588235294</v>
      </c>
      <c r="D16" s="11" t="n">
        <v>163</v>
      </c>
      <c r="E16" s="12" t="n">
        <f aca="false">D16/$D$23</f>
        <v>0.307547169811321</v>
      </c>
      <c r="F16" s="11" t="n">
        <v>146</v>
      </c>
      <c r="G16" s="12" t="n">
        <f aca="false">F16/$F$23</f>
        <v>0.311965811965812</v>
      </c>
      <c r="H16" s="11" t="n">
        <v>44</v>
      </c>
      <c r="I16" s="12" t="n">
        <f aca="false">H16/$H$23</f>
        <v>0.258823529411765</v>
      </c>
      <c r="J16" s="11" t="n">
        <v>45</v>
      </c>
      <c r="K16" s="12" t="n">
        <f aca="false">J16/$J$23</f>
        <v>0.264705882352941</v>
      </c>
      <c r="L16" s="11" t="n">
        <v>165</v>
      </c>
      <c r="M16" s="12" t="n">
        <f aca="false">L16/$L$23</f>
        <v>0.357142857142857</v>
      </c>
      <c r="N16" s="11" t="n">
        <v>122</v>
      </c>
      <c r="O16" s="12" t="n">
        <f aca="false">N16/$N$23</f>
        <v>0.344632768361582</v>
      </c>
      <c r="P16" s="11" t="n">
        <v>2</v>
      </c>
      <c r="Q16" s="12" t="n">
        <f aca="false">P16/$P$23</f>
        <v>0.1</v>
      </c>
      <c r="R16" s="11" t="n">
        <v>175</v>
      </c>
      <c r="S16" s="12" t="n">
        <f aca="false">R16/$R$23</f>
        <v>0.273010920436817</v>
      </c>
      <c r="T16" s="11" t="n">
        <v>27</v>
      </c>
      <c r="U16" s="11" t="n">
        <v>55</v>
      </c>
      <c r="V16" s="12" t="n">
        <f aca="false">U16/$U$23</f>
        <v>0.268292682926829</v>
      </c>
      <c r="W16" s="11" t="n">
        <v>46</v>
      </c>
      <c r="X16" s="12" t="n">
        <f aca="false">W16/$W$23</f>
        <v>0.210045662100457</v>
      </c>
      <c r="Y16" s="12" t="n">
        <f aca="false">C16-X16</f>
        <v>0.0864249261348375</v>
      </c>
    </row>
    <row r="17" customFormat="false" ht="12.75" hidden="false" customHeight="false" outlineLevel="0" collapsed="false">
      <c r="A17" s="5" t="s">
        <v>1001</v>
      </c>
      <c r="B17" s="0" t="n">
        <v>16</v>
      </c>
      <c r="C17" s="7" t="n">
        <f aca="false">B17/$B$23</f>
        <v>0.0376470588235294</v>
      </c>
      <c r="D17" s="0" t="n">
        <v>25</v>
      </c>
      <c r="E17" s="7" t="n">
        <f aca="false">D17/$D$23</f>
        <v>0.0471698113207547</v>
      </c>
      <c r="F17" s="0" t="n">
        <v>20</v>
      </c>
      <c r="G17" s="7" t="n">
        <f aca="false">F17/$F$23</f>
        <v>0.0427350427350427</v>
      </c>
      <c r="H17" s="0" t="n">
        <v>9</v>
      </c>
      <c r="I17" s="7" t="n">
        <f aca="false">H17/$H$23</f>
        <v>0.0529411764705882</v>
      </c>
      <c r="J17" s="0" t="n">
        <v>13</v>
      </c>
      <c r="K17" s="7" t="n">
        <f aca="false">J17/$J$23</f>
        <v>0.0764705882352941</v>
      </c>
      <c r="L17" s="0" t="n">
        <v>25</v>
      </c>
      <c r="M17" s="7" t="n">
        <f aca="false">L17/$L$23</f>
        <v>0.0541125541125541</v>
      </c>
      <c r="N17" s="0" t="n">
        <v>24</v>
      </c>
      <c r="O17" s="7" t="n">
        <f aca="false">N17/$N$23</f>
        <v>0.0677966101694915</v>
      </c>
      <c r="P17" s="0" t="n">
        <v>1</v>
      </c>
      <c r="Q17" s="7" t="n">
        <f aca="false">P17/$P$23</f>
        <v>0.05</v>
      </c>
      <c r="R17" s="0" t="n">
        <v>33</v>
      </c>
      <c r="S17" s="7" t="n">
        <f aca="false">R17/$R$23</f>
        <v>0.0514820592823713</v>
      </c>
      <c r="T17" s="0" t="n">
        <v>5</v>
      </c>
      <c r="U17" s="0" t="n">
        <v>12</v>
      </c>
      <c r="V17" s="7" t="n">
        <f aca="false">U17/$U$23</f>
        <v>0.0585365853658537</v>
      </c>
      <c r="W17" s="0" t="n">
        <v>4</v>
      </c>
      <c r="X17" s="7" t="n">
        <f aca="false">W17/$W$23</f>
        <v>0.0182648401826484</v>
      </c>
      <c r="Y17" s="7" t="n">
        <f aca="false">C17-X17</f>
        <v>0.019382218640881</v>
      </c>
    </row>
    <row r="18" customFormat="false" ht="12.75" hidden="false" customHeight="false" outlineLevel="0" collapsed="false">
      <c r="A18" s="5" t="s">
        <v>1002</v>
      </c>
      <c r="B18" s="0" t="n">
        <v>10</v>
      </c>
      <c r="C18" s="7" t="n">
        <f aca="false">B18/$B$23</f>
        <v>0.0235294117647059</v>
      </c>
      <c r="D18" s="0" t="n">
        <v>9</v>
      </c>
      <c r="E18" s="7" t="n">
        <f aca="false">D18/$D$23</f>
        <v>0.0169811320754717</v>
      </c>
      <c r="F18" s="0" t="n">
        <v>7</v>
      </c>
      <c r="G18" s="7" t="n">
        <f aca="false">F18/$F$23</f>
        <v>0.014957264957265</v>
      </c>
      <c r="H18" s="0" t="n">
        <v>7</v>
      </c>
      <c r="I18" s="7" t="n">
        <f aca="false">H18/$H$23</f>
        <v>0.0411764705882353</v>
      </c>
      <c r="J18" s="0" t="n">
        <v>6</v>
      </c>
      <c r="K18" s="7" t="n">
        <f aca="false">J18/$J$23</f>
        <v>0.0352941176470588</v>
      </c>
      <c r="L18" s="0" t="n">
        <v>16</v>
      </c>
      <c r="M18" s="7" t="n">
        <f aca="false">L18/$L$23</f>
        <v>0.0346320346320346</v>
      </c>
      <c r="N18" s="0" t="n">
        <v>6</v>
      </c>
      <c r="O18" s="7" t="n">
        <f aca="false">N18/$N$23</f>
        <v>0.0169491525423729</v>
      </c>
      <c r="P18" s="0" t="n">
        <v>1</v>
      </c>
      <c r="Q18" s="7" t="n">
        <f aca="false">P18/$P$23</f>
        <v>0.05</v>
      </c>
      <c r="R18" s="0" t="n">
        <v>21</v>
      </c>
      <c r="S18" s="7" t="n">
        <f aca="false">R18/$R$23</f>
        <v>0.0327613104524181</v>
      </c>
      <c r="T18" s="0" t="n">
        <v>7</v>
      </c>
      <c r="U18" s="0" t="n">
        <v>8</v>
      </c>
      <c r="V18" s="7" t="n">
        <f aca="false">U18/$U$23</f>
        <v>0.0390243902439024</v>
      </c>
      <c r="W18" s="0" t="n">
        <v>5</v>
      </c>
      <c r="X18" s="7" t="n">
        <f aca="false">W18/$W$23</f>
        <v>0.0228310502283105</v>
      </c>
      <c r="Y18" s="7" t="n">
        <f aca="false">C18-X18</f>
        <v>0.000698361536395381</v>
      </c>
    </row>
    <row r="19" customFormat="false" ht="12.75" hidden="false" customHeight="false" outlineLevel="0" collapsed="false">
      <c r="A19" s="5" t="s">
        <v>1003</v>
      </c>
      <c r="B19" s="0" t="n">
        <v>33</v>
      </c>
      <c r="C19" s="7" t="n">
        <f aca="false">B19/$B$23</f>
        <v>0.0776470588235294</v>
      </c>
      <c r="D19" s="0" t="n">
        <v>26</v>
      </c>
      <c r="E19" s="7" t="n">
        <f aca="false">D19/$D$23</f>
        <v>0.0490566037735849</v>
      </c>
      <c r="F19" s="0" t="n">
        <v>25</v>
      </c>
      <c r="G19" s="7" t="n">
        <f aca="false">F19/$F$23</f>
        <v>0.0534188034188034</v>
      </c>
      <c r="H19" s="0" t="n">
        <v>12</v>
      </c>
      <c r="I19" s="7" t="n">
        <f aca="false">H19/$H$23</f>
        <v>0.0705882352941177</v>
      </c>
      <c r="J19" s="0" t="n">
        <v>14</v>
      </c>
      <c r="K19" s="7" t="n">
        <f aca="false">J19/$J$23</f>
        <v>0.0823529411764706</v>
      </c>
      <c r="L19" s="0" t="n">
        <v>32</v>
      </c>
      <c r="M19" s="7" t="n">
        <f aca="false">L19/$L$23</f>
        <v>0.0692640692640693</v>
      </c>
      <c r="N19" s="0" t="n">
        <v>18</v>
      </c>
      <c r="O19" s="7" t="n">
        <f aca="false">N19/$N$23</f>
        <v>0.0508474576271187</v>
      </c>
      <c r="P19" s="0" t="n">
        <v>1</v>
      </c>
      <c r="Q19" s="7" t="n">
        <f aca="false">P19/$P$23</f>
        <v>0.05</v>
      </c>
      <c r="R19" s="0" t="n">
        <v>30</v>
      </c>
      <c r="S19" s="7" t="n">
        <f aca="false">R19/$R$23</f>
        <v>0.046801872074883</v>
      </c>
      <c r="T19" s="0" t="n">
        <v>15</v>
      </c>
      <c r="U19" s="0" t="n">
        <v>21</v>
      </c>
      <c r="V19" s="7" t="n">
        <f aca="false">U19/$U$23</f>
        <v>0.102439024390244</v>
      </c>
      <c r="W19" s="0" t="n">
        <v>17</v>
      </c>
      <c r="X19" s="7" t="n">
        <f aca="false">W19/$W$23</f>
        <v>0.0776255707762557</v>
      </c>
      <c r="Y19" s="7" t="n">
        <f aca="false">C19-X19</f>
        <v>2.14880472737128E-005</v>
      </c>
    </row>
    <row r="20" customFormat="false" ht="12.75" hidden="false" customHeight="false" outlineLevel="0" collapsed="false">
      <c r="A20" s="5" t="s">
        <v>1004</v>
      </c>
      <c r="B20" s="0" t="n">
        <v>4</v>
      </c>
      <c r="C20" s="7" t="n">
        <f aca="false">B20/$B$23</f>
        <v>0.00941176470588235</v>
      </c>
      <c r="D20" s="0" t="n">
        <v>4</v>
      </c>
      <c r="E20" s="7" t="n">
        <f aca="false">D20/$D$23</f>
        <v>0.00754716981132076</v>
      </c>
      <c r="F20" s="0" t="n">
        <v>4</v>
      </c>
      <c r="G20" s="7" t="n">
        <f aca="false">F20/$F$23</f>
        <v>0.00854700854700855</v>
      </c>
      <c r="H20" s="0" t="n">
        <v>0</v>
      </c>
      <c r="I20" s="7" t="n">
        <f aca="false">H20/$H$23</f>
        <v>0</v>
      </c>
      <c r="J20" s="0" t="n">
        <v>0</v>
      </c>
      <c r="K20" s="7" t="n">
        <f aca="false">J20/$J$23</f>
        <v>0</v>
      </c>
      <c r="L20" s="0" t="n">
        <v>1</v>
      </c>
      <c r="M20" s="7" t="n">
        <f aca="false">L20/$L$23</f>
        <v>0.00216450216450216</v>
      </c>
      <c r="N20" s="0" t="n">
        <v>1</v>
      </c>
      <c r="O20" s="7" t="n">
        <f aca="false">N20/$N$23</f>
        <v>0.00282485875706215</v>
      </c>
      <c r="P20" s="0" t="n">
        <v>0</v>
      </c>
      <c r="Q20" s="7" t="n">
        <f aca="false">P20/$P$23</f>
        <v>0</v>
      </c>
      <c r="R20" s="0" t="n">
        <v>1</v>
      </c>
      <c r="S20" s="7" t="n">
        <f aca="false">R20/$R$23</f>
        <v>0.0015600624024961</v>
      </c>
      <c r="T20" s="0" t="n">
        <v>0</v>
      </c>
      <c r="U20" s="0" t="n">
        <v>1</v>
      </c>
      <c r="V20" s="7" t="n">
        <f aca="false">U20/$U$23</f>
        <v>0.00487804878048781</v>
      </c>
      <c r="W20" s="0" t="n">
        <v>1</v>
      </c>
      <c r="X20" s="7" t="n">
        <f aca="false">W20/$W$23</f>
        <v>0.0045662100456621</v>
      </c>
      <c r="Y20" s="7" t="n">
        <f aca="false">C20-X20</f>
        <v>0.00484555466022025</v>
      </c>
    </row>
    <row r="21" customFormat="false" ht="12.75" hidden="false" customHeight="false" outlineLevel="0" collapsed="false">
      <c r="A21" s="5" t="s">
        <v>1005</v>
      </c>
      <c r="B21" s="0" t="n">
        <v>4</v>
      </c>
      <c r="C21" s="7" t="n">
        <f aca="false">B21/$B$23</f>
        <v>0.00941176470588235</v>
      </c>
      <c r="D21" s="0" t="n">
        <v>5</v>
      </c>
      <c r="E21" s="7" t="n">
        <f aca="false">D21/$D$23</f>
        <v>0.00943396226415094</v>
      </c>
      <c r="F21" s="0" t="n">
        <v>5</v>
      </c>
      <c r="G21" s="7" t="n">
        <f aca="false">F21/$F$23</f>
        <v>0.0106837606837607</v>
      </c>
      <c r="H21" s="0" t="n">
        <v>3</v>
      </c>
      <c r="I21" s="7" t="n">
        <f aca="false">H21/$H$23</f>
        <v>0.0176470588235294</v>
      </c>
      <c r="J21" s="0" t="n">
        <v>2</v>
      </c>
      <c r="K21" s="7" t="n">
        <f aca="false">J21/$J$23</f>
        <v>0.0117647058823529</v>
      </c>
      <c r="L21" s="0" t="n">
        <v>4</v>
      </c>
      <c r="M21" s="7" t="n">
        <f aca="false">L21/$L$23</f>
        <v>0.00865800865800866</v>
      </c>
      <c r="N21" s="0" t="n">
        <v>2</v>
      </c>
      <c r="O21" s="7" t="n">
        <f aca="false">N21/$N$23</f>
        <v>0.00564971751412429</v>
      </c>
      <c r="P21" s="0" t="n">
        <v>0</v>
      </c>
      <c r="Q21" s="7" t="n">
        <f aca="false">P21/$P$23</f>
        <v>0</v>
      </c>
      <c r="R21" s="0" t="n">
        <v>10</v>
      </c>
      <c r="S21" s="7" t="n">
        <f aca="false">R21/$R$23</f>
        <v>0.015600624024961</v>
      </c>
      <c r="T21" s="0" t="n">
        <v>1</v>
      </c>
      <c r="U21" s="0" t="n">
        <v>1</v>
      </c>
      <c r="V21" s="7" t="n">
        <f aca="false">U21/$U$23</f>
        <v>0.00487804878048781</v>
      </c>
      <c r="W21" s="0" t="n">
        <v>4</v>
      </c>
      <c r="X21" s="7" t="n">
        <f aca="false">W21/$W$23</f>
        <v>0.0182648401826484</v>
      </c>
      <c r="Y21" s="7" t="n">
        <f aca="false">C21-X21</f>
        <v>-0.00885307547676605</v>
      </c>
    </row>
    <row r="22" customFormat="false" ht="12.75" hidden="false" customHeight="false" outlineLevel="0" collapsed="false">
      <c r="A22" s="5" t="s">
        <v>1006</v>
      </c>
      <c r="B22" s="0" t="n">
        <v>35</v>
      </c>
      <c r="C22" s="7" t="n">
        <f aca="false">B22/$B$23</f>
        <v>0.0823529411764706</v>
      </c>
      <c r="D22" s="0" t="n">
        <v>40</v>
      </c>
      <c r="E22" s="7" t="n">
        <f aca="false">D22/$D$23</f>
        <v>0.0754716981132075</v>
      </c>
      <c r="F22" s="0" t="n">
        <v>38</v>
      </c>
      <c r="G22" s="7" t="n">
        <f aca="false">F22/$F$23</f>
        <v>0.0811965811965812</v>
      </c>
      <c r="H22" s="0" t="n">
        <v>19</v>
      </c>
      <c r="I22" s="7" t="n">
        <f aca="false">H22/$H$23</f>
        <v>0.111764705882353</v>
      </c>
      <c r="J22" s="0" t="n">
        <v>14</v>
      </c>
      <c r="K22" s="7" t="n">
        <f aca="false">J22/$J$23</f>
        <v>0.0823529411764706</v>
      </c>
      <c r="L22" s="0" t="n">
        <v>30</v>
      </c>
      <c r="M22" s="7" t="n">
        <f aca="false">L22/$L$23</f>
        <v>0.0649350649350649</v>
      </c>
      <c r="N22" s="0" t="n">
        <v>29</v>
      </c>
      <c r="O22" s="7" t="n">
        <f aca="false">N22/$N$23</f>
        <v>0.0819209039548023</v>
      </c>
      <c r="P22" s="0" t="n">
        <v>1</v>
      </c>
      <c r="Q22" s="7" t="n">
        <f aca="false">P22/$P$23</f>
        <v>0.05</v>
      </c>
      <c r="R22" s="0" t="n">
        <v>58</v>
      </c>
      <c r="S22" s="7" t="n">
        <f aca="false">R22/$R$23</f>
        <v>0.0904836193447738</v>
      </c>
      <c r="T22" s="0" t="n">
        <v>5</v>
      </c>
      <c r="U22" s="0" t="n">
        <v>16</v>
      </c>
      <c r="V22" s="7" t="n">
        <f aca="false">U22/$U$23</f>
        <v>0.0780487804878049</v>
      </c>
      <c r="W22" s="0" t="n">
        <v>13</v>
      </c>
      <c r="X22" s="7" t="n">
        <f aca="false">W22/$W$23</f>
        <v>0.0593607305936073</v>
      </c>
      <c r="Y22" s="7" t="n">
        <f aca="false">C22-X22</f>
        <v>0.0229922105828633</v>
      </c>
    </row>
    <row r="23" customFormat="false" ht="12.75" hidden="false" customHeight="false" outlineLevel="0" collapsed="false">
      <c r="A23" s="5" t="s">
        <v>1007</v>
      </c>
      <c r="B23" s="5" t="n">
        <f aca="false">SUM(B2:B22)</f>
        <v>425</v>
      </c>
      <c r="C23" s="7" t="n">
        <f aca="false">B23/$B$23</f>
        <v>1</v>
      </c>
      <c r="D23" s="5" t="n">
        <f aca="false">SUM(D2:D22)</f>
        <v>530</v>
      </c>
      <c r="E23" s="7" t="n">
        <f aca="false">D23/$D$23</f>
        <v>1</v>
      </c>
      <c r="F23" s="5" t="n">
        <f aca="false">SUM(F2:F22)</f>
        <v>468</v>
      </c>
      <c r="G23" s="7" t="n">
        <f aca="false">F23/$F$23</f>
        <v>1</v>
      </c>
      <c r="H23" s="5" t="n">
        <f aca="false">SUM(H2:H22)</f>
        <v>170</v>
      </c>
      <c r="I23" s="7" t="n">
        <f aca="false">H23/$H$23</f>
        <v>1</v>
      </c>
      <c r="J23" s="5" t="n">
        <f aca="false">SUM(J2:J22)</f>
        <v>170</v>
      </c>
      <c r="K23" s="7" t="n">
        <f aca="false">J23/$J$23</f>
        <v>1</v>
      </c>
      <c r="L23" s="5" t="n">
        <f aca="false">SUM(L2:L22)</f>
        <v>462</v>
      </c>
      <c r="M23" s="7" t="n">
        <f aca="false">L23/$L$23</f>
        <v>1</v>
      </c>
      <c r="N23" s="5" t="n">
        <f aca="false">SUM(N2:N22)</f>
        <v>354</v>
      </c>
      <c r="O23" s="7" t="n">
        <f aca="false">N23/$N$23</f>
        <v>1</v>
      </c>
      <c r="P23" s="5" t="n">
        <f aca="false">SUM(P2:P22)</f>
        <v>20</v>
      </c>
      <c r="Q23" s="7" t="n">
        <f aca="false">P23/$P$23</f>
        <v>1</v>
      </c>
      <c r="R23" s="5" t="n">
        <f aca="false">SUM(R2:R22)</f>
        <v>641</v>
      </c>
      <c r="S23" s="7" t="n">
        <f aca="false">R23/$R$23</f>
        <v>1</v>
      </c>
      <c r="T23" s="5" t="n">
        <f aca="false">SUM(T2:T22)</f>
        <v>112</v>
      </c>
      <c r="U23" s="5" t="n">
        <f aca="false">SUM(U2:U22)</f>
        <v>205</v>
      </c>
      <c r="V23" s="7" t="n">
        <f aca="false">U23/$U$23</f>
        <v>1</v>
      </c>
      <c r="W23" s="5" t="n">
        <f aca="false">SUM(W2:W22)</f>
        <v>219</v>
      </c>
      <c r="X23" s="7" t="n">
        <f aca="false">W23/$W$23</f>
        <v>1</v>
      </c>
      <c r="Y23" s="7" t="n">
        <f aca="false">C23-X23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4"/>
  <sheetViews>
    <sheetView showFormulas="false" showGridLines="true" showRowColHeaders="true" showZeros="true" rightToLeft="false" tabSelected="true" showOutlineSymbols="true" defaultGridColor="true" view="normal" topLeftCell="A88" colorId="64" zoomScale="100" zoomScaleNormal="100" zoomScalePageLayoutView="100" workbookViewId="0">
      <selection pane="topLeft" activeCell="B62" activeCellId="0" sqref="B62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A1" s="0" t="s">
        <v>1008</v>
      </c>
    </row>
    <row r="2" customFormat="false" ht="12.75" hidden="false" customHeight="false" outlineLevel="0" collapsed="false">
      <c r="A2" s="0" t="s">
        <v>996</v>
      </c>
      <c r="B2" s="0" t="n">
        <v>1</v>
      </c>
    </row>
    <row r="3" customFormat="false" ht="12.75" hidden="false" customHeight="false" outlineLevel="0" collapsed="false">
      <c r="A3" s="0" t="s">
        <v>988</v>
      </c>
      <c r="B3" s="0" t="n">
        <v>3</v>
      </c>
    </row>
    <row r="4" customFormat="false" ht="12.75" hidden="false" customHeight="false" outlineLevel="0" collapsed="false">
      <c r="A4" s="0" t="s">
        <v>1009</v>
      </c>
      <c r="B4" s="0" t="n">
        <v>1</v>
      </c>
    </row>
    <row r="5" customFormat="false" ht="12.75" hidden="false" customHeight="false" outlineLevel="0" collapsed="false">
      <c r="A5" s="0" t="s">
        <v>990</v>
      </c>
      <c r="B5" s="0" t="n">
        <v>2</v>
      </c>
    </row>
    <row r="6" customFormat="false" ht="12.75" hidden="false" customHeight="false" outlineLevel="0" collapsed="false">
      <c r="A6" s="0" t="s">
        <v>991</v>
      </c>
      <c r="B6" s="0" t="n">
        <v>2</v>
      </c>
    </row>
    <row r="7" customFormat="false" ht="12.75" hidden="false" customHeight="false" outlineLevel="0" collapsed="false">
      <c r="A7" s="0" t="s">
        <v>1010</v>
      </c>
      <c r="B7" s="0" t="n">
        <v>0</v>
      </c>
    </row>
    <row r="8" customFormat="false" ht="12.75" hidden="false" customHeight="false" outlineLevel="0" collapsed="false">
      <c r="A8" s="0" t="s">
        <v>1002</v>
      </c>
      <c r="B8" s="0" t="n">
        <v>5</v>
      </c>
    </row>
    <row r="9" customFormat="false" ht="12.75" hidden="false" customHeight="false" outlineLevel="0" collapsed="false">
      <c r="A9" s="0" t="s">
        <v>1011</v>
      </c>
      <c r="B9" s="0" t="n">
        <v>0</v>
      </c>
    </row>
    <row r="10" customFormat="false" ht="12.75" hidden="false" customHeight="false" outlineLevel="0" collapsed="false">
      <c r="A10" s="0" t="s">
        <v>987</v>
      </c>
      <c r="B10" s="0" t="n">
        <v>9</v>
      </c>
    </row>
    <row r="11" customFormat="false" ht="12.75" hidden="false" customHeight="false" outlineLevel="0" collapsed="false">
      <c r="A11" s="0" t="s">
        <v>994</v>
      </c>
      <c r="B11" s="0" t="n">
        <v>16</v>
      </c>
    </row>
    <row r="12" customFormat="false" ht="12.75" hidden="false" customHeight="false" outlineLevel="0" collapsed="false">
      <c r="A12" s="0" t="s">
        <v>997</v>
      </c>
      <c r="B12" s="0" t="n">
        <v>12</v>
      </c>
    </row>
    <row r="13" customFormat="false" ht="12.75" hidden="false" customHeight="false" outlineLevel="0" collapsed="false">
      <c r="A13" s="0" t="s">
        <v>1000</v>
      </c>
      <c r="B13" s="0" t="n">
        <v>43</v>
      </c>
    </row>
    <row r="14" customFormat="false" ht="12.75" hidden="false" customHeight="false" outlineLevel="0" collapsed="false">
      <c r="A14" s="0" t="s">
        <v>1004</v>
      </c>
      <c r="B14" s="0" t="n">
        <v>0</v>
      </c>
    </row>
    <row r="15" customFormat="false" ht="12.75" hidden="false" customHeight="false" outlineLevel="0" collapsed="false">
      <c r="A15" s="0" t="s">
        <v>1012</v>
      </c>
      <c r="B15" s="0" t="n">
        <v>5</v>
      </c>
    </row>
    <row r="16" customFormat="false" ht="12.75" hidden="false" customHeight="false" outlineLevel="0" collapsed="false">
      <c r="A16" s="0" t="s">
        <v>1001</v>
      </c>
      <c r="B16" s="0" t="n">
        <v>8</v>
      </c>
    </row>
    <row r="17" customFormat="false" ht="12.75" hidden="false" customHeight="false" outlineLevel="0" collapsed="false">
      <c r="A17" s="0" t="s">
        <v>1013</v>
      </c>
      <c r="B17" s="0" t="n">
        <v>2</v>
      </c>
    </row>
    <row r="18" customFormat="false" ht="12.75" hidden="false" customHeight="false" outlineLevel="0" collapsed="false">
      <c r="A18" s="0" t="s">
        <v>1014</v>
      </c>
      <c r="B18" s="0" t="n">
        <v>1</v>
      </c>
    </row>
    <row r="19" customFormat="false" ht="12.75" hidden="false" customHeight="false" outlineLevel="0" collapsed="false">
      <c r="A19" s="0" t="s">
        <v>1015</v>
      </c>
      <c r="B19" s="0" t="n">
        <v>5</v>
      </c>
    </row>
    <row r="20" customFormat="false" ht="12.75" hidden="false" customHeight="false" outlineLevel="0" collapsed="false">
      <c r="A20" s="0" t="s">
        <v>995</v>
      </c>
      <c r="B20" s="0" t="n">
        <v>1</v>
      </c>
    </row>
    <row r="21" customFormat="false" ht="12.75" hidden="false" customHeight="false" outlineLevel="0" collapsed="false">
      <c r="A21" s="0" t="s">
        <v>993</v>
      </c>
      <c r="B21" s="0" t="n">
        <v>1</v>
      </c>
    </row>
    <row r="22" customFormat="false" ht="12.75" hidden="false" customHeight="false" outlineLevel="0" collapsed="false">
      <c r="A22" s="0" t="s">
        <v>999</v>
      </c>
      <c r="B22" s="0" t="n">
        <v>16</v>
      </c>
    </row>
    <row r="23" customFormat="false" ht="12.75" hidden="false" customHeight="false" outlineLevel="0" collapsed="false">
      <c r="A23" s="0" t="s">
        <v>1016</v>
      </c>
      <c r="B23" s="0" t="n">
        <v>3</v>
      </c>
    </row>
    <row r="24" customFormat="false" ht="12.75" hidden="false" customHeight="false" outlineLevel="0" collapsed="false">
      <c r="A24" s="0" t="s">
        <v>1006</v>
      </c>
      <c r="B24" s="0" t="n">
        <v>23</v>
      </c>
    </row>
    <row r="25" customFormat="false" ht="12.75" hidden="false" customHeight="false" outlineLevel="0" collapsed="false">
      <c r="A25" s="0" t="s">
        <v>992</v>
      </c>
      <c r="B25" s="0" t="n">
        <v>6</v>
      </c>
    </row>
    <row r="26" customFormat="false" ht="12.75" hidden="false" customHeight="false" outlineLevel="0" collapsed="false">
      <c r="A26" s="0" t="s">
        <v>1017</v>
      </c>
      <c r="B26" s="0" t="n">
        <v>0</v>
      </c>
    </row>
    <row r="27" customFormat="false" ht="12.75" hidden="false" customHeight="false" outlineLevel="0" collapsed="false">
      <c r="A27" s="0" t="s">
        <v>989</v>
      </c>
      <c r="B27" s="0" t="n">
        <v>6</v>
      </c>
    </row>
    <row r="28" customFormat="false" ht="12.75" hidden="false" customHeight="false" outlineLevel="0" collapsed="false">
      <c r="A28" s="0" t="s">
        <v>998</v>
      </c>
      <c r="B28" s="0" t="n">
        <v>1</v>
      </c>
    </row>
    <row r="29" customFormat="false" ht="12.75" hidden="false" customHeight="false" outlineLevel="0" collapsed="false">
      <c r="A29" s="0" t="s">
        <v>1005</v>
      </c>
      <c r="B29" s="0" t="n">
        <v>2</v>
      </c>
    </row>
    <row r="30" customFormat="false" ht="12.75" hidden="false" customHeight="false" outlineLevel="0" collapsed="false">
      <c r="A30" s="0" t="s">
        <v>1003</v>
      </c>
      <c r="B30" s="0" t="n">
        <v>2</v>
      </c>
    </row>
    <row r="31" customFormat="false" ht="12.75" hidden="false" customHeight="false" outlineLevel="0" collapsed="false">
      <c r="A31" s="0" t="s">
        <v>1018</v>
      </c>
      <c r="B31" s="0" t="n">
        <v>0</v>
      </c>
    </row>
    <row r="32" customFormat="false" ht="12.75" hidden="false" customHeight="false" outlineLevel="0" collapsed="false">
      <c r="A32" s="0" t="s">
        <v>1019</v>
      </c>
    </row>
    <row r="33" customFormat="false" ht="12.75" hidden="false" customHeight="false" outlineLevel="0" collapsed="false">
      <c r="A33" s="0" t="s">
        <v>996</v>
      </c>
      <c r="B33" s="0" t="n">
        <v>1</v>
      </c>
    </row>
    <row r="34" customFormat="false" ht="12.75" hidden="false" customHeight="false" outlineLevel="0" collapsed="false">
      <c r="A34" s="0" t="s">
        <v>988</v>
      </c>
      <c r="B34" s="0" t="n">
        <v>3</v>
      </c>
    </row>
    <row r="35" customFormat="false" ht="12.75" hidden="false" customHeight="false" outlineLevel="0" collapsed="false">
      <c r="A35" s="0" t="s">
        <v>1009</v>
      </c>
      <c r="B35" s="0" t="n">
        <v>0</v>
      </c>
    </row>
    <row r="36" customFormat="false" ht="12.75" hidden="false" customHeight="false" outlineLevel="0" collapsed="false">
      <c r="A36" s="0" t="s">
        <v>990</v>
      </c>
      <c r="B36" s="0" t="n">
        <v>5</v>
      </c>
    </row>
    <row r="37" customFormat="false" ht="12.75" hidden="false" customHeight="false" outlineLevel="0" collapsed="false">
      <c r="A37" s="0" t="s">
        <v>991</v>
      </c>
      <c r="B37" s="0" t="n">
        <v>0</v>
      </c>
    </row>
    <row r="38" customFormat="false" ht="12.75" hidden="false" customHeight="false" outlineLevel="0" collapsed="false">
      <c r="A38" s="0" t="s">
        <v>1010</v>
      </c>
      <c r="B38" s="0" t="n">
        <v>1</v>
      </c>
    </row>
    <row r="39" customFormat="false" ht="12.75" hidden="false" customHeight="false" outlineLevel="0" collapsed="false">
      <c r="A39" s="0" t="s">
        <v>1002</v>
      </c>
      <c r="B39" s="0" t="n">
        <v>2</v>
      </c>
    </row>
    <row r="40" customFormat="false" ht="12.75" hidden="false" customHeight="false" outlineLevel="0" collapsed="false">
      <c r="A40" s="0" t="s">
        <v>1011</v>
      </c>
      <c r="B40" s="0" t="n">
        <v>1</v>
      </c>
    </row>
    <row r="41" customFormat="false" ht="12.75" hidden="false" customHeight="false" outlineLevel="0" collapsed="false">
      <c r="A41" s="0" t="s">
        <v>987</v>
      </c>
      <c r="B41" s="0" t="n">
        <v>16</v>
      </c>
    </row>
    <row r="42" customFormat="false" ht="12.75" hidden="false" customHeight="false" outlineLevel="0" collapsed="false">
      <c r="A42" s="0" t="s">
        <v>994</v>
      </c>
      <c r="B42" s="0" t="n">
        <v>23</v>
      </c>
    </row>
    <row r="43" customFormat="false" ht="12.75" hidden="false" customHeight="false" outlineLevel="0" collapsed="false">
      <c r="A43" s="0" t="s">
        <v>997</v>
      </c>
      <c r="B43" s="0" t="n">
        <v>14</v>
      </c>
    </row>
    <row r="44" customFormat="false" ht="12.75" hidden="false" customHeight="false" outlineLevel="0" collapsed="false">
      <c r="A44" s="0" t="s">
        <v>1000</v>
      </c>
      <c r="B44" s="0" t="n">
        <v>65</v>
      </c>
    </row>
    <row r="45" customFormat="false" ht="12.75" hidden="false" customHeight="false" outlineLevel="0" collapsed="false">
      <c r="A45" s="0" t="s">
        <v>1004</v>
      </c>
      <c r="B45" s="0" t="n">
        <v>3</v>
      </c>
    </row>
    <row r="46" customFormat="false" ht="12.75" hidden="false" customHeight="false" outlineLevel="0" collapsed="false">
      <c r="A46" s="0" t="s">
        <v>1012</v>
      </c>
      <c r="B46" s="0" t="n">
        <v>4</v>
      </c>
    </row>
    <row r="47" customFormat="false" ht="12.75" hidden="false" customHeight="false" outlineLevel="0" collapsed="false">
      <c r="A47" s="0" t="s">
        <v>1001</v>
      </c>
      <c r="B47" s="0" t="n">
        <v>6</v>
      </c>
    </row>
    <row r="48" customFormat="false" ht="12.75" hidden="false" customHeight="false" outlineLevel="0" collapsed="false">
      <c r="A48" s="0" t="s">
        <v>1013</v>
      </c>
      <c r="B48" s="0" t="n">
        <v>0</v>
      </c>
    </row>
    <row r="49" customFormat="false" ht="12.75" hidden="false" customHeight="false" outlineLevel="0" collapsed="false">
      <c r="A49" s="0" t="s">
        <v>1014</v>
      </c>
      <c r="B49" s="0" t="n">
        <v>2</v>
      </c>
    </row>
    <row r="50" customFormat="false" ht="12.75" hidden="false" customHeight="false" outlineLevel="0" collapsed="false">
      <c r="A50" s="0" t="s">
        <v>1015</v>
      </c>
      <c r="B50" s="0" t="n">
        <v>7</v>
      </c>
    </row>
    <row r="51" customFormat="false" ht="12.75" hidden="false" customHeight="false" outlineLevel="0" collapsed="false">
      <c r="A51" s="0" t="s">
        <v>995</v>
      </c>
      <c r="B51" s="0" t="n">
        <v>0</v>
      </c>
    </row>
    <row r="52" customFormat="false" ht="12.75" hidden="false" customHeight="false" outlineLevel="0" collapsed="false">
      <c r="A52" s="0" t="s">
        <v>993</v>
      </c>
      <c r="B52" s="0" t="n">
        <v>0</v>
      </c>
    </row>
    <row r="53" customFormat="false" ht="12.75" hidden="false" customHeight="false" outlineLevel="0" collapsed="false">
      <c r="A53" s="0" t="s">
        <v>999</v>
      </c>
      <c r="B53" s="0" t="n">
        <v>23</v>
      </c>
    </row>
    <row r="54" customFormat="false" ht="12.75" hidden="false" customHeight="false" outlineLevel="0" collapsed="false">
      <c r="A54" s="0" t="s">
        <v>1016</v>
      </c>
      <c r="B54" s="0" t="n">
        <v>0</v>
      </c>
    </row>
    <row r="55" customFormat="false" ht="12.75" hidden="false" customHeight="false" outlineLevel="0" collapsed="false">
      <c r="A55" s="0" t="s">
        <v>1006</v>
      </c>
      <c r="B55" s="0" t="n">
        <v>23</v>
      </c>
    </row>
    <row r="56" customFormat="false" ht="12.75" hidden="false" customHeight="false" outlineLevel="0" collapsed="false">
      <c r="A56" s="0" t="s">
        <v>992</v>
      </c>
      <c r="B56" s="0" t="n">
        <v>4</v>
      </c>
    </row>
    <row r="57" customFormat="false" ht="12.75" hidden="false" customHeight="false" outlineLevel="0" collapsed="false">
      <c r="A57" s="0" t="s">
        <v>1017</v>
      </c>
      <c r="B57" s="0" t="n">
        <v>0</v>
      </c>
    </row>
    <row r="58" customFormat="false" ht="12.75" hidden="false" customHeight="false" outlineLevel="0" collapsed="false">
      <c r="A58" s="0" t="s">
        <v>989</v>
      </c>
      <c r="B58" s="0" t="n">
        <v>5</v>
      </c>
    </row>
    <row r="59" customFormat="false" ht="12.75" hidden="false" customHeight="false" outlineLevel="0" collapsed="false">
      <c r="A59" s="0" t="s">
        <v>998</v>
      </c>
      <c r="B59" s="0" t="n">
        <v>3</v>
      </c>
    </row>
    <row r="60" customFormat="false" ht="12.75" hidden="false" customHeight="false" outlineLevel="0" collapsed="false">
      <c r="A60" s="0" t="s">
        <v>1005</v>
      </c>
      <c r="B60" s="0" t="n">
        <v>1</v>
      </c>
    </row>
    <row r="61" customFormat="false" ht="12.75" hidden="false" customHeight="false" outlineLevel="0" collapsed="false">
      <c r="A61" s="0" t="s">
        <v>1003</v>
      </c>
      <c r="B61" s="0" t="n">
        <v>2</v>
      </c>
    </row>
    <row r="62" customFormat="false" ht="12.75" hidden="false" customHeight="false" outlineLevel="0" collapsed="false">
      <c r="A62" s="0" t="s">
        <v>1018</v>
      </c>
      <c r="B62" s="0" t="n">
        <v>1</v>
      </c>
    </row>
    <row r="63" customFormat="false" ht="12.75" hidden="false" customHeight="false" outlineLevel="0" collapsed="false">
      <c r="A63" s="0" t="s">
        <v>1020</v>
      </c>
    </row>
    <row r="64" customFormat="false" ht="12.75" hidden="false" customHeight="false" outlineLevel="0" collapsed="false">
      <c r="A64" s="0" t="s">
        <v>996</v>
      </c>
      <c r="B64" s="0" t="n">
        <v>0</v>
      </c>
    </row>
    <row r="65" customFormat="false" ht="12.75" hidden="false" customHeight="false" outlineLevel="0" collapsed="false">
      <c r="A65" s="0" t="s">
        <v>988</v>
      </c>
      <c r="B65" s="0" t="n">
        <v>0</v>
      </c>
    </row>
    <row r="66" customFormat="false" ht="12.75" hidden="false" customHeight="false" outlineLevel="0" collapsed="false">
      <c r="A66" s="0" t="s">
        <v>1009</v>
      </c>
      <c r="B66" s="0" t="n">
        <v>0</v>
      </c>
    </row>
    <row r="67" customFormat="false" ht="12.75" hidden="false" customHeight="false" outlineLevel="0" collapsed="false">
      <c r="A67" s="0" t="s">
        <v>990</v>
      </c>
      <c r="B67" s="0" t="n">
        <v>0</v>
      </c>
    </row>
    <row r="68" customFormat="false" ht="12.75" hidden="false" customHeight="false" outlineLevel="0" collapsed="false">
      <c r="A68" s="0" t="s">
        <v>991</v>
      </c>
      <c r="B68" s="0" t="n">
        <v>0</v>
      </c>
    </row>
    <row r="69" customFormat="false" ht="12.75" hidden="false" customHeight="false" outlineLevel="0" collapsed="false">
      <c r="A69" s="0" t="s">
        <v>1010</v>
      </c>
      <c r="B69" s="0" t="n">
        <v>0</v>
      </c>
    </row>
    <row r="70" customFormat="false" ht="12.75" hidden="false" customHeight="false" outlineLevel="0" collapsed="false">
      <c r="A70" s="0" t="s">
        <v>1002</v>
      </c>
      <c r="B70" s="0" t="n">
        <v>3</v>
      </c>
    </row>
    <row r="71" customFormat="false" ht="12.75" hidden="false" customHeight="false" outlineLevel="0" collapsed="false">
      <c r="A71" s="0" t="s">
        <v>1011</v>
      </c>
      <c r="B71" s="0" t="n">
        <v>0</v>
      </c>
    </row>
    <row r="72" customFormat="false" ht="12.75" hidden="false" customHeight="false" outlineLevel="0" collapsed="false">
      <c r="A72" s="0" t="s">
        <v>987</v>
      </c>
      <c r="B72" s="0" t="n">
        <v>1</v>
      </c>
    </row>
    <row r="73" customFormat="false" ht="12.75" hidden="false" customHeight="false" outlineLevel="0" collapsed="false">
      <c r="A73" s="0" t="s">
        <v>994</v>
      </c>
      <c r="B73" s="0" t="n">
        <v>1</v>
      </c>
    </row>
    <row r="74" customFormat="false" ht="12.75" hidden="false" customHeight="false" outlineLevel="0" collapsed="false">
      <c r="A74" s="0" t="s">
        <v>997</v>
      </c>
      <c r="B74" s="0" t="n">
        <v>0</v>
      </c>
    </row>
    <row r="75" customFormat="false" ht="12.75" hidden="false" customHeight="false" outlineLevel="0" collapsed="false">
      <c r="A75" s="0" t="s">
        <v>1000</v>
      </c>
      <c r="B75" s="0" t="n">
        <v>0</v>
      </c>
    </row>
    <row r="76" customFormat="false" ht="12.75" hidden="false" customHeight="false" outlineLevel="0" collapsed="false">
      <c r="A76" s="0" t="s">
        <v>1004</v>
      </c>
      <c r="B76" s="0" t="n">
        <v>0</v>
      </c>
    </row>
    <row r="77" customFormat="false" ht="12.75" hidden="false" customHeight="false" outlineLevel="0" collapsed="false">
      <c r="A77" s="0" t="s">
        <v>1012</v>
      </c>
      <c r="B77" s="0" t="n">
        <v>1</v>
      </c>
    </row>
    <row r="78" customFormat="false" ht="12.75" hidden="false" customHeight="false" outlineLevel="0" collapsed="false">
      <c r="A78" s="0" t="s">
        <v>1001</v>
      </c>
      <c r="B78" s="0" t="n">
        <v>0</v>
      </c>
    </row>
    <row r="79" customFormat="false" ht="12.75" hidden="false" customHeight="false" outlineLevel="0" collapsed="false">
      <c r="A79" s="0" t="s">
        <v>1013</v>
      </c>
      <c r="B79" s="0" t="n">
        <v>0</v>
      </c>
    </row>
    <row r="80" customFormat="false" ht="12.75" hidden="false" customHeight="false" outlineLevel="0" collapsed="false">
      <c r="A80" s="0" t="s">
        <v>1014</v>
      </c>
      <c r="B80" s="0" t="n">
        <v>0</v>
      </c>
    </row>
    <row r="81" customFormat="false" ht="12.75" hidden="false" customHeight="false" outlineLevel="0" collapsed="false">
      <c r="A81" s="0" t="s">
        <v>1015</v>
      </c>
      <c r="B81" s="0" t="n">
        <v>0</v>
      </c>
    </row>
    <row r="82" customFormat="false" ht="12.75" hidden="false" customHeight="false" outlineLevel="0" collapsed="false">
      <c r="A82" s="0" t="s">
        <v>995</v>
      </c>
      <c r="B82" s="0" t="n">
        <v>0</v>
      </c>
    </row>
    <row r="83" customFormat="false" ht="12.75" hidden="false" customHeight="false" outlineLevel="0" collapsed="false">
      <c r="A83" s="0" t="s">
        <v>993</v>
      </c>
      <c r="B83" s="0" t="n">
        <v>0</v>
      </c>
    </row>
    <row r="84" customFormat="false" ht="12.75" hidden="false" customHeight="false" outlineLevel="0" collapsed="false">
      <c r="A84" s="0" t="s">
        <v>999</v>
      </c>
      <c r="B84" s="0" t="n">
        <v>0</v>
      </c>
    </row>
    <row r="85" customFormat="false" ht="12.75" hidden="false" customHeight="false" outlineLevel="0" collapsed="false">
      <c r="A85" s="0" t="s">
        <v>1016</v>
      </c>
      <c r="B85" s="0" t="n">
        <v>0</v>
      </c>
    </row>
    <row r="86" customFormat="false" ht="12.75" hidden="false" customHeight="false" outlineLevel="0" collapsed="false">
      <c r="A86" s="0" t="s">
        <v>1006</v>
      </c>
      <c r="B86" s="0" t="n">
        <v>0</v>
      </c>
    </row>
    <row r="87" customFormat="false" ht="12.75" hidden="false" customHeight="false" outlineLevel="0" collapsed="false">
      <c r="A87" s="0" t="s">
        <v>992</v>
      </c>
      <c r="B87" s="0" t="n">
        <v>0</v>
      </c>
    </row>
    <row r="88" customFormat="false" ht="12.75" hidden="false" customHeight="false" outlineLevel="0" collapsed="false">
      <c r="A88" s="0" t="s">
        <v>1017</v>
      </c>
      <c r="B88" s="0" t="n">
        <v>1</v>
      </c>
    </row>
    <row r="89" customFormat="false" ht="12.75" hidden="false" customHeight="false" outlineLevel="0" collapsed="false">
      <c r="A89" s="0" t="s">
        <v>989</v>
      </c>
      <c r="B89" s="0" t="n">
        <v>0</v>
      </c>
    </row>
    <row r="90" customFormat="false" ht="12.75" hidden="false" customHeight="false" outlineLevel="0" collapsed="false">
      <c r="A90" s="0" t="s">
        <v>998</v>
      </c>
      <c r="B90" s="0" t="n">
        <v>0</v>
      </c>
    </row>
    <row r="91" customFormat="false" ht="12.75" hidden="false" customHeight="false" outlineLevel="0" collapsed="false">
      <c r="A91" s="0" t="s">
        <v>1005</v>
      </c>
      <c r="B91" s="0" t="n">
        <v>0</v>
      </c>
    </row>
    <row r="92" customFormat="false" ht="12.75" hidden="false" customHeight="false" outlineLevel="0" collapsed="false">
      <c r="A92" s="0" t="s">
        <v>1003</v>
      </c>
      <c r="B92" s="0" t="n">
        <v>0</v>
      </c>
    </row>
    <row r="93" customFormat="false" ht="12.75" hidden="false" customHeight="false" outlineLevel="0" collapsed="false">
      <c r="A93" s="0" t="s">
        <v>1018</v>
      </c>
      <c r="B93" s="0" t="n">
        <v>0</v>
      </c>
    </row>
    <row r="94" customFormat="false" ht="12.75" hidden="false" customHeight="false" outlineLevel="0" collapsed="false">
      <c r="A94" s="0" t="s">
        <v>1021</v>
      </c>
    </row>
    <row r="95" customFormat="false" ht="12.75" hidden="false" customHeight="false" outlineLevel="0" collapsed="false">
      <c r="A95" s="0" t="s">
        <v>996</v>
      </c>
      <c r="B95" s="0" t="n">
        <v>0</v>
      </c>
    </row>
    <row r="96" customFormat="false" ht="12.75" hidden="false" customHeight="false" outlineLevel="0" collapsed="false">
      <c r="A96" s="0" t="s">
        <v>988</v>
      </c>
      <c r="B96" s="0" t="n">
        <v>0</v>
      </c>
    </row>
    <row r="97" customFormat="false" ht="12.75" hidden="false" customHeight="false" outlineLevel="0" collapsed="false">
      <c r="A97" s="0" t="s">
        <v>1009</v>
      </c>
      <c r="B97" s="0" t="n">
        <v>0</v>
      </c>
    </row>
    <row r="98" customFormat="false" ht="12.75" hidden="false" customHeight="false" outlineLevel="0" collapsed="false">
      <c r="A98" s="0" t="s">
        <v>990</v>
      </c>
      <c r="B98" s="0" t="n">
        <v>0</v>
      </c>
    </row>
    <row r="99" customFormat="false" ht="12.75" hidden="false" customHeight="false" outlineLevel="0" collapsed="false">
      <c r="A99" s="0" t="s">
        <v>991</v>
      </c>
      <c r="B99" s="0" t="n">
        <v>0</v>
      </c>
    </row>
    <row r="100" customFormat="false" ht="12.75" hidden="false" customHeight="false" outlineLevel="0" collapsed="false">
      <c r="A100" s="0" t="s">
        <v>1010</v>
      </c>
      <c r="B100" s="0" t="n">
        <v>0</v>
      </c>
    </row>
    <row r="101" customFormat="false" ht="12.75" hidden="false" customHeight="false" outlineLevel="0" collapsed="false">
      <c r="A101" s="0" t="s">
        <v>1002</v>
      </c>
      <c r="B101" s="0" t="n">
        <v>1</v>
      </c>
    </row>
    <row r="102" customFormat="false" ht="12.75" hidden="false" customHeight="false" outlineLevel="0" collapsed="false">
      <c r="A102" s="0" t="s">
        <v>1011</v>
      </c>
      <c r="B102" s="0" t="n">
        <v>0</v>
      </c>
    </row>
    <row r="103" customFormat="false" ht="12.75" hidden="false" customHeight="false" outlineLevel="0" collapsed="false">
      <c r="A103" s="0" t="s">
        <v>987</v>
      </c>
      <c r="B103" s="0" t="n">
        <v>0</v>
      </c>
    </row>
    <row r="104" customFormat="false" ht="12.75" hidden="false" customHeight="false" outlineLevel="0" collapsed="false">
      <c r="A104" s="0" t="s">
        <v>994</v>
      </c>
      <c r="B104" s="0" t="n">
        <v>0</v>
      </c>
    </row>
    <row r="105" customFormat="false" ht="12.75" hidden="false" customHeight="false" outlineLevel="0" collapsed="false">
      <c r="A105" s="0" t="s">
        <v>997</v>
      </c>
      <c r="B105" s="0" t="n">
        <v>0</v>
      </c>
    </row>
    <row r="106" customFormat="false" ht="12.75" hidden="false" customHeight="false" outlineLevel="0" collapsed="false">
      <c r="A106" s="0" t="s">
        <v>1000</v>
      </c>
      <c r="B106" s="0" t="n">
        <v>0</v>
      </c>
    </row>
    <row r="107" customFormat="false" ht="12.75" hidden="false" customHeight="false" outlineLevel="0" collapsed="false">
      <c r="A107" s="0" t="s">
        <v>1004</v>
      </c>
      <c r="B107" s="0" t="n">
        <v>0</v>
      </c>
    </row>
    <row r="108" customFormat="false" ht="12.75" hidden="false" customHeight="false" outlineLevel="0" collapsed="false">
      <c r="A108" s="0" t="s">
        <v>1012</v>
      </c>
      <c r="B108" s="0" t="n">
        <v>0</v>
      </c>
    </row>
    <row r="109" customFormat="false" ht="12.75" hidden="false" customHeight="false" outlineLevel="0" collapsed="false">
      <c r="A109" s="0" t="s">
        <v>1001</v>
      </c>
      <c r="B109" s="0" t="n">
        <v>0</v>
      </c>
    </row>
    <row r="110" customFormat="false" ht="12.75" hidden="false" customHeight="false" outlineLevel="0" collapsed="false">
      <c r="A110" s="0" t="s">
        <v>1013</v>
      </c>
      <c r="B110" s="0" t="n">
        <v>0</v>
      </c>
    </row>
    <row r="111" customFormat="false" ht="12.75" hidden="false" customHeight="false" outlineLevel="0" collapsed="false">
      <c r="A111" s="0" t="s">
        <v>1014</v>
      </c>
      <c r="B111" s="0" t="n">
        <v>0</v>
      </c>
    </row>
    <row r="112" customFormat="false" ht="12.75" hidden="false" customHeight="false" outlineLevel="0" collapsed="false">
      <c r="A112" s="0" t="s">
        <v>1015</v>
      </c>
      <c r="B112" s="0" t="n">
        <v>0</v>
      </c>
    </row>
    <row r="113" customFormat="false" ht="12.75" hidden="false" customHeight="false" outlineLevel="0" collapsed="false">
      <c r="A113" s="0" t="s">
        <v>995</v>
      </c>
      <c r="B113" s="0" t="n">
        <v>0</v>
      </c>
    </row>
    <row r="114" customFormat="false" ht="12.75" hidden="false" customHeight="false" outlineLevel="0" collapsed="false">
      <c r="A114" s="0" t="s">
        <v>993</v>
      </c>
      <c r="B114" s="0" t="n">
        <v>0</v>
      </c>
    </row>
    <row r="115" customFormat="false" ht="12.75" hidden="false" customHeight="false" outlineLevel="0" collapsed="false">
      <c r="A115" s="0" t="s">
        <v>999</v>
      </c>
      <c r="B115" s="0" t="n">
        <v>0</v>
      </c>
    </row>
    <row r="116" customFormat="false" ht="12.75" hidden="false" customHeight="false" outlineLevel="0" collapsed="false">
      <c r="A116" s="0" t="s">
        <v>1016</v>
      </c>
      <c r="B116" s="0" t="n">
        <v>0</v>
      </c>
    </row>
    <row r="117" customFormat="false" ht="12.75" hidden="false" customHeight="false" outlineLevel="0" collapsed="false">
      <c r="A117" s="0" t="s">
        <v>1006</v>
      </c>
      <c r="B117" s="0" t="n">
        <v>1</v>
      </c>
    </row>
    <row r="118" customFormat="false" ht="12.75" hidden="false" customHeight="false" outlineLevel="0" collapsed="false">
      <c r="A118" s="0" t="s">
        <v>992</v>
      </c>
      <c r="B118" s="0" t="n">
        <v>1</v>
      </c>
    </row>
    <row r="119" customFormat="false" ht="12.75" hidden="false" customHeight="false" outlineLevel="0" collapsed="false">
      <c r="A119" s="0" t="s">
        <v>1017</v>
      </c>
      <c r="B119" s="0" t="n">
        <v>0</v>
      </c>
    </row>
    <row r="120" customFormat="false" ht="12.75" hidden="false" customHeight="false" outlineLevel="0" collapsed="false">
      <c r="A120" s="0" t="s">
        <v>989</v>
      </c>
      <c r="B120" s="0" t="n">
        <v>0</v>
      </c>
    </row>
    <row r="121" customFormat="false" ht="12.75" hidden="false" customHeight="false" outlineLevel="0" collapsed="false">
      <c r="A121" s="0" t="s">
        <v>998</v>
      </c>
      <c r="B121" s="0" t="n">
        <v>0</v>
      </c>
    </row>
    <row r="122" customFormat="false" ht="12.75" hidden="false" customHeight="false" outlineLevel="0" collapsed="false">
      <c r="A122" s="0" t="s">
        <v>1005</v>
      </c>
      <c r="B122" s="0" t="n">
        <v>0</v>
      </c>
    </row>
    <row r="123" customFormat="false" ht="12.75" hidden="false" customHeight="false" outlineLevel="0" collapsed="false">
      <c r="A123" s="0" t="s">
        <v>1003</v>
      </c>
      <c r="B123" s="0" t="n">
        <v>0</v>
      </c>
    </row>
    <row r="124" customFormat="false" ht="12.75" hidden="false" customHeight="false" outlineLevel="0" collapsed="false">
      <c r="A124" s="0" t="s">
        <v>1018</v>
      </c>
      <c r="B124" s="0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r.-Ir. Paul Janssen</cp:lastModifiedBy>
  <dcterms:modified xsi:type="dcterms:W3CDTF">2010-01-15T16:03:48Z</dcterms:modified>
  <cp:revision>0</cp:revision>
  <dc:subject/>
  <dc:title/>
</cp:coreProperties>
</file>